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3"/>
  <workbookPr/>
  <mc:AlternateContent xmlns:mc="http://schemas.openxmlformats.org/markup-compatibility/2006">
    <mc:Choice Requires="x15">
      <x15ac:absPath xmlns:x15ac="http://schemas.microsoft.com/office/spreadsheetml/2010/11/ac" url="/Users/chenman/Desktop/日常/20210311-云南群体Indel/Manuscript/Frontiers in genetics/Revision v1/"/>
    </mc:Choice>
  </mc:AlternateContent>
  <xr:revisionPtr revIDLastSave="0" documentId="13_ncr:1_{4CF6399D-DA04-A145-95CE-EB651AE8A295}" xr6:coauthVersionLast="47" xr6:coauthVersionMax="47" xr10:uidLastSave="{00000000-0000-0000-0000-000000000000}"/>
  <bookViews>
    <workbookView xWindow="0" yWindow="500" windowWidth="26640" windowHeight="15800" firstSheet="1" activeTab="12" xr2:uid="{00000000-000D-0000-FFFF-FFFF00000000}"/>
  </bookViews>
  <sheets>
    <sheet name="ST1-detail infor" sheetId="1" r:id="rId1"/>
    <sheet name="ST2-HW" sheetId="3" r:id="rId2"/>
    <sheet name="ST3-LD-YNY" sheetId="4" r:id="rId3"/>
    <sheet name="ST4-LD-YNH" sheetId="5" r:id="rId4"/>
    <sheet name="ST5-LD-YNM" sheetId="6" r:id="rId5"/>
    <sheet name="ST6-Fre" sheetId="8" r:id="rId6"/>
    <sheet name="ST7-FP" sheetId="7" r:id="rId7"/>
    <sheet name="ST8" sheetId="14" r:id="rId8"/>
    <sheet name="ST9-In values" sheetId="10" r:id="rId9"/>
    <sheet name="ST10-In values" sheetId="11" r:id="rId10"/>
    <sheet name="ST11-In values" sheetId="12" r:id="rId11"/>
    <sheet name="ST12-FST" sheetId="2" r:id="rId12"/>
    <sheet name="ST13-Nei's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930" uniqueCount="2944">
  <si>
    <t>Abbreviation</t>
  </si>
  <si>
    <t>Population</t>
  </si>
  <si>
    <t>Location</t>
  </si>
  <si>
    <t>Linguistic family</t>
  </si>
  <si>
    <t>Sample size</t>
  </si>
  <si>
    <t>Continent</t>
  </si>
  <si>
    <t>YNY</t>
  </si>
  <si>
    <t>Yunnan Yi</t>
  </si>
  <si>
    <t>Yunnan, China</t>
  </si>
  <si>
    <t>Sino-Tibetan_Tibeto-Burman_Yi</t>
  </si>
  <si>
    <t>East Asia</t>
  </si>
  <si>
    <t>YNH</t>
  </si>
  <si>
    <t>Yunnan Hani</t>
  </si>
  <si>
    <t>YNM</t>
  </si>
  <si>
    <t>Sino-Tibetan_Miao-Yao</t>
  </si>
  <si>
    <t>NWH</t>
  </si>
  <si>
    <t>Northwest, China</t>
  </si>
  <si>
    <t>Sino-Tibetan_Sinitic</t>
  </si>
  <si>
    <t>CSH</t>
  </si>
  <si>
    <t>Shanxi, China</t>
  </si>
  <si>
    <t>CHB</t>
  </si>
  <si>
    <t>Beijing, China</t>
  </si>
  <si>
    <t>CHS</t>
  </si>
  <si>
    <t>CDX</t>
  </si>
  <si>
    <t>Xishuangbanna, China</t>
  </si>
  <si>
    <t>Tai-Kadai</t>
  </si>
  <si>
    <t>JPT</t>
  </si>
  <si>
    <t>Tokyo Japanese</t>
  </si>
  <si>
    <t>Tokyo, Japan</t>
  </si>
  <si>
    <t>Japonic</t>
  </si>
  <si>
    <t>KHV</t>
  </si>
  <si>
    <t>Ho Chi Minh City, Vietnam</t>
  </si>
  <si>
    <t>Austroasiatic</t>
  </si>
  <si>
    <t>ACB</t>
  </si>
  <si>
    <t>African Caribbean in Barbados</t>
  </si>
  <si>
    <t>Barbados</t>
  </si>
  <si>
    <t>African other</t>
  </si>
  <si>
    <t>Africa</t>
  </si>
  <si>
    <t>ASW</t>
  </si>
  <si>
    <t>African Ancestry in Southwest US</t>
  </si>
  <si>
    <t>Southwest United States</t>
  </si>
  <si>
    <t>ESN</t>
  </si>
  <si>
    <t>Nigeria</t>
  </si>
  <si>
    <t>Niger-Congo</t>
  </si>
  <si>
    <t>GWD</t>
  </si>
  <si>
    <t>Western Division, The Gambia</t>
  </si>
  <si>
    <t>LWK</t>
  </si>
  <si>
    <t>Luhya in Webuye, Kenya</t>
  </si>
  <si>
    <t>Webuye, Kenya</t>
  </si>
  <si>
    <t>MSL</t>
  </si>
  <si>
    <t>Sierra Leone</t>
  </si>
  <si>
    <t>YRI</t>
  </si>
  <si>
    <t>Yoruba in Ibadan, Nigeria</t>
  </si>
  <si>
    <t>Ibadan, Nigeria</t>
  </si>
  <si>
    <t>CLM</t>
  </si>
  <si>
    <t>Colombian in Medellin, Colombia</t>
  </si>
  <si>
    <t>Medellin, Colombia</t>
  </si>
  <si>
    <t>American other</t>
  </si>
  <si>
    <t>America</t>
  </si>
  <si>
    <t>MXL</t>
  </si>
  <si>
    <t>Mexican Ancestry in Los Angeles, California</t>
  </si>
  <si>
    <t>Los Angeles, California</t>
  </si>
  <si>
    <t>PEL</t>
  </si>
  <si>
    <t>Lima, Peru</t>
  </si>
  <si>
    <t>PUR</t>
  </si>
  <si>
    <t>Puerto Rican in Puerto Rico</t>
  </si>
  <si>
    <t>Puerto Rico</t>
  </si>
  <si>
    <t>CEU</t>
  </si>
  <si>
    <t>Utah residents with Northern and Western European ancestry (France)</t>
  </si>
  <si>
    <t>Utah</t>
  </si>
  <si>
    <t>European other</t>
  </si>
  <si>
    <t>Europe</t>
  </si>
  <si>
    <t>FIN</t>
  </si>
  <si>
    <t>Finnish in Finland</t>
  </si>
  <si>
    <t>Finland</t>
  </si>
  <si>
    <t>Uralic</t>
  </si>
  <si>
    <t>GBR</t>
  </si>
  <si>
    <t>British in England and Scotland</t>
  </si>
  <si>
    <t>England and Scotland</t>
  </si>
  <si>
    <t>Indo-European</t>
  </si>
  <si>
    <t>IBS</t>
  </si>
  <si>
    <t>Iberian populations in Spain</t>
  </si>
  <si>
    <t>Iberian, Spain</t>
  </si>
  <si>
    <t>TSI</t>
  </si>
  <si>
    <t>Toscani in Italy</t>
  </si>
  <si>
    <t>Toscani, Italy</t>
  </si>
  <si>
    <t>BEB</t>
  </si>
  <si>
    <t>Bengali in Bangladesh</t>
  </si>
  <si>
    <t>Bengali, Bangladesh</t>
  </si>
  <si>
    <t>South Asia</t>
  </si>
  <si>
    <t>GIH</t>
  </si>
  <si>
    <t>Gujarati Indian in Houston,TX</t>
  </si>
  <si>
    <t>Houston, TX</t>
  </si>
  <si>
    <t>ITU</t>
  </si>
  <si>
    <t>Indian Telugu in the UK</t>
  </si>
  <si>
    <t>United Kingdom</t>
  </si>
  <si>
    <t>Dravidian</t>
  </si>
  <si>
    <t>PJL</t>
  </si>
  <si>
    <t>Punjabi in Lahore,Pakistan</t>
  </si>
  <si>
    <t>Lahore, Pakistan</t>
  </si>
  <si>
    <t>STU</t>
  </si>
  <si>
    <t>Sri Lankan Tamil in the UK</t>
  </si>
  <si>
    <t>Sri_Lankan, Tamil, United Kingdom</t>
  </si>
  <si>
    <t>Locus</t>
  </si>
  <si>
    <t>rs10533337</t>
  </si>
  <si>
    <t>rs10537321</t>
  </si>
  <si>
    <t>rs10540867</t>
  </si>
  <si>
    <t>rs10541072</t>
  </si>
  <si>
    <t>rs10544053</t>
  </si>
  <si>
    <t>rs10555133</t>
  </si>
  <si>
    <t>rs10555434</t>
  </si>
  <si>
    <t>rs10573809</t>
  </si>
  <si>
    <t>rs10584875</t>
  </si>
  <si>
    <t>rs10588341</t>
  </si>
  <si>
    <t>rs10589141</t>
  </si>
  <si>
    <t>rs140025863</t>
  </si>
  <si>
    <t>rs142159306</t>
  </si>
  <si>
    <t>rs142281120</t>
  </si>
  <si>
    <t>rs142392113</t>
  </si>
  <si>
    <t>rs142623177</t>
  </si>
  <si>
    <t>rs144537609</t>
  </si>
  <si>
    <t>rs146880183</t>
  </si>
  <si>
    <t>rs147682692</t>
  </si>
  <si>
    <t>rs16646</t>
  </si>
  <si>
    <t>rs201844336</t>
  </si>
  <si>
    <t>rs3036240</t>
  </si>
  <si>
    <t>rs3043804</t>
  </si>
  <si>
    <t>rs3092307</t>
  </si>
  <si>
    <t>rs33990282</t>
  </si>
  <si>
    <t>rs35700881</t>
  </si>
  <si>
    <t>rs35974596</t>
  </si>
  <si>
    <t>rs3830564</t>
  </si>
  <si>
    <t>rs3830885</t>
  </si>
  <si>
    <t>rs3993057</t>
  </si>
  <si>
    <t>rs4019986</t>
  </si>
  <si>
    <t>rs55714089</t>
  </si>
  <si>
    <t>rs5821525</t>
  </si>
  <si>
    <t>rs5822909</t>
  </si>
  <si>
    <t>rs5825145</t>
  </si>
  <si>
    <t>rs5852131</t>
  </si>
  <si>
    <t>rs5882232</t>
  </si>
  <si>
    <t>rs5892949</t>
  </si>
  <si>
    <t>rs6144473</t>
  </si>
  <si>
    <t>rs63064161</t>
  </si>
  <si>
    <t>rs63136060</t>
  </si>
  <si>
    <t>rs67941259</t>
  </si>
  <si>
    <t>rs79287422</t>
  </si>
  <si>
    <t>P=0.97099+-0.00153</t>
  </si>
  <si>
    <t>P=0.87772+-0.00301</t>
  </si>
  <si>
    <t>P=0.74059+-0.00409</t>
  </si>
  <si>
    <t>P=0.98238+-0.00126</t>
  </si>
  <si>
    <t>P=0.14287+-0.00345</t>
  </si>
  <si>
    <t>P=0.05644+-0.00212</t>
  </si>
  <si>
    <t>P=0.49881+-0.00518</t>
  </si>
  <si>
    <t>P=0.37772+-0.00498</t>
  </si>
  <si>
    <t>P=0.0197+-0.0014</t>
  </si>
  <si>
    <t>P=0.46485+-0.0048</t>
  </si>
  <si>
    <t>P=0.70337+-0.00393</t>
  </si>
  <si>
    <t>P=0.30337+-0.00451</t>
  </si>
  <si>
    <t>P=0.18832+-0.00445</t>
  </si>
  <si>
    <t>P=0.57832+-0.00524</t>
  </si>
  <si>
    <t>P=0.39911+-0.0045</t>
  </si>
  <si>
    <t>P=0.03911+-0.00195</t>
  </si>
  <si>
    <t>P=0.2497+-0.00418</t>
  </si>
  <si>
    <t>P=0.32475+-0.00451</t>
  </si>
  <si>
    <t>P=0.34772+-0.00512</t>
  </si>
  <si>
    <t>P=0.47594+-0.00482</t>
  </si>
  <si>
    <t>P=0.01733+-0.00128</t>
  </si>
  <si>
    <t>P=0.61723+-0.00491</t>
  </si>
  <si>
    <t>P=0.05931+-0.00232</t>
  </si>
  <si>
    <t>P=0.69723+-0.00456</t>
  </si>
  <si>
    <t>P=0.39119+-0.00559</t>
  </si>
  <si>
    <t>P=0.92644+-0.00272</t>
  </si>
  <si>
    <t>P=0.99525+-0.00067</t>
  </si>
  <si>
    <t>P=0.06129+-0.0023</t>
  </si>
  <si>
    <t>P=0.69475+-0.00488</t>
  </si>
  <si>
    <t>P=0.22812+-0.00421</t>
  </si>
  <si>
    <t>P=0.80881+-0.00363</t>
  </si>
  <si>
    <t>P=0.2905+-0.00396</t>
  </si>
  <si>
    <t>P=0.73842+-0.00412</t>
  </si>
  <si>
    <t>P=0.96683+-0.00174</t>
  </si>
  <si>
    <t>P=0.55495+-0.0046</t>
  </si>
  <si>
    <t>P=0.92703+-0.00289</t>
  </si>
  <si>
    <t>P=0.54168+-0.00463</t>
  </si>
  <si>
    <t>P=0.02188+-0.00168</t>
  </si>
  <si>
    <t>P=0.6201+-0.00559</t>
  </si>
  <si>
    <t>P=0.74+-0.00507</t>
  </si>
  <si>
    <t>P=0.90396+-0.00307</t>
  </si>
  <si>
    <t>P=0.35515+-0.0045</t>
  </si>
  <si>
    <t>P=0.14059+-0.00344</t>
  </si>
  <si>
    <t>P=0.09604+-0.00284</t>
  </si>
  <si>
    <t>P=0.49752+-0.00498</t>
  </si>
  <si>
    <t>P=0.8001+-0.00419</t>
  </si>
  <si>
    <t>P=0.23267+-0.00394</t>
  </si>
  <si>
    <t>P=0.1803+-0.00353</t>
  </si>
  <si>
    <t>P=0.68535+-0.0046</t>
  </si>
  <si>
    <t>P=0.68129+-0.00488</t>
  </si>
  <si>
    <t>P=0.61495+-0.00431</t>
  </si>
  <si>
    <t>P=0.11723+-0.0033</t>
  </si>
  <si>
    <t>P=0.49535+-0.00502</t>
  </si>
  <si>
    <t>P=0.98663+-0.00128</t>
  </si>
  <si>
    <t>P=0.89574+-0.00309</t>
  </si>
  <si>
    <t>P=0.2903+-0.00422</t>
  </si>
  <si>
    <t>P=0.39386+-0.00451</t>
  </si>
  <si>
    <t>P=0.64713+-0.0043</t>
  </si>
  <si>
    <t>P=0.29119+-0.00459</t>
  </si>
  <si>
    <t>P=0.79188+-0.00393</t>
  </si>
  <si>
    <t>P=0.20426+-0.00339</t>
  </si>
  <si>
    <t>P=0.7002+-0.00499</t>
  </si>
  <si>
    <t>P=0.18624+-0.00377</t>
  </si>
  <si>
    <t>P=0.99673+-0.0006</t>
  </si>
  <si>
    <t>P=0.24228+-0.00464</t>
  </si>
  <si>
    <t>P=0.69218+-0.00498</t>
  </si>
  <si>
    <t>P=0.78812+-0.00386</t>
  </si>
  <si>
    <t>P=0.37406+-0.00458</t>
  </si>
  <si>
    <t>P=0.89406+-0.00317</t>
  </si>
  <si>
    <t>P=0.27713+-0.00405</t>
  </si>
  <si>
    <t>P=0.13921+-0.00369</t>
  </si>
  <si>
    <t>P=0.76347+-0.0043</t>
  </si>
  <si>
    <t>P=0.61446+-0.00533</t>
  </si>
  <si>
    <t>P=0.88238+-0.00331</t>
  </si>
  <si>
    <t>P=0.39505+-0.00482</t>
  </si>
  <si>
    <t>P=0.23703+-0.00418</t>
  </si>
  <si>
    <t>P=0.27188+-0.00453</t>
  </si>
  <si>
    <t>P=0.95238+-0.00225</t>
  </si>
  <si>
    <t>P=0.16485+-0.00369</t>
  </si>
  <si>
    <t>P=0.48574+-0.00542</t>
  </si>
  <si>
    <t>P=0.82792+-0.00365</t>
  </si>
  <si>
    <t>P=0.42069+-0.00505</t>
  </si>
  <si>
    <t>P=0.69089+-0.00473</t>
  </si>
  <si>
    <t>P=0.83356+-0.00384</t>
  </si>
  <si>
    <t>P=0.6995+-0.00491</t>
  </si>
  <si>
    <t>P=0.04465+-0.00216</t>
  </si>
  <si>
    <t>P=0.51129+-0.00457</t>
  </si>
  <si>
    <t>P=0.75802+-0.00402</t>
  </si>
  <si>
    <t>P=0.14525+-0.00357</t>
  </si>
  <si>
    <t>P=0.6002+-0.00558</t>
  </si>
  <si>
    <t>P=0.82703+-0.00383</t>
  </si>
  <si>
    <t>P=0.55554+-0.00507</t>
  </si>
  <si>
    <t>P=0.70604+-0.0046</t>
  </si>
  <si>
    <t>P=0.22931+-0.00462</t>
  </si>
  <si>
    <t>P=0.1097+-0.00323</t>
  </si>
  <si>
    <t>P=0.20752+-0.0039</t>
  </si>
  <si>
    <t>P=0.31099+-0.00516</t>
  </si>
  <si>
    <t>P=0.0199+-0.00133</t>
  </si>
  <si>
    <t>P=0.36921+-0.005</t>
  </si>
  <si>
    <t>P=0.77891+-0.0044</t>
  </si>
  <si>
    <t>P=0.88406+-0.00322</t>
  </si>
  <si>
    <t>P=0.82604+-0.00372</t>
  </si>
  <si>
    <t>P=0.51356+-0.00469</t>
  </si>
  <si>
    <t>P=0.46822+-0.00431</t>
  </si>
  <si>
    <t>P=0.62891+-0.00483</t>
  </si>
  <si>
    <t>P=0.5402+-0.00546</t>
  </si>
  <si>
    <t>P=0.59723+-0.00451</t>
  </si>
  <si>
    <t>P=0.91238+-0.00272</t>
  </si>
  <si>
    <t>P=0.69762+-0.00525</t>
  </si>
  <si>
    <t>P=0.32663+-0.00468</t>
  </si>
  <si>
    <t>P=0.46079+-0.00461</t>
  </si>
  <si>
    <t>P=0.23604+-0.0039</t>
  </si>
  <si>
    <t>P=0.07376+-0.00294</t>
  </si>
  <si>
    <t>P=0.57554+-0.00481</t>
  </si>
  <si>
    <t>P=0.01139+-0.00107</t>
  </si>
  <si>
    <t>P=0.89376+-0.00321</t>
  </si>
  <si>
    <t>P=0.76604+-0.00472</t>
  </si>
  <si>
    <t>P=0.33287+-0.00493</t>
  </si>
  <si>
    <t>P=0.38376+-0.00487</t>
  </si>
  <si>
    <t>P=0.43792+-0.00558</t>
  </si>
  <si>
    <t>P=0.01188+-0.00102</t>
  </si>
  <si>
    <t>P=0.82495+-0.00346</t>
  </si>
  <si>
    <t>P=0.31069+-0.00499</t>
  </si>
  <si>
    <t>P=0.80792+-0.00377</t>
  </si>
  <si>
    <t>P=0.52079+-0.00452</t>
  </si>
  <si>
    <t>P=0.59485+-0.00474</t>
  </si>
  <si>
    <t>P=0.52515+-0.00449</t>
  </si>
  <si>
    <t>P=0.27752+-0.00468</t>
  </si>
  <si>
    <t>P=0.40277+-0.00519</t>
  </si>
  <si>
    <t>P=0.64693+-0.00451</t>
  </si>
  <si>
    <t>P=0.36752+-0.00497</t>
  </si>
  <si>
    <t>P=0.64327+-0.00461</t>
  </si>
  <si>
    <t>P=0.01069+-0.00101</t>
  </si>
  <si>
    <t>P=0.96634+-0.00179</t>
  </si>
  <si>
    <t>P=0.84891+-0.00316</t>
  </si>
  <si>
    <t>P=0.15198+-0.00333</t>
  </si>
  <si>
    <t>P=0.76931+-0.00373</t>
  </si>
  <si>
    <t>P=0.74842+-0.00428</t>
  </si>
  <si>
    <t>P=0.47277+-0.00475</t>
  </si>
  <si>
    <t>P=0.14871+-0.00346</t>
  </si>
  <si>
    <t>P=0.79416+-0.00399</t>
  </si>
  <si>
    <t>P=0.10752+-0.00274</t>
  </si>
  <si>
    <t>P=0.15634+-0.00387</t>
  </si>
  <si>
    <t>P=0.01119+-0.00105</t>
  </si>
  <si>
    <t>P=0.43832+-0.005</t>
  </si>
  <si>
    <t>P=0.91931+-0.00278</t>
  </si>
  <si>
    <t>P=0.05+-0.00212</t>
  </si>
  <si>
    <t>P=0.04119+-0.00209</t>
  </si>
  <si>
    <t>P=0.03634+-0.0019</t>
  </si>
  <si>
    <t>P=0.85505+-0.0037</t>
  </si>
  <si>
    <t>P=0.19624+-0.00444</t>
  </si>
  <si>
    <t>P=0.43406+-0.00425</t>
  </si>
  <si>
    <t>P=0.37079+-0.00476</t>
  </si>
  <si>
    <t>P=0.49792+-0.00485</t>
  </si>
  <si>
    <t>P=0.05842+-0.00226</t>
  </si>
  <si>
    <t>P=0.89822+-0.00318</t>
  </si>
  <si>
    <t>P=0.79475+-0.00376</t>
  </si>
  <si>
    <t>P=0.19248+-0.00376</t>
  </si>
  <si>
    <t>P=0.30743+-0.00431</t>
  </si>
  <si>
    <t>P=0.42267+-0.00501</t>
  </si>
  <si>
    <t>P=0.08772+-0.00324</t>
  </si>
  <si>
    <t>P=0.91653+-0.00278</t>
  </si>
  <si>
    <t>P=0.88703+-0.00347</t>
  </si>
  <si>
    <t>P=0.21723+-0.00383</t>
  </si>
  <si>
    <t>P=0.09802+-0.00293</t>
  </si>
  <si>
    <t>P=0.73178+-0.00412</t>
  </si>
  <si>
    <t>P=0.03347+-0.00206</t>
  </si>
  <si>
    <t>P=0.33752+-0.00395</t>
  </si>
  <si>
    <t>P=0.46614+-0.00521</t>
  </si>
  <si>
    <t>P=0.3705+-0.00455</t>
  </si>
  <si>
    <t>P=0.62446+-0.00498</t>
  </si>
  <si>
    <t>P=0.3399+-0.00507</t>
  </si>
  <si>
    <t>P=0.49762+-0.00529</t>
  </si>
  <si>
    <t>P=0.95663+-0.00194</t>
  </si>
  <si>
    <t>P=0.78455+-0.00506</t>
  </si>
  <si>
    <t>P=0.0602+-0.00237</t>
  </si>
  <si>
    <t>P=0.26594+-0.00393</t>
  </si>
  <si>
    <t>P=0.56297+-0.00493</t>
  </si>
  <si>
    <t>P=0.53832+-0.00391</t>
  </si>
  <si>
    <t>P=0.32406+-0.00444</t>
  </si>
  <si>
    <t>P=0.90614+-0.00224</t>
  </si>
  <si>
    <t>P=0.49238+-0.0055</t>
  </si>
  <si>
    <t>P=0.16079+-0.00344</t>
  </si>
  <si>
    <t>P=0.04267+-0.00213</t>
  </si>
  <si>
    <t>P=0.88248+-0.00323</t>
  </si>
  <si>
    <t>P=0.8098+-0.00417</t>
  </si>
  <si>
    <t>P=0.81554+-0.00411</t>
  </si>
  <si>
    <t>P=0.82564+-0.00413</t>
  </si>
  <si>
    <t>P=0.91109+-0.00289</t>
  </si>
  <si>
    <t>P=0.32168+-0.00497</t>
  </si>
  <si>
    <t>P=0.91564+-0.00298</t>
  </si>
  <si>
    <t>P=0.40376+-0.00473</t>
  </si>
  <si>
    <t>P=0.99238+-0.00089</t>
  </si>
  <si>
    <t>P=0.25376+-0.0044</t>
  </si>
  <si>
    <t>P=0.04644+-0.00184</t>
  </si>
  <si>
    <t>P=0.3296+-0.00436</t>
  </si>
  <si>
    <t>P=0.11436+-0.00328</t>
  </si>
  <si>
    <t>P=0.12287+-0.00341</t>
  </si>
  <si>
    <t>P=0.18822+-0.00353</t>
  </si>
  <si>
    <t>P=0.92317+-0.00279</t>
  </si>
  <si>
    <t>P=0.74356+-0.00443</t>
  </si>
  <si>
    <t>P=0.14782+-0.00333</t>
  </si>
  <si>
    <t>P=0.44317+-0.00403</t>
  </si>
  <si>
    <t>P=0.08178+-0.00273</t>
  </si>
  <si>
    <t>P=0.59653+-0.00462</t>
  </si>
  <si>
    <t>P=0.25921+-0.0041</t>
  </si>
  <si>
    <t>P=0.89891+-0.00312</t>
  </si>
  <si>
    <t>P=0.96139+-0.00185</t>
  </si>
  <si>
    <t>P=0.70356+-0.00411</t>
  </si>
  <si>
    <t>P=0.48634+-0.00471</t>
  </si>
  <si>
    <t>P=0.62248+-0.0044</t>
  </si>
  <si>
    <t>P=0.27465+-0.00442</t>
  </si>
  <si>
    <t>P=0.1997+-0.00429</t>
  </si>
  <si>
    <t>P=0.63663+-0.0052</t>
  </si>
  <si>
    <t>P=0.44158+-0.0053</t>
  </si>
  <si>
    <t>P=0.00327+-0.00051</t>
  </si>
  <si>
    <t>P=0.99248+-0.00095</t>
  </si>
  <si>
    <t>P=0.79554+-0.0046</t>
  </si>
  <si>
    <t>P=0.72059+-0.00449</t>
  </si>
  <si>
    <t>P=0.41426+-0.00452</t>
  </si>
  <si>
    <t>P=0.0703+-0.00259</t>
  </si>
  <si>
    <t>P=0.99277+-0.00089</t>
  </si>
  <si>
    <t>P=0.67129+-0.00482</t>
  </si>
  <si>
    <t>P=0.83089+-0.00349</t>
  </si>
  <si>
    <t>P=0.02594+-0.00136</t>
  </si>
  <si>
    <t>P=0.83218+-0.00429</t>
  </si>
  <si>
    <t>P=0.90693+-0.00318</t>
  </si>
  <si>
    <t>P=0.98307+-0.00116</t>
  </si>
  <si>
    <t>P=0.89396+-0.00298</t>
  </si>
  <si>
    <t>P=0.8402+-0.00394</t>
  </si>
  <si>
    <t>P=0.0201+-0.00132</t>
  </si>
  <si>
    <t>P=0.66455+-0.00524</t>
  </si>
  <si>
    <t>P=0.45188+-0.00459</t>
  </si>
  <si>
    <t>P=0.7596+-0.00503</t>
  </si>
  <si>
    <t>P=0.07812+-0.00257</t>
  </si>
  <si>
    <t>P=0.98208+-0.0013</t>
  </si>
  <si>
    <t>P=0.75248+-0.00422</t>
  </si>
  <si>
    <t>P=0.21851+-0.00371</t>
  </si>
  <si>
    <t>P=0.16644+-0.00372</t>
  </si>
  <si>
    <t>P=0.64109+-0.0043</t>
  </si>
  <si>
    <t>P=0.73634+-0.00452</t>
  </si>
  <si>
    <t>P=0.21139+-0.00395</t>
  </si>
  <si>
    <t>P=0.75396+-0.00481</t>
  </si>
  <si>
    <t>P=0.75376+-0.00369</t>
  </si>
  <si>
    <t>P=0.59871+-0.00517</t>
  </si>
  <si>
    <t>P=0.44277+-0.00502</t>
  </si>
  <si>
    <t>P=0.09178+-0.00261</t>
  </si>
  <si>
    <t>P=0.41119+-0.00477</t>
  </si>
  <si>
    <t>P=0.95416+-0.00197</t>
  </si>
  <si>
    <t>P=0.75673+-0.00433</t>
  </si>
  <si>
    <t>P=0.61356+-0.00469</t>
  </si>
  <si>
    <t>P=0.64327+-0.00435</t>
  </si>
  <si>
    <t>P=0.73842+-0.00429</t>
  </si>
  <si>
    <t>P=0.85455+-0.00326</t>
  </si>
  <si>
    <t>P=0.34604+-0.00452</t>
  </si>
  <si>
    <t>P=0.39525+-0.00511</t>
  </si>
  <si>
    <t>P=0.57149+-0.00535</t>
  </si>
  <si>
    <t>P=0.89703+-0.00282</t>
  </si>
  <si>
    <t>P=0.99683+-0.00054</t>
  </si>
  <si>
    <t>P=0.08911+-0.00248</t>
  </si>
  <si>
    <t>P=0.6405+-0.00513</t>
  </si>
  <si>
    <t>P=0.8602+-0.00342</t>
  </si>
  <si>
    <t>P=0.66337+-0.00534</t>
  </si>
  <si>
    <t>P=0.4997+-0.00496</t>
  </si>
  <si>
    <t>P=0.74842+-0.00432</t>
  </si>
  <si>
    <t>P=0.15168+-0.00359</t>
  </si>
  <si>
    <t>P=0.20584+-0.00377</t>
  </si>
  <si>
    <t>P=0.88406+-0.00315</t>
  </si>
  <si>
    <t>P=0.47901+-0.005</t>
  </si>
  <si>
    <t>P=0.64416+-0.00517</t>
  </si>
  <si>
    <t>P=0.00614+-0.00081</t>
  </si>
  <si>
    <t>P=0.13436+-0.00298</t>
  </si>
  <si>
    <t>P=0.59683+-0.00523</t>
  </si>
  <si>
    <t>P=0.43911+-0.00509</t>
  </si>
  <si>
    <t>P=0.31782+-0.00521</t>
  </si>
  <si>
    <t>P=0.55257+-0.00488</t>
  </si>
  <si>
    <t>P=0.4897+-0.00534</t>
  </si>
  <si>
    <t>P=0.69842+-0.00466</t>
  </si>
  <si>
    <t>P=0.68139+-0.00504</t>
  </si>
  <si>
    <t>P=0.09495+-0.00308</t>
  </si>
  <si>
    <t>P=0.45594+-0.00487</t>
  </si>
  <si>
    <t>P=0.27208+-0.00399</t>
  </si>
  <si>
    <t>P=0.52465+-0.00485</t>
  </si>
  <si>
    <t>P=0.21931+-0.00406</t>
  </si>
  <si>
    <t>P=0.17663+-0.00412</t>
  </si>
  <si>
    <t>P=0.40208+-0.00446</t>
  </si>
  <si>
    <t>P=0.41327+-0.00455</t>
  </si>
  <si>
    <t>P=0.64653+-0.00517</t>
  </si>
  <si>
    <t>P=0.22584+-0.00425</t>
  </si>
  <si>
    <t>P=0.13564+-0.00341</t>
  </si>
  <si>
    <t>P=0.01248+-0.00109</t>
  </si>
  <si>
    <t>P=0.03109+-0.00171</t>
  </si>
  <si>
    <t>P=0.73634+-0.00455</t>
  </si>
  <si>
    <t>P=0.23337+-0.00392</t>
  </si>
  <si>
    <t>P=0.47921+-0.00525</t>
  </si>
  <si>
    <t>P=0.7595+-0.00389</t>
  </si>
  <si>
    <t>P=0.03485+-0.00178</t>
  </si>
  <si>
    <t>P=0.51356+-0.00493</t>
  </si>
  <si>
    <t>P=0.09109+-0.00271</t>
  </si>
  <si>
    <t>P=0.47782+-0.00483</t>
  </si>
  <si>
    <t>P=0.35941+-0.00465</t>
  </si>
  <si>
    <t>P=0.20723+-0.00406</t>
  </si>
  <si>
    <t>P=0.75782+-0.00421</t>
  </si>
  <si>
    <t>P=0.05228+-0.00213</t>
  </si>
  <si>
    <t>P=0.78624+-0.00404</t>
  </si>
  <si>
    <t>P=0.57941+-0.00506</t>
  </si>
  <si>
    <t>P=0.82297+-0.0039</t>
  </si>
  <si>
    <t>P=0.06287+-0.00247</t>
  </si>
  <si>
    <t>P=0.38485+-0.00542</t>
  </si>
  <si>
    <t>P=0.48871+-0.00486</t>
  </si>
  <si>
    <t>P=0.55277+-0.00514</t>
  </si>
  <si>
    <t>P=0.25257+-0.00391</t>
  </si>
  <si>
    <t>P=0.33871+-0.00441</t>
  </si>
  <si>
    <t>P=0.59683+-0.00473</t>
  </si>
  <si>
    <t>P=0.71218+-0.00392</t>
  </si>
  <si>
    <t>P=0.15455+-0.00367</t>
  </si>
  <si>
    <t>P=0.94911+-0.00214</t>
  </si>
  <si>
    <t>P=0.76149+-0.00374</t>
  </si>
  <si>
    <t>P=0.92059+-0.00261</t>
  </si>
  <si>
    <t>P=0.72178+-0.00431</t>
  </si>
  <si>
    <t>P=0.22366+-0.0041</t>
  </si>
  <si>
    <t>P=0.74752+-0.00421</t>
  </si>
  <si>
    <t>P=0.47713+-0.00498</t>
  </si>
  <si>
    <t>P=0.32089+-0.00508</t>
  </si>
  <si>
    <t>P=0.41713+-0.00458</t>
  </si>
  <si>
    <t>P=0.74069+-0.00438</t>
  </si>
  <si>
    <t>P=0.06644+-0.00239</t>
  </si>
  <si>
    <t>P=0.64089+-0.00442</t>
  </si>
  <si>
    <t>P=0.18337+-0.00339</t>
  </si>
  <si>
    <t>P=0.65297+-0.00489</t>
  </si>
  <si>
    <t>P=0.29327+-0.00439</t>
  </si>
  <si>
    <t>P=0.97693+-0.00148</t>
  </si>
  <si>
    <t>P=0.43545+-0.00523</t>
  </si>
  <si>
    <t>P=0.50376+-0.00494</t>
  </si>
  <si>
    <t>P=0.5402+-0.00502</t>
  </si>
  <si>
    <t>P=0.47881+-0.00471</t>
  </si>
  <si>
    <t>P=0.60832+-0.00455</t>
  </si>
  <si>
    <t>P=0.63297+-0.00449</t>
  </si>
  <si>
    <t>P=0.58911+-0.00478</t>
  </si>
  <si>
    <t>P=0.46842+-0.00534</t>
  </si>
  <si>
    <t>P=0.3595+-0.00489</t>
  </si>
  <si>
    <t>P=0.81634+-0.0042</t>
  </si>
  <si>
    <t>P=0.06733+-0.00247</t>
  </si>
  <si>
    <t>P=0.20129+-0.00385</t>
  </si>
  <si>
    <t>P=0.60396+-0.00508</t>
  </si>
  <si>
    <t>P=0.04624+-0.00192</t>
  </si>
  <si>
    <t>P=0.83584+-0.0035</t>
  </si>
  <si>
    <t>P=0.65564+-0.00469</t>
  </si>
  <si>
    <t>P=0.62297+-0.00502</t>
  </si>
  <si>
    <t>P=0.42109+-0.00528</t>
  </si>
  <si>
    <t>P=0.81891+-0.00355</t>
  </si>
  <si>
    <t>P=0.3202+-0.00466</t>
  </si>
  <si>
    <t>P=0.34129+-0.00489</t>
  </si>
  <si>
    <t>P=0.71218+-0.00436</t>
  </si>
  <si>
    <t>P=0.6005+-0.00471</t>
  </si>
  <si>
    <t>P=0.8305+-0.00356</t>
  </si>
  <si>
    <t>P=0.00436+-0.00066</t>
  </si>
  <si>
    <t>P=0.05287+-0.00219</t>
  </si>
  <si>
    <t>P=0.5097+-0.00571</t>
  </si>
  <si>
    <t>P=0.18554+-0.00384</t>
  </si>
  <si>
    <t>P=0.36604+-0.00456</t>
  </si>
  <si>
    <t>P=0.84465+-0.0037</t>
  </si>
  <si>
    <t>P=0.9199+-0.00266</t>
  </si>
  <si>
    <t>P=0.40238+-0.00485</t>
  </si>
  <si>
    <t>P=0.99149+-0.00086</t>
  </si>
  <si>
    <t>P=0.19178+-0.00373</t>
  </si>
  <si>
    <t>P=0.13406+-0.00354</t>
  </si>
  <si>
    <t>P=0.38515+-0.00471</t>
  </si>
  <si>
    <t>P=0.80802+-0.0042</t>
  </si>
  <si>
    <t>P=1+-0</t>
  </si>
  <si>
    <t>P=0.75376+-0.00403</t>
  </si>
  <si>
    <t>P=0.14683+-0.0036</t>
  </si>
  <si>
    <t>P=0.3996+-0.00544</t>
  </si>
  <si>
    <t>P=0.02406+-0.00148</t>
  </si>
  <si>
    <t>P=0.52772+-0.00446</t>
  </si>
  <si>
    <t>P=0.74465+-0.00414</t>
  </si>
  <si>
    <t>P=0.52079+-0.00531</t>
  </si>
  <si>
    <t>P=0.12713+-0.00336</t>
  </si>
  <si>
    <t>P=0.19842+-0.0039</t>
  </si>
  <si>
    <t>P=0.99119+-0.00088</t>
  </si>
  <si>
    <t>P=0.53743+-0.00507</t>
  </si>
  <si>
    <t>P=0.00059+-0.00028</t>
  </si>
  <si>
    <t>P=0.71+-0.00412</t>
  </si>
  <si>
    <t>P=0.46158+-0.00464</t>
  </si>
  <si>
    <t>P=0.15881+-0.00355</t>
  </si>
  <si>
    <t>P=0.60119+-0.00531</t>
  </si>
  <si>
    <t>P=0.68079+-0.00528</t>
  </si>
  <si>
    <t>P=0.44713+-0.00509</t>
  </si>
  <si>
    <t>P=0.80356+-0.00398</t>
  </si>
  <si>
    <t>P=0.03871+-0.00171</t>
  </si>
  <si>
    <t>P=0.44465+-0.00498</t>
  </si>
  <si>
    <t>P=0.31693+-0.00495</t>
  </si>
  <si>
    <t>P=0.78446+-0.00403</t>
  </si>
  <si>
    <t>P=0.17436+-0.00338</t>
  </si>
  <si>
    <t>P=0.22703+-0.00382</t>
  </si>
  <si>
    <t>P=0.14426+-0.0032</t>
  </si>
  <si>
    <t>P=0.79554+-0.00398</t>
  </si>
  <si>
    <t>P=0.11911+-0.00325</t>
  </si>
  <si>
    <t>P=0.55426+-0.00491</t>
  </si>
  <si>
    <t>P=0.87881+-0.00326</t>
  </si>
  <si>
    <t>P=0.27208+-0.00446</t>
  </si>
  <si>
    <t>P=0.09218+-0.00314</t>
  </si>
  <si>
    <t>P=0.34673+-0.00461</t>
  </si>
  <si>
    <t>P=0.14891+-0.00354</t>
  </si>
  <si>
    <t>P=0.2499+-0.00424</t>
  </si>
  <si>
    <t>P=0.83743+-0.00399</t>
  </si>
  <si>
    <t>P=0.19762+-0.00378</t>
  </si>
  <si>
    <t>P=0.63475+-0.00449</t>
  </si>
  <si>
    <t>P=0.95743+-0.0021</t>
  </si>
  <si>
    <t>P=0.83505+-0.0036</t>
  </si>
  <si>
    <t>P=0.79416+-0.00396</t>
  </si>
  <si>
    <t>P=0.65752+-0.00447</t>
  </si>
  <si>
    <t>P=0.89653+-0.00269</t>
  </si>
  <si>
    <t>P=0.35683+-0.00434</t>
  </si>
  <si>
    <t>P=0.78822+-0.00357</t>
  </si>
  <si>
    <t>P=0.58059+-0.00465</t>
  </si>
  <si>
    <t>P=0.79238+-0.00414</t>
  </si>
  <si>
    <t>P=0.97069+-0.00158</t>
  </si>
  <si>
    <t>P=0.21366+-0.0043</t>
  </si>
  <si>
    <t>P=0.75545+-0.00441</t>
  </si>
  <si>
    <t>P=0.96059+-0.00213</t>
  </si>
  <si>
    <t>P=0.91752+-0.00287</t>
  </si>
  <si>
    <t>P=0.64396+-0.00476</t>
  </si>
  <si>
    <t>P=0.54287+-0.00531</t>
  </si>
  <si>
    <t>P=0.82436+-0.00348</t>
  </si>
  <si>
    <t>P=0.16782+-0.00383</t>
  </si>
  <si>
    <t>P=0.08069+-0.00249</t>
  </si>
  <si>
    <t>P=0.0995+-0.00315</t>
  </si>
  <si>
    <t>P=0.99376+-0.00073</t>
  </si>
  <si>
    <t>P=0.20703+-0.00413</t>
  </si>
  <si>
    <t>P=0.70931+-0.0044</t>
  </si>
  <si>
    <t>P=0.20465+-0.00416</t>
  </si>
  <si>
    <t>P=0.17069+-0.00333</t>
  </si>
  <si>
    <t>P=0.43287+-0.00481</t>
  </si>
  <si>
    <t>P=0.05099+-0.00215</t>
  </si>
  <si>
    <t>P=0.56366+-0.00437</t>
  </si>
  <si>
    <t>P=0.64842+-0.00469</t>
  </si>
  <si>
    <t>P=0.09208+-0.00266</t>
  </si>
  <si>
    <t>P=0.26406+-0.00489</t>
  </si>
  <si>
    <t>P=0.87436+-0.00304</t>
  </si>
  <si>
    <t>P=0.10436+-0.00317</t>
  </si>
  <si>
    <t>P=0.70475+-0.00505</t>
  </si>
  <si>
    <t>P=0.85842+-0.00317</t>
  </si>
  <si>
    <t>P=0.70089+-0.00435</t>
  </si>
  <si>
    <t>P=0.36297+-0.00422</t>
  </si>
  <si>
    <t>P=0.26574+-0.00373</t>
  </si>
  <si>
    <t>P=0.23109+-0.00427</t>
  </si>
  <si>
    <t>P=0.89129+-0.00295</t>
  </si>
  <si>
    <t>P=0.02941+-0.00173</t>
  </si>
  <si>
    <t>P=0.45356+-0.00517</t>
  </si>
  <si>
    <t>P=0.64267+-0.00437</t>
  </si>
  <si>
    <t>P=0.0595+-0.00237</t>
  </si>
  <si>
    <t>P=0.02317+-0.00137</t>
  </si>
  <si>
    <t>P=0.22564+-0.00384</t>
  </si>
  <si>
    <t>P=0.26733+-0.00466</t>
  </si>
  <si>
    <t>P=0.23139+-0.00416</t>
  </si>
  <si>
    <t>P=0.31752+-0.00413</t>
  </si>
  <si>
    <t>P=0.0401+-0.00206</t>
  </si>
  <si>
    <t>P=0.91505+-0.00266</t>
  </si>
  <si>
    <t>P=0.69762+-0.00476</t>
  </si>
  <si>
    <t>P=0.65168+-0.00509</t>
  </si>
  <si>
    <t>P=0.86634+-0.00317</t>
  </si>
  <si>
    <t>P=0.76287+-0.00427</t>
  </si>
  <si>
    <t>P=0.65426+-0.00434</t>
  </si>
  <si>
    <t>P=0.02446+-0.00149</t>
  </si>
  <si>
    <t>P=0.85505+-0.0034</t>
  </si>
  <si>
    <t>P=0.12861+-0.00318</t>
  </si>
  <si>
    <t>P=0.01446+-0.00112</t>
  </si>
  <si>
    <t>P=0.87782+-0.0035</t>
  </si>
  <si>
    <t>P=0.52941+-0.00552</t>
  </si>
  <si>
    <t>P=0.55248+-0.0049</t>
  </si>
  <si>
    <t>P=0.70762+-0.00463</t>
  </si>
  <si>
    <t>P=0.91703+-0.00286</t>
  </si>
  <si>
    <t>P=0.63198+-0.00552</t>
  </si>
  <si>
    <t>P=0.81277+-0.00429</t>
  </si>
  <si>
    <t>P=0.99366+-0.00079</t>
  </si>
  <si>
    <t>P=0.26188+-0.00446</t>
  </si>
  <si>
    <t>P=0.36079+-0.00456</t>
  </si>
  <si>
    <t>P=0.72812+-0.00426</t>
  </si>
  <si>
    <t>P=0.18832+-0.0037</t>
  </si>
  <si>
    <t>P=0.2196+-0.00429</t>
  </si>
  <si>
    <t>P=0.71188+-0.00451</t>
  </si>
  <si>
    <t>P=0.46475+-0.0051</t>
  </si>
  <si>
    <t>P=0.38604+-0.00452</t>
  </si>
  <si>
    <t>P=0.03901+-0.002</t>
  </si>
  <si>
    <t>P=0.6202+-0.00496</t>
  </si>
  <si>
    <t>P=0.69436+-0.00464</t>
  </si>
  <si>
    <t>P=0.91693+-0.0024</t>
  </si>
  <si>
    <t>P=0.51515+-0.00456</t>
  </si>
  <si>
    <t>P=0.5503+-0.00472</t>
  </si>
  <si>
    <t>P=0.34554+-0.00487</t>
  </si>
  <si>
    <t>P=0.05673+-0.00205</t>
  </si>
  <si>
    <t>P=0.98535+-0.00112</t>
  </si>
  <si>
    <t>P=0.12089+-0.00339</t>
  </si>
  <si>
    <t>P=0.4997+-0.005</t>
  </si>
  <si>
    <t>P=0.50505+-0.00499</t>
  </si>
  <si>
    <t>P=0.44752+-0.00514</t>
  </si>
  <si>
    <t>P=0.67069+-0.00477</t>
  </si>
  <si>
    <t>P=0.59644+-0.00446</t>
  </si>
  <si>
    <t>P=0.50495+-0.00491</t>
  </si>
  <si>
    <t>P=0.21089+-0.00378</t>
  </si>
  <si>
    <t>P=0.15129+-0.00368</t>
  </si>
  <si>
    <t>P=0.62792+-0.00507</t>
  </si>
  <si>
    <t>P=0.66149+-0.00439</t>
  </si>
  <si>
    <t>P=0.70762+-0.00457</t>
  </si>
  <si>
    <t>P=0.9196+-0.00245</t>
  </si>
  <si>
    <t>P=0.43861+-0.00463</t>
  </si>
  <si>
    <t>P=0.05851+-0.0024</t>
  </si>
  <si>
    <t>P=0.4503+-0.00448</t>
  </si>
  <si>
    <t>P=0.74762+-0.00436</t>
  </si>
  <si>
    <t>P=0.09317+-0.00279</t>
  </si>
  <si>
    <t>P=0.64099+-0.00532</t>
  </si>
  <si>
    <t>P=0.14673+-0.00373</t>
  </si>
  <si>
    <t>P=0.53089+-0.00463</t>
  </si>
  <si>
    <t>P=0.66317+-0.00472</t>
  </si>
  <si>
    <t>P=0.28782+-0.0042</t>
  </si>
  <si>
    <t>P=0.74297+-0.00418</t>
  </si>
  <si>
    <t>P=0.44248+-0.00514</t>
  </si>
  <si>
    <t>P=0.27178+-0.00444</t>
  </si>
  <si>
    <t>P=0.70525+-0.00458</t>
  </si>
  <si>
    <t>P=0.69188+-0.00436</t>
  </si>
  <si>
    <t>P=0.29475+-0.00479</t>
  </si>
  <si>
    <t>P=0.45287+-0.00549</t>
  </si>
  <si>
    <t>P=0.73228+-0.00457</t>
  </si>
  <si>
    <t>P=0.38307+-0.00569</t>
  </si>
  <si>
    <t>P=0.5396+-0.00498</t>
  </si>
  <si>
    <t>P=0.69158+-0.00474</t>
  </si>
  <si>
    <t>P=0.7803+-0.00412</t>
  </si>
  <si>
    <t>P=0.93248+-0.00235</t>
  </si>
  <si>
    <t>P=0.11426+-0.00321</t>
  </si>
  <si>
    <t>P=0.19416+-0.00356</t>
  </si>
  <si>
    <t>P=0.48109+-0.00495</t>
  </si>
  <si>
    <t>P=0.9502+-0.00205</t>
  </si>
  <si>
    <t>P=0.29772+-0.00486</t>
  </si>
  <si>
    <t>P=0.77327+-0.00467</t>
  </si>
  <si>
    <t>P=0.19535+-0.00402</t>
  </si>
  <si>
    <t>P=0.46584+-0.00508</t>
  </si>
  <si>
    <t>P=0.46139+-0.00403</t>
  </si>
  <si>
    <t>P=0.78743+-0.00388</t>
  </si>
  <si>
    <t>P=0.29525+-0.00494</t>
  </si>
  <si>
    <t>P=0.31455+-0.0042</t>
  </si>
  <si>
    <t>P=0.50089+-0.00478</t>
  </si>
  <si>
    <t>P=0.6697+-0.0044</t>
  </si>
  <si>
    <t>P=0.77129+-0.00429</t>
  </si>
  <si>
    <t>P=0.69317+-0.00461</t>
  </si>
  <si>
    <t>P=0.49059+-0.00446</t>
  </si>
  <si>
    <t>P=0.28584+-0.00443</t>
  </si>
  <si>
    <t>P=0.68653+-0.00428</t>
  </si>
  <si>
    <t>P=0.81198+-0.00414</t>
  </si>
  <si>
    <t>P=0.55564+-0.0047</t>
  </si>
  <si>
    <t>P=0.99901+-0.0003</t>
  </si>
  <si>
    <t>P=0.14713+-0.00358</t>
  </si>
  <si>
    <t>P=0.63406+-0.00489</t>
  </si>
  <si>
    <t>P=0.47287+-0.00474</t>
  </si>
  <si>
    <t>P=0.76723+-0.00428</t>
  </si>
  <si>
    <t>P=0.83842+-0.00342</t>
  </si>
  <si>
    <t>P=0.22535+-0.00383</t>
  </si>
  <si>
    <t>P=0.46881+-0.00484</t>
  </si>
  <si>
    <t>P=0.93733+-0.00261</t>
  </si>
  <si>
    <t>P=0.42653+-0.00513</t>
  </si>
  <si>
    <t>P=0.0903+-0.00306</t>
  </si>
  <si>
    <t>P=0.46851+-0.00491</t>
  </si>
  <si>
    <t>P=0.08446+-0.003</t>
  </si>
  <si>
    <t>P=0.89881+-0.00283</t>
  </si>
  <si>
    <t>P=0.31515+-0.00432</t>
  </si>
  <si>
    <t>P=0.92545+-0.00262</t>
  </si>
  <si>
    <t>P=0.65871+-0.00496</t>
  </si>
  <si>
    <t>P=0.29238+-0.00425</t>
  </si>
  <si>
    <t>P=0.09218+-0.00253</t>
  </si>
  <si>
    <t>P=0.81545+-0.00374</t>
  </si>
  <si>
    <t>P=0.21366+-0.00402</t>
  </si>
  <si>
    <t>P=0.48653+-0.0049</t>
  </si>
  <si>
    <t>P=0.15228+-0.00358</t>
  </si>
  <si>
    <t>P=0.13624+-0.00348</t>
  </si>
  <si>
    <t>P=0.4697+-0.00522</t>
  </si>
  <si>
    <t>P=0.82307+-0.00353</t>
  </si>
  <si>
    <t>P=0.82733+-0.0038</t>
  </si>
  <si>
    <t>P=0.71307+-0.00421</t>
  </si>
  <si>
    <t>P=0.8996+-0.00309</t>
  </si>
  <si>
    <t>P=0.64475+-0.00432</t>
  </si>
  <si>
    <t>P=0.68812+-0.00498</t>
  </si>
  <si>
    <t>P=0.87188+-0.0032</t>
  </si>
  <si>
    <t>P=0.82604+-0.00365</t>
  </si>
  <si>
    <t>P=0.99624+-0.00059</t>
  </si>
  <si>
    <t>P=0.67644+-0.00473</t>
  </si>
  <si>
    <t>P=0.4699+-0.00516</t>
  </si>
  <si>
    <t>P=0.19733+-0.00425</t>
  </si>
  <si>
    <t>P=0.53059+-0.00506</t>
  </si>
  <si>
    <t>P=0.13277+-0.00351</t>
  </si>
  <si>
    <t>P=0.85307+-0.00329</t>
  </si>
  <si>
    <t>P=0.0697+-0.00229</t>
  </si>
  <si>
    <t>P=0.50069+-0.00474</t>
  </si>
  <si>
    <t>P=0.50436+-0.00471</t>
  </si>
  <si>
    <t>P=0.65614+-0.0047</t>
  </si>
  <si>
    <t>P=0.48386+-0.00522</t>
  </si>
  <si>
    <t>P=0.51663+-0.00515</t>
  </si>
  <si>
    <t>P=0.43218+-0.00421</t>
  </si>
  <si>
    <t>P=0.06693+-0.00285</t>
  </si>
  <si>
    <t>P=0.58248+-0.00447</t>
  </si>
  <si>
    <t>P=0.0104+-0.001</t>
  </si>
  <si>
    <t>P=0.33376+-0.00488</t>
  </si>
  <si>
    <t>P=0.23762+-0.00435</t>
  </si>
  <si>
    <t>P=0.85515+-0.00352</t>
  </si>
  <si>
    <t>P=0.74881+-0.00487</t>
  </si>
  <si>
    <t>P=0.85782+-0.00334</t>
  </si>
  <si>
    <t>P=0.34653+-0.00469</t>
  </si>
  <si>
    <t>P=0.05059+-0.0019</t>
  </si>
  <si>
    <t>P=0.48238+-0.0049</t>
  </si>
  <si>
    <t>P=0.84+-0.00348</t>
  </si>
  <si>
    <t>P=0.4501+-0.00443</t>
  </si>
  <si>
    <t>P=0.2205+-0.00413</t>
  </si>
  <si>
    <t>P=0.63822+-0.00475</t>
  </si>
  <si>
    <t>P=0.8098+-0.00381</t>
  </si>
  <si>
    <t>P=0.64287+-0.00413</t>
  </si>
  <si>
    <t>P=0.16673+-0.00378</t>
  </si>
  <si>
    <t>P=0.0801+-0.00261</t>
  </si>
  <si>
    <t>P=0.4395+-0.00478</t>
  </si>
  <si>
    <t>P=0.97257+-0.00175</t>
  </si>
  <si>
    <t>P=0.61594+-0.00448</t>
  </si>
  <si>
    <t>P=0.95525+-0.00224</t>
  </si>
  <si>
    <t>P=0.16366+-0.00396</t>
  </si>
  <si>
    <t>P=0.62554+-0.00507</t>
  </si>
  <si>
    <t>P=0.98743+-0.00112</t>
  </si>
  <si>
    <t>P=0.70653+-0.00453</t>
  </si>
  <si>
    <t>P=0.20703+-0.0042</t>
  </si>
  <si>
    <t>P=0.38109+-0.005</t>
  </si>
  <si>
    <t>P=0.63337+-0.00451</t>
  </si>
  <si>
    <t>P=0.45168+-0.00494</t>
  </si>
  <si>
    <t>P=0.10941+-0.00301</t>
  </si>
  <si>
    <t>P=0.48653+-0.00501</t>
  </si>
  <si>
    <t>P=0.10208+-0.00277</t>
  </si>
  <si>
    <t>P=0.72703+-0.00392</t>
  </si>
  <si>
    <t>P=0.29465+-0.0043</t>
  </si>
  <si>
    <t>P=0.41436+-0.00498</t>
  </si>
  <si>
    <t>P=0.13267+-0.00358</t>
  </si>
  <si>
    <t>P=0.71535+-0.00478</t>
  </si>
  <si>
    <t>P=0.83802+-0.00368</t>
  </si>
  <si>
    <t>P=0.60564+-0.00444</t>
  </si>
  <si>
    <t>P=0.8596+-0.0034</t>
  </si>
  <si>
    <t>P=0.05218+-0.00211</t>
  </si>
  <si>
    <t>P=0.60109+-0.00468</t>
  </si>
  <si>
    <t>P=0.68059+-0.0042</t>
  </si>
  <si>
    <t>P=0.72584+-0.00481</t>
  </si>
  <si>
    <t>P=0.00594+-0.00078</t>
  </si>
  <si>
    <t>P=0.77604+-0.00442</t>
  </si>
  <si>
    <t>P=0.21119+-0.00392</t>
  </si>
  <si>
    <t>P=0.60782+-0.00489</t>
  </si>
  <si>
    <t>P=0.67099+-0.00491</t>
  </si>
  <si>
    <t>P=0.30149+-0.00467</t>
  </si>
  <si>
    <t>P=0.90772+-0.00306</t>
  </si>
  <si>
    <t>P=0.41208+-0.00591</t>
  </si>
  <si>
    <t>P=0.4704+-0.00559</t>
  </si>
  <si>
    <t>P=0.0498+-0.00213</t>
  </si>
  <si>
    <t>P=0.17416+-0.00337</t>
  </si>
  <si>
    <t>P=0.38446+-0.00466</t>
  </si>
  <si>
    <t>P=0.42475+-0.00501</t>
  </si>
  <si>
    <t>P=0.34891+-0.00419</t>
  </si>
  <si>
    <t>P=0.54198+-0.00457</t>
  </si>
  <si>
    <t>P=0.2496+-0.00418</t>
  </si>
  <si>
    <t>P=0.58554+-0.00537</t>
  </si>
  <si>
    <t>P=0.46822+-0.00456</t>
  </si>
  <si>
    <t>P=0.72149+-0.00495</t>
  </si>
  <si>
    <t>P=0.97495+-0.00167</t>
  </si>
  <si>
    <t>P=0.31822+-0.00464</t>
  </si>
  <si>
    <t>P=0.78713+-0.00426</t>
  </si>
  <si>
    <t>P=0.09307+-0.0026</t>
  </si>
  <si>
    <t>P=0.47059+-0.00571</t>
  </si>
  <si>
    <t>P=0.52307+-0.00566</t>
  </si>
  <si>
    <t>P=0.96762+-0.00169</t>
  </si>
  <si>
    <t>P=0.82109+-0.00373</t>
  </si>
  <si>
    <t>P=0.22386+-0.00428</t>
  </si>
  <si>
    <t>P=0.59842+-0.00531</t>
  </si>
  <si>
    <t>P=0.63802+-0.00472</t>
  </si>
  <si>
    <t>P=0.92465+-0.00248</t>
  </si>
  <si>
    <t>P=0.95287+-0.00214</t>
  </si>
  <si>
    <t>P=0.46505+-0.00502</t>
  </si>
  <si>
    <t>P=0.95168+-0.00187</t>
  </si>
  <si>
    <t>P=0.70673+-0.00367</t>
  </si>
  <si>
    <t>P=0.55733+-0.00567</t>
  </si>
  <si>
    <t>P=0.2799+-0.00488</t>
  </si>
  <si>
    <t>P=0.40693+-0.00473</t>
  </si>
  <si>
    <t>P=0.81455+-0.00351</t>
  </si>
  <si>
    <t>P=0.47366+-0.00505</t>
  </si>
  <si>
    <t>P=0.77129+-0.00442</t>
  </si>
  <si>
    <t>P=0.62554+-0.00529</t>
  </si>
  <si>
    <t>P=0.06901+-0.00272</t>
  </si>
  <si>
    <t>P=0.68277+-0.00476</t>
  </si>
  <si>
    <t>P=0.39931+-0.00489</t>
  </si>
  <si>
    <t>P=0.92812+-0.00266</t>
  </si>
  <si>
    <t>P=0.70188+-0.00472</t>
  </si>
  <si>
    <t>P=0.37228+-0.00478</t>
  </si>
  <si>
    <t>P=0.02515+-0.00164</t>
  </si>
  <si>
    <t>P=0.04089+-0.00185</t>
  </si>
  <si>
    <t>P=0.8596+-0.00329</t>
  </si>
  <si>
    <t>P=0.58455+-0.00436</t>
  </si>
  <si>
    <t>P=0.20802+-0.00383</t>
  </si>
  <si>
    <t>P=0.93228+-0.00253</t>
  </si>
  <si>
    <t>P=0.33752+-0.00485</t>
  </si>
  <si>
    <t>P=0.91802+-0.00262</t>
  </si>
  <si>
    <t>P=0.75564+-0.00463</t>
  </si>
  <si>
    <t>P=0.42248+-0.00552</t>
  </si>
  <si>
    <t>P=0.65713+-0.0053</t>
  </si>
  <si>
    <t>P=0.44198+-0.00553</t>
  </si>
  <si>
    <t>P=0.97+-0.00171</t>
  </si>
  <si>
    <t>P=0.78644+-0.00376</t>
  </si>
  <si>
    <t>P=0.14257+-0.00331</t>
  </si>
  <si>
    <t>P=0.45842+-0.00513</t>
  </si>
  <si>
    <t>P=0.41723+-0.005</t>
  </si>
  <si>
    <t>P=0.0101+-0.00102</t>
  </si>
  <si>
    <t>P=0.77119+-0.00386</t>
  </si>
  <si>
    <t>P=0.56911+-0.00442</t>
  </si>
  <si>
    <t>P=0.44515+-0.00517</t>
  </si>
  <si>
    <t>P=0.16931+-0.00434</t>
  </si>
  <si>
    <t>P=0.13653+-0.00323</t>
  </si>
  <si>
    <t>P=0.62337+-0.00451</t>
  </si>
  <si>
    <t>P=0.90099+-0.00295</t>
  </si>
  <si>
    <t>P=0.1903+-0.00365</t>
  </si>
  <si>
    <t>P=0.77475+-0.00409</t>
  </si>
  <si>
    <t>P=0.68396+-0.00477</t>
  </si>
  <si>
    <t>P=0.03198+-0.00181</t>
  </si>
  <si>
    <t>P=0.98673+-0.00102</t>
  </si>
  <si>
    <t>P=0.88109+-0.00349</t>
  </si>
  <si>
    <t>P=0.8504+-0.00403</t>
  </si>
  <si>
    <t>P=0.85584+-0.00312</t>
  </si>
  <si>
    <t>P=0.13931+-0.0036</t>
  </si>
  <si>
    <t>P=0.24495+-0.00424</t>
  </si>
  <si>
    <t>P=0.50079+-0.00502</t>
  </si>
  <si>
    <t>P=0.5999+-0.00514</t>
  </si>
  <si>
    <t>P=0.45406+-0.00466</t>
  </si>
  <si>
    <t>P=0.6202+-0.00466</t>
  </si>
  <si>
    <t>P=0.7501+-0.00422</t>
  </si>
  <si>
    <t>P=0.15178+-0.00319</t>
  </si>
  <si>
    <t>P=0.0904+-0.00292</t>
  </si>
  <si>
    <t>P=0.68673+-0.00481</t>
  </si>
  <si>
    <t>P=0.76644+-0.00419</t>
  </si>
  <si>
    <t>P=0.97327+-0.00167</t>
  </si>
  <si>
    <t>P=0.54248+-0.00477</t>
  </si>
  <si>
    <t>P=0.23436+-0.00409</t>
  </si>
  <si>
    <t>P=0.77178+-0.00351</t>
  </si>
  <si>
    <t>P=0.89525+-0.00312</t>
  </si>
  <si>
    <t>P=0.17574+-0.00375</t>
  </si>
  <si>
    <t>P=0.37198+-0.00419</t>
  </si>
  <si>
    <t>P=0.70535+-0.0049</t>
  </si>
  <si>
    <t>P=0.21376+-0.00429</t>
  </si>
  <si>
    <t>P=0.60861+-0.00552</t>
  </si>
  <si>
    <t>P=0.68624+-0.00439</t>
  </si>
  <si>
    <t>P=0.79287+-0.00434</t>
  </si>
  <si>
    <t>P=0.73218+-0.00391</t>
  </si>
  <si>
    <t>P=0.42525+-0.00503</t>
  </si>
  <si>
    <t>P=0.31713+-0.00473</t>
  </si>
  <si>
    <t>P=0.82693+-0.00367</t>
  </si>
  <si>
    <t>P=0.78119+-0.00395</t>
  </si>
  <si>
    <t>P=0.51515+-0.00476</t>
  </si>
  <si>
    <t>P=0.19248+-0.00349</t>
  </si>
  <si>
    <t>P=0.28069+-0.00421</t>
  </si>
  <si>
    <t>P=0.17228+-0.00365</t>
  </si>
  <si>
    <t>P=0.28317+-0.00439</t>
  </si>
  <si>
    <t>P=0.74495+-0.00383</t>
  </si>
  <si>
    <t>P=0.50079+-0.00495</t>
  </si>
  <si>
    <t>P=0.29891+-0.00444</t>
  </si>
  <si>
    <t>P=0.25594+-0.00443</t>
  </si>
  <si>
    <t>P=0.91594+-0.0027</t>
  </si>
  <si>
    <t>P=0.15287+-0.00427</t>
  </si>
  <si>
    <t>P=0.96832+-0.00183</t>
  </si>
  <si>
    <t>P=0.08475+-0.00284</t>
  </si>
  <si>
    <t>P=0.25842+-0.00394</t>
  </si>
  <si>
    <t>P=0.30535+-0.0043</t>
  </si>
  <si>
    <t>P=0.13198+-0.00354</t>
  </si>
  <si>
    <t>P=0.25455+-0.00372</t>
  </si>
  <si>
    <t>P=0.97257+-0.00147</t>
  </si>
  <si>
    <t>P=0.82851+-0.00416</t>
  </si>
  <si>
    <t>P=0.79851+-0.00371</t>
  </si>
  <si>
    <t>P=0.8003+-0.00435</t>
  </si>
  <si>
    <t>P=0.00376+-0.00061</t>
  </si>
  <si>
    <t>P=0.83198+-0.00401</t>
  </si>
  <si>
    <t>P=0.70416+-0.00504</t>
  </si>
  <si>
    <t>P=0.3598+-0.00504</t>
  </si>
  <si>
    <t>P=0.0505+-0.00203</t>
  </si>
  <si>
    <t>P=0.65198+-0.00547</t>
  </si>
  <si>
    <t>P=0.47376+-0.00467</t>
  </si>
  <si>
    <t>P=0.99703+-0.00062</t>
  </si>
  <si>
    <t>P=0.71208+-0.00449</t>
  </si>
  <si>
    <t>P=0.86+-0.00358</t>
  </si>
  <si>
    <t>P=0.07416+-0.00279</t>
  </si>
  <si>
    <t>P=0.50485+-0.00518</t>
  </si>
  <si>
    <t>P=0.22465+-0.00356</t>
  </si>
  <si>
    <t>P=0.78505+-0.00354</t>
  </si>
  <si>
    <t>P=0.99693+-0.00048</t>
  </si>
  <si>
    <t>P=0.88941+-0.0032</t>
  </si>
  <si>
    <t>P=0.06198+-0.00245</t>
  </si>
  <si>
    <t>P=0.07228+-0.00251</t>
  </si>
  <si>
    <t>P=0.35366+-0.00489</t>
  </si>
  <si>
    <t>P=0.14574+-0.00342</t>
  </si>
  <si>
    <t>P=0.42822+-0.00483</t>
  </si>
  <si>
    <t>P=0.89426+-0.0028</t>
  </si>
  <si>
    <t>P=0.9805+-0.00149</t>
  </si>
  <si>
    <t>P=0.09406+-0.00297</t>
  </si>
  <si>
    <t>P=0.90941+-0.00274</t>
  </si>
  <si>
    <t>P=0.72792+-0.00428</t>
  </si>
  <si>
    <t>P=0.59515+-0.00486</t>
  </si>
  <si>
    <t>P=0.0297+-0.00167</t>
  </si>
  <si>
    <t>P=0.64327+-0.00463</t>
  </si>
  <si>
    <t>P=0.49465+-0.00502</t>
  </si>
  <si>
    <t>P=0.90228+-0.00269</t>
  </si>
  <si>
    <t>P=0.14871+-0.00368</t>
  </si>
  <si>
    <t>P=0.85485+-0.00357</t>
  </si>
  <si>
    <t>P=0.00525+-0.00076</t>
  </si>
  <si>
    <t>P=0.27594+-0.00462</t>
  </si>
  <si>
    <t>P=0.57762+-0.0047</t>
  </si>
  <si>
    <t>P=0.6704+-0.00485</t>
  </si>
  <si>
    <t>P=0.84644+-0.00345</t>
  </si>
  <si>
    <t>P=0.82347+-0.00388</t>
  </si>
  <si>
    <t>P=0.9997+-0.00017</t>
  </si>
  <si>
    <t>P=0.39653+-0.00469</t>
  </si>
  <si>
    <t>P=0.15188+-0.00369</t>
  </si>
  <si>
    <t>P=0.00248+-0.00045</t>
  </si>
  <si>
    <t>P=0.64089+-0.00518</t>
  </si>
  <si>
    <t>P=0.4904+-0.00491</t>
  </si>
  <si>
    <t>P=0.48584+-0.00519</t>
  </si>
  <si>
    <t>P=0.94525+-0.00243</t>
  </si>
  <si>
    <t>P=0.83911+-0.00415</t>
  </si>
  <si>
    <t>P=0.45782+-0.00552</t>
  </si>
  <si>
    <t>P=0.52376+-0.0057</t>
  </si>
  <si>
    <t>P=0.24545+-0.00423</t>
  </si>
  <si>
    <t>P=0.2595+-0.00444</t>
  </si>
  <si>
    <t>P=0.86366+-0.00303</t>
  </si>
  <si>
    <t>P=0.39465+-0.00511</t>
  </si>
  <si>
    <t>P=0.61+-0.00499</t>
  </si>
  <si>
    <t>P=0.19812+-0.00406</t>
  </si>
  <si>
    <t>P=0.14743+-0.00321</t>
  </si>
  <si>
    <t>P=0.01465+-0.00128</t>
  </si>
  <si>
    <t>P=0.53347+-0.00514</t>
  </si>
  <si>
    <t>P=0.87673+-0.00341</t>
  </si>
  <si>
    <t>P=0.24099+-0.0049</t>
  </si>
  <si>
    <t>P=0.53327+-0.00499</t>
  </si>
  <si>
    <t>P=0.63515+-0.00521</t>
  </si>
  <si>
    <t>P=0.50426+-0.00467</t>
  </si>
  <si>
    <t>P=0.19515+-0.00428</t>
  </si>
  <si>
    <t>P=0.47604+-0.00474</t>
  </si>
  <si>
    <t>P=0.93188+-0.00263</t>
  </si>
  <si>
    <t>P=0.51475+-0.00515</t>
  </si>
  <si>
    <t>P=0.28822+-0.0039</t>
  </si>
  <si>
    <t>P=0.22792+-0.00402</t>
  </si>
  <si>
    <t>P=0.19248+-0.00369</t>
  </si>
  <si>
    <t>P=0.44475+-0.00533</t>
  </si>
  <si>
    <t>P=0.17782+-0.00399</t>
  </si>
  <si>
    <t>P=0.38475+-0.00527</t>
  </si>
  <si>
    <t>P=0.7197+-0.00452</t>
  </si>
  <si>
    <t>P=0.49673+-0.00464</t>
  </si>
  <si>
    <t>P=0.55267+-0.00503</t>
  </si>
  <si>
    <t>P=0.53347+-0.0049</t>
  </si>
  <si>
    <t>P=0.56545+-0.00461</t>
  </si>
  <si>
    <t>P=0.28723+-0.00465</t>
  </si>
  <si>
    <t>P=0.33743+-0.00522</t>
  </si>
  <si>
    <t>P=0.87624+-0.00298</t>
  </si>
  <si>
    <t>P=0.33624+-0.00459</t>
  </si>
  <si>
    <t>P=0.72386+-0.00414</t>
  </si>
  <si>
    <t>P=0.28584+-0.00457</t>
  </si>
  <si>
    <t>P=0.70881+-0.00444</t>
  </si>
  <si>
    <t>P=0.80594+-0.00397</t>
  </si>
  <si>
    <t>P=0.35198+-0.0046</t>
  </si>
  <si>
    <t>P=0.25871+-0.00456</t>
  </si>
  <si>
    <t>P=0.64238+-0.00506</t>
  </si>
  <si>
    <t>P=0.40218+-0.00496</t>
  </si>
  <si>
    <t>P=0.15277+-0.00346</t>
  </si>
  <si>
    <t>P=0.85208+-0.00371</t>
  </si>
  <si>
    <t>P=0.47604+-0.00506</t>
  </si>
  <si>
    <t>P=0.13495+-0.00317</t>
  </si>
  <si>
    <t>P=0.71713+-0.00409</t>
  </si>
  <si>
    <t>P=0.31267+-0.00384</t>
  </si>
  <si>
    <t>P=0.4497+-0.00474</t>
  </si>
  <si>
    <t>P=0.98792+-0.00112</t>
  </si>
  <si>
    <t>P=0.83931+-0.0038</t>
  </si>
  <si>
    <t>P=0.84574+-0.00329</t>
  </si>
  <si>
    <t>P=0.76218+-0.00434</t>
  </si>
  <si>
    <t>P=0.04663+-0.00225</t>
  </si>
  <si>
    <t>P=0.38921+-0.00491</t>
  </si>
  <si>
    <t>P=0.03089+-0.00183</t>
  </si>
  <si>
    <t>P=0.31277+-0.0042</t>
  </si>
  <si>
    <t>P=0.69257+-0.00488</t>
  </si>
  <si>
    <t>P=0.29673+-0.00431</t>
  </si>
  <si>
    <t>P=0.26218+-0.00467</t>
  </si>
  <si>
    <t>P=0.92436+-0.00273</t>
  </si>
  <si>
    <t>P=0.46376+-0.00523</t>
  </si>
  <si>
    <t>P=0.48059+-0.00456</t>
  </si>
  <si>
    <t>P=0.63495+-0.00475</t>
  </si>
  <si>
    <t>P=0.37218+-0.00506</t>
  </si>
  <si>
    <t>P=0.08752+-0.00276</t>
  </si>
  <si>
    <t>P=0.59624+-0.00481</t>
  </si>
  <si>
    <t>P=0.33911+-0.00499</t>
  </si>
  <si>
    <t>P=0.26178+-0.00438</t>
  </si>
  <si>
    <t>P=0.19238+-0.00331</t>
  </si>
  <si>
    <t>P=0.34119+-0.00474</t>
  </si>
  <si>
    <t>P=0.99228+-0.00075</t>
  </si>
  <si>
    <t>P=0.10574+-0.003</t>
  </si>
  <si>
    <t>P=0.61069+-0.00486</t>
  </si>
  <si>
    <t>P=0.31772+-0.00511</t>
  </si>
  <si>
    <t>P=0.58109+-0.00509</t>
  </si>
  <si>
    <t>P=0.99465+-0.00068</t>
  </si>
  <si>
    <t>P=0.81356+-0.00345</t>
  </si>
  <si>
    <t>P=0.69792+-0.00391</t>
  </si>
  <si>
    <t>P=0.69198+-0.00407</t>
  </si>
  <si>
    <t>P=0.30366+-0.00501</t>
  </si>
  <si>
    <t>P=0.10832+-0.00281</t>
  </si>
  <si>
    <t>P=0.42842+-0.00426</t>
  </si>
  <si>
    <t>P=0.02713+-0.00155</t>
  </si>
  <si>
    <t>P=0.81109+-0.00398</t>
  </si>
  <si>
    <t>P=0.61802+-0.0047</t>
  </si>
  <si>
    <t>P=0.68792+-0.0052</t>
  </si>
  <si>
    <t>P=0.50861+-0.00521</t>
  </si>
  <si>
    <t>P=0.96881+-0.00164</t>
  </si>
  <si>
    <t>P=0.89931+-0.00268</t>
  </si>
  <si>
    <t>P=0.61079+-0.00511</t>
  </si>
  <si>
    <t>P=0.75218+-0.00442</t>
  </si>
  <si>
    <t>P=0.88347+-0.00341</t>
  </si>
  <si>
    <t>P=0.28525+-0.00472</t>
  </si>
  <si>
    <t>P=0.85822+-0.00342</t>
  </si>
  <si>
    <t>P=0.92109+-0.00288</t>
  </si>
  <si>
    <t>P=0.33762+-0.00477</t>
  </si>
  <si>
    <t>P=0.87426+-0.0035</t>
  </si>
  <si>
    <t>P=0.07426+-0.00237</t>
  </si>
  <si>
    <t>P=0.62663+-0.00492</t>
  </si>
  <si>
    <t>P=0.15911+-0.00352</t>
  </si>
  <si>
    <t>P=0.31891+-0.00426</t>
  </si>
  <si>
    <t>P=0.59554+-0.0051</t>
  </si>
  <si>
    <t>P=0.59257+-0.00528</t>
  </si>
  <si>
    <t>P=0.69317+-0.00489</t>
  </si>
  <si>
    <t>P=0.55554+-0.0048</t>
  </si>
  <si>
    <t>P=0.28941+-0.00431</t>
  </si>
  <si>
    <t>P=0.94218+-0.00232</t>
  </si>
  <si>
    <t>P=0.41545+-0.00524</t>
  </si>
  <si>
    <t>P=0.70465+-0.00421</t>
  </si>
  <si>
    <t>P=0.37168+-0.00524</t>
  </si>
  <si>
    <t>P=0.57495+-0.0048</t>
  </si>
  <si>
    <t>P=0.34158+-0.00432</t>
  </si>
  <si>
    <t>P=0.88168+-0.00311</t>
  </si>
  <si>
    <t>P=0.0398+-0.00193</t>
  </si>
  <si>
    <t>P=0.0798+-0.00276</t>
  </si>
  <si>
    <t>P=0.97+-0.0017</t>
  </si>
  <si>
    <t>P=0.48723+-0.00486</t>
  </si>
  <si>
    <t>P=0.2098+-0.0042</t>
  </si>
  <si>
    <t>P=0.30634+-0.00464</t>
  </si>
  <si>
    <t>P=0.85109+-0.00348</t>
  </si>
  <si>
    <t>P=0.08554+-0.00283</t>
  </si>
  <si>
    <t>P=0.22901+-0.00402</t>
  </si>
  <si>
    <t>P=0.03208+-0.00177</t>
  </si>
  <si>
    <t>P=0.57079+-0.00513</t>
  </si>
  <si>
    <t>P=0.12347+-0.00338</t>
  </si>
  <si>
    <t>P=0.48614+-0.00525</t>
  </si>
  <si>
    <t>P=0.67861+-0.00481</t>
  </si>
  <si>
    <t>P=0.77733+-0.00423</t>
  </si>
  <si>
    <t>P=0.82238+-0.00378</t>
  </si>
  <si>
    <t>P=0.55109+-0.00523</t>
  </si>
  <si>
    <t>P=0.89812+-0.00309</t>
  </si>
  <si>
    <t>P=0.28525+-0.00437</t>
  </si>
  <si>
    <t>P=0.07178+-0.00285</t>
  </si>
  <si>
    <t>P=0.15792+-0.00321</t>
  </si>
  <si>
    <t>P=0.96505+-0.00173</t>
  </si>
  <si>
    <t>P=0.54901+-0.00512</t>
  </si>
  <si>
    <t>P=0.56812+-0.00538</t>
  </si>
  <si>
    <t>P=0.52317+-0.00517</t>
  </si>
  <si>
    <t>P=0.27723+-0.00507</t>
  </si>
  <si>
    <t>P=0.46366+-0.00504</t>
  </si>
  <si>
    <t>P=0.27743+-0.00443</t>
  </si>
  <si>
    <t>P=0.38366+-0.00508</t>
  </si>
  <si>
    <t>P=0.87495+-0.0032</t>
  </si>
  <si>
    <t>P=0.06931+-0.00265</t>
  </si>
  <si>
    <t>P=0.22455+-0.00489</t>
  </si>
  <si>
    <t>P=0.31396+-0.00506</t>
  </si>
  <si>
    <t>P=0.57634+-0.00439</t>
  </si>
  <si>
    <t>P=0.55762+-0.00443</t>
  </si>
  <si>
    <t>P=0.01139+-0.00093</t>
  </si>
  <si>
    <t>P=0.82802+-0.00364</t>
  </si>
  <si>
    <t>P=0.70594+-0.0043</t>
  </si>
  <si>
    <t>P=0.22703+-0.00432</t>
  </si>
  <si>
    <t>P=0.15683+-0.00314</t>
  </si>
  <si>
    <t>P=0.89406+-0.00294</t>
  </si>
  <si>
    <t>P=0.07792+-0.00261</t>
  </si>
  <si>
    <t>P=0.97663+-0.00142</t>
  </si>
  <si>
    <t>P=0.70871+-0.00516</t>
  </si>
  <si>
    <t>P=0.74257+-0.00419</t>
  </si>
  <si>
    <t>P=0.35574+-0.00532</t>
  </si>
  <si>
    <t>P=0.10277+-0.00304</t>
  </si>
  <si>
    <t>P=0.21396+-0.00431</t>
  </si>
  <si>
    <t>P=0.78941+-0.00406</t>
  </si>
  <si>
    <t>P=0.41881+-0.00445</t>
  </si>
  <si>
    <t>P=0.13693+-0.00364</t>
  </si>
  <si>
    <t>P=0.07752+-0.00306</t>
  </si>
  <si>
    <t>P=0.42059+-0.00453</t>
  </si>
  <si>
    <t>P=0.41505+-0.0046</t>
  </si>
  <si>
    <t>P=0.99802+-0.00045</t>
  </si>
  <si>
    <t>P=0.73198+-0.00458</t>
  </si>
  <si>
    <t>P=0.27208+-0.00422</t>
  </si>
  <si>
    <t>P=0.79416+-0.00441</t>
  </si>
  <si>
    <t>P=0.3002+-0.00477</t>
  </si>
  <si>
    <t>P=0.83376+-0.00368</t>
  </si>
  <si>
    <t>P=0.04+-0.00208</t>
  </si>
  <si>
    <t>P=0.23861+-0.00444</t>
  </si>
  <si>
    <t>P=0.68832+-0.00439</t>
  </si>
  <si>
    <t>P=0.47446+-0.00511</t>
  </si>
  <si>
    <t>P=0.55901+-0.0051</t>
  </si>
  <si>
    <t>P=0.83802+-0.0033</t>
  </si>
  <si>
    <t>P=0.51347+-0.00524</t>
  </si>
  <si>
    <t>P=0.79743+-0.00402</t>
  </si>
  <si>
    <t>P=0.67356+-0.00526</t>
  </si>
  <si>
    <t>P=0.57634+-0.00483</t>
  </si>
  <si>
    <t>P=0.99574+-0.0006</t>
  </si>
  <si>
    <t>P=0.87832+-0.00333</t>
  </si>
  <si>
    <t>P=0.54099+-0.00561</t>
  </si>
  <si>
    <t>P=0.19129+-0.00412</t>
  </si>
  <si>
    <t>P=0.41525+-0.00465</t>
  </si>
  <si>
    <t>P=0.52376+-0.00501</t>
  </si>
  <si>
    <t>P=0.36178+-0.00486</t>
  </si>
  <si>
    <t>P=0.34564+-0.00503</t>
  </si>
  <si>
    <t>P=0.81842+-0.00373</t>
  </si>
  <si>
    <t>P=0.57366+-0.00508</t>
  </si>
  <si>
    <t>P=0.62752+-0.00516</t>
  </si>
  <si>
    <t>P=0.28168+-0.00417</t>
  </si>
  <si>
    <t>P=0.9699+-0.00183</t>
  </si>
  <si>
    <t>P=0.39158+-0.005</t>
  </si>
  <si>
    <t>P=0.00149+-0.00038</t>
  </si>
  <si>
    <t>P=0.50584+-0.00456</t>
  </si>
  <si>
    <t>P=0.98842+-0.00088</t>
  </si>
  <si>
    <t>P=0.46287+-0.00497</t>
  </si>
  <si>
    <t>P=0.79416+-0.00352</t>
  </si>
  <si>
    <t>P=0.85891+-0.00348</t>
  </si>
  <si>
    <t>P=0.42465+-0.00506</t>
  </si>
  <si>
    <t>P=0.17376+-0.00384</t>
  </si>
  <si>
    <t>P=0.69099+-0.00438</t>
  </si>
  <si>
    <t>P=0.67366+-0.00499</t>
  </si>
  <si>
    <t>P=0.22337+-0.00393</t>
  </si>
  <si>
    <t>P=0.09574+-0.00258</t>
  </si>
  <si>
    <t>P=0.43871+-0.00528</t>
  </si>
  <si>
    <t>P=0.97604+-0.00139</t>
  </si>
  <si>
    <t>P=0.92822+-0.00281</t>
  </si>
  <si>
    <t>P=0.00782+-0.0009</t>
  </si>
  <si>
    <t>P=0.70842+-0.00457</t>
  </si>
  <si>
    <t>P=0.38386+-0.00476</t>
  </si>
  <si>
    <t>P=0.1796+-0.00352</t>
  </si>
  <si>
    <t>P=0.35634+-0.00513</t>
  </si>
  <si>
    <t>P=0.63802+-0.00463</t>
  </si>
  <si>
    <t>P=0.13624+-0.00335</t>
  </si>
  <si>
    <t>P=0.1099+-0.00298</t>
  </si>
  <si>
    <t>P=0.7701+-0.00396</t>
  </si>
  <si>
    <t>P=0.98158+-0.00145</t>
  </si>
  <si>
    <t>P=0.05109+-0.00234</t>
  </si>
  <si>
    <t>P=0.26733+-0.00423</t>
  </si>
  <si>
    <t>P=0.15673+-0.00366</t>
  </si>
  <si>
    <t>P=0.91129+-0.00285</t>
  </si>
  <si>
    <t>P=0.47396+-0.00436</t>
  </si>
  <si>
    <t>P=0.08594+-0.00294</t>
  </si>
  <si>
    <t>P=0.98752+-0.00119</t>
  </si>
  <si>
    <t>P=0.02257+-0.00152</t>
  </si>
  <si>
    <t>P=0.86287+-0.00325</t>
  </si>
  <si>
    <t>P=0.6297+-0.00475</t>
  </si>
  <si>
    <t>P=0.85891+-0.00361</t>
  </si>
  <si>
    <t>P=0.02495+-0.00151</t>
  </si>
  <si>
    <t>P=0.17178+-0.00405</t>
  </si>
  <si>
    <t>P=0.56149+-0.00571</t>
  </si>
  <si>
    <t>P=0.79683+-0.00452</t>
  </si>
  <si>
    <t>P=0.48485+-0.00491</t>
  </si>
  <si>
    <t>P=0.4403+-0.00531</t>
  </si>
  <si>
    <t>P=0.39109+-0.00511</t>
  </si>
  <si>
    <t>P=0.9396+-0.00252</t>
  </si>
  <si>
    <t>P=0.32871+-0.00423</t>
  </si>
  <si>
    <t>P=0.24149+-0.00411</t>
  </si>
  <si>
    <t>P=0.44139+-0.00517</t>
  </si>
  <si>
    <t>P=0.7005+-0.00437</t>
  </si>
  <si>
    <t>P=0.61465+-0.00451</t>
  </si>
  <si>
    <t>P=0.15149+-0.00338</t>
  </si>
  <si>
    <t>P=0.77109+-0.00402</t>
  </si>
  <si>
    <t>P=0.86505+-0.00312</t>
  </si>
  <si>
    <t>P=0.9702+-0.00149</t>
  </si>
  <si>
    <t>P=0.85188+-0.00375</t>
  </si>
  <si>
    <t>P=0.95188+-0.00199</t>
  </si>
  <si>
    <t>P=0.99634+-0.00057</t>
  </si>
  <si>
    <t>P=0.9796+-0.00128</t>
  </si>
  <si>
    <t>P=0.34406+-0.00419</t>
  </si>
  <si>
    <t>P=0.8902+-0.00301</t>
  </si>
  <si>
    <t>P=0.14525+-0.00355</t>
  </si>
  <si>
    <t>P=0.30554+-0.00426</t>
  </si>
  <si>
    <t>P=0.88653+-0.00323</t>
  </si>
  <si>
    <t>P=0.19+-0.00331</t>
  </si>
  <si>
    <t>P=0.84416+-0.00368</t>
  </si>
  <si>
    <t>P=0.08257+-0.00245</t>
  </si>
  <si>
    <t>P=0.43871+-0.00438</t>
  </si>
  <si>
    <t>P=0.1601+-0.00361</t>
  </si>
  <si>
    <t>P=0.00931+-0.00106</t>
  </si>
  <si>
    <t>P=0.23703+-0.00458</t>
  </si>
  <si>
    <t>P=0.47752+-0.00487</t>
  </si>
  <si>
    <t>P=0.62238+-0.00457</t>
  </si>
  <si>
    <t>P=0.77505+-0.00443</t>
  </si>
  <si>
    <t>P=0.99168+-0.00091</t>
  </si>
  <si>
    <t>P=0.89624+-0.00289</t>
  </si>
  <si>
    <t>P=0.56842+-0.00552</t>
  </si>
  <si>
    <t>P=0.53198+-0.00484</t>
  </si>
  <si>
    <t>P=0.48277+-0.00423</t>
  </si>
  <si>
    <t>P=0.25624+-0.00405</t>
  </si>
  <si>
    <t>P=0.75931+-0.00453</t>
  </si>
  <si>
    <t>P=0.03554+-0.00195</t>
  </si>
  <si>
    <t>P=0.20426+-0.0038</t>
  </si>
  <si>
    <t>P=0.87802+-0.00329</t>
  </si>
  <si>
    <t>P=0.15743+-0.0035</t>
  </si>
  <si>
    <t>P=0.61861+-0.00452</t>
  </si>
  <si>
    <t>P=0.26099+-0.00392</t>
  </si>
  <si>
    <t>P=0.81554+-0.00376</t>
  </si>
  <si>
    <t>P=0.89812+-0.00282</t>
  </si>
  <si>
    <t>P=0.36317+-0.00432</t>
  </si>
  <si>
    <t>P=0.14762+-0.00398</t>
  </si>
  <si>
    <t>P=0.86644+-0.00326</t>
  </si>
  <si>
    <t>P=0.93307+-0.00251</t>
  </si>
  <si>
    <t>P=0.57713+-0.00525</t>
  </si>
  <si>
    <t>P=0.07762+-0.00244</t>
  </si>
  <si>
    <t>P=0.41376+-0.0047</t>
  </si>
  <si>
    <t>P=0.55653+-0.00495</t>
  </si>
  <si>
    <t>P=0.39644+-0.00548</t>
  </si>
  <si>
    <t>P=0.67188+-0.00501</t>
  </si>
  <si>
    <t>P=0.87574+-0.00321</t>
  </si>
  <si>
    <t>P=0.4002+-0.00461</t>
  </si>
  <si>
    <t>P=0.49921+-0.00457</t>
  </si>
  <si>
    <t>P=0.39475+-0.00516</t>
  </si>
  <si>
    <t>P=0.09248+-0.00282</t>
  </si>
  <si>
    <t>P=0.9503+-0.00216</t>
  </si>
  <si>
    <t>P=0.81307+-0.00372</t>
  </si>
  <si>
    <t>P=0.24782+-0.00464</t>
  </si>
  <si>
    <t>P=0.86248+-0.00344</t>
  </si>
  <si>
    <t>P=0.37149+-0.00448</t>
  </si>
  <si>
    <t>P=0.14693+-0.00377</t>
  </si>
  <si>
    <t>P=0.36119+-0.0047</t>
  </si>
  <si>
    <t>P=0.33743+-0.00455</t>
  </si>
  <si>
    <t>P=0.54792+-0.00465</t>
  </si>
  <si>
    <t>P=0.61119+-0.00549</t>
  </si>
  <si>
    <t>P=0.41851+-0.00461</t>
  </si>
  <si>
    <t>P=0.80752+-0.00413</t>
  </si>
  <si>
    <t>P=0.05644+-0.00242</t>
  </si>
  <si>
    <t>P=0.80584+-0.00434</t>
  </si>
  <si>
    <t>P=0.51475+-0.00506</t>
  </si>
  <si>
    <t>P=0.39089+-0.00525</t>
  </si>
  <si>
    <t>P=0.58515+-0.00497</t>
  </si>
  <si>
    <t>P=0.32248+-0.00482</t>
  </si>
  <si>
    <t>P=0.71901+-0.00453</t>
  </si>
  <si>
    <t>P=0.80139+-0.00381</t>
  </si>
  <si>
    <t>P=0.64455+-0.00508</t>
  </si>
  <si>
    <t>P=0.72139+-0.00444</t>
  </si>
  <si>
    <t>P=0.81515+-0.00335</t>
  </si>
  <si>
    <t>P=0.63396+-0.00452</t>
  </si>
  <si>
    <t>P=0.81931+-0.00427</t>
  </si>
  <si>
    <t>P=0.86188+-0.00369</t>
  </si>
  <si>
    <t>P=0.13347+-0.00325</t>
  </si>
  <si>
    <t>P=0.13545+-0.0035</t>
  </si>
  <si>
    <t>P=0.91238+-0.00259</t>
  </si>
  <si>
    <t>P=0.3799+-0.00517</t>
  </si>
  <si>
    <t>P=0.1801+-0.00376</t>
  </si>
  <si>
    <t>P=0.09178+-0.00288</t>
  </si>
  <si>
    <t>P=0.05713+-0.00218</t>
  </si>
  <si>
    <t>P=0.76634+-0.00427</t>
  </si>
  <si>
    <t>P=0.41287+-0.00452</t>
  </si>
  <si>
    <t>P=0.49614+-0.00497</t>
  </si>
  <si>
    <t>P=0.20772+-0.0036</t>
  </si>
  <si>
    <t>P=0.92218+-0.00247</t>
  </si>
  <si>
    <t>P=0.86921+-0.00309</t>
  </si>
  <si>
    <t>P=0.25168+-0.00439</t>
  </si>
  <si>
    <t>P=0.6804+-0.00461</t>
  </si>
  <si>
    <t>P=0.57158+-0.00495</t>
  </si>
  <si>
    <t>P=0.57257+-0.00492</t>
  </si>
  <si>
    <t>P=0.19653+-0.00394</t>
  </si>
  <si>
    <t>P=0.20099+-0.00384</t>
  </si>
  <si>
    <t>P=0.07139+-0.0028</t>
  </si>
  <si>
    <t>P=0.4505+-0.00479</t>
  </si>
  <si>
    <t>P=0.87554+-0.00301</t>
  </si>
  <si>
    <t>P=0.98594+-0.00103</t>
  </si>
  <si>
    <t>P=0.80257+-0.0038</t>
  </si>
  <si>
    <t>P=0.71188+-0.00478</t>
  </si>
  <si>
    <t>P=0.08416+-0.00257</t>
  </si>
  <si>
    <t>P=0.99644+-0.00057</t>
  </si>
  <si>
    <t>P=0.1401+-0.00311</t>
  </si>
  <si>
    <t>P=0.87297+-0.00323</t>
  </si>
  <si>
    <t>P=0.10832+-0.003</t>
  </si>
  <si>
    <t>P=0.97416+-0.00155</t>
  </si>
  <si>
    <t>P=0.72881+-0.0046</t>
  </si>
  <si>
    <t>P=0.40644+-0.005</t>
  </si>
  <si>
    <t>P=0.53287+-0.00496</t>
  </si>
  <si>
    <t>P=0.21277+-0.00382</t>
  </si>
  <si>
    <t>P=0.48614+-0.00504</t>
  </si>
  <si>
    <t>P=0.80465+-0.00365</t>
  </si>
  <si>
    <t>P=0.28257+-0.00452</t>
  </si>
  <si>
    <t>P=0.09475+-0.00263</t>
  </si>
  <si>
    <t>P=0.02079+-0.00128</t>
  </si>
  <si>
    <t>P=0.71327+-0.00468</t>
  </si>
  <si>
    <t>P=0.69545+-0.00408</t>
  </si>
  <si>
    <t>P=0.60911+-0.00466</t>
  </si>
  <si>
    <t>P=0.07139+-0.00248</t>
  </si>
  <si>
    <t>P=0.1702+-0.00323</t>
  </si>
  <si>
    <t>P=0.47099+-0.0053</t>
  </si>
  <si>
    <t>P=0.97069+-0.0015</t>
  </si>
  <si>
    <t>P=0.52317+-0.0051</t>
  </si>
  <si>
    <t>P=0.46782+-0.00521</t>
  </si>
  <si>
    <t>P=0.27297+-0.00425</t>
  </si>
  <si>
    <t>P=0.32564+-0.00505</t>
  </si>
  <si>
    <t>P=0.09703+-0.00296</t>
  </si>
  <si>
    <t>P=0.19228+-0.00383</t>
  </si>
  <si>
    <t>P=0.79891+-0.00372</t>
  </si>
  <si>
    <t>P=0.12792+-0.00331</t>
  </si>
  <si>
    <t>P=0.18228+-0.00399</t>
  </si>
  <si>
    <t>P=0.84307+-0.00364</t>
  </si>
  <si>
    <t>P=0.40337+-0.00478</t>
  </si>
  <si>
    <t>P=0.60198+-0.00493</t>
  </si>
  <si>
    <t>P=0.32238+-0.00508</t>
  </si>
  <si>
    <t>P=0.57465+-0.00482</t>
  </si>
  <si>
    <t>P=0.82832+-0.0039</t>
  </si>
  <si>
    <t>P=0.4899+-0.00537</t>
  </si>
  <si>
    <t>P=0.37752+-0.00433</t>
  </si>
  <si>
    <t>P=0.60782+-0.0049</t>
  </si>
  <si>
    <t>P=0.70673+-0.00411</t>
  </si>
  <si>
    <t>P=0.40634+-0.00516</t>
  </si>
  <si>
    <t>P=0.55812+-0.00451</t>
  </si>
  <si>
    <t>P=0.17386+-0.0042</t>
  </si>
  <si>
    <t>P=0.88228+-0.00321</t>
  </si>
  <si>
    <t>P=0.26475+-0.00425</t>
  </si>
  <si>
    <t>P=0.85931+-0.00302</t>
  </si>
  <si>
    <t>P=0.93604+-0.00219</t>
  </si>
  <si>
    <t>P=0.87366+-0.00311</t>
  </si>
  <si>
    <t>P=0.43871+-0.00498</t>
  </si>
  <si>
    <t>P=0.00079+-0.00027</t>
  </si>
  <si>
    <t>P=0.49059+-0.00516</t>
  </si>
  <si>
    <t>P=0.9305+-0.00218</t>
  </si>
  <si>
    <t>P=0.81079+-0.00333</t>
  </si>
  <si>
    <t>P=0.60614+-0.00415</t>
  </si>
  <si>
    <t>P=0.65188+-0.00462</t>
  </si>
  <si>
    <t>P=0.32505+-0.00453</t>
  </si>
  <si>
    <t>P=0.78267+-0.00445</t>
  </si>
  <si>
    <t>P=0.51386+-0.0045</t>
  </si>
  <si>
    <t>P=0.06+-0.00226</t>
  </si>
  <si>
    <t>P=0.14168+-0.00343</t>
  </si>
  <si>
    <t>P=0.47267+-0.00513</t>
  </si>
  <si>
    <t>P=0.96723+-0.00187</t>
  </si>
  <si>
    <t>P=0.11911+-0.00296</t>
  </si>
  <si>
    <t>P=0.64713+-0.00479</t>
  </si>
  <si>
    <t>P=0.0595+-0.00246</t>
  </si>
  <si>
    <t>P=0.19109+-0.00389</t>
  </si>
  <si>
    <t>P=0.80228+-0.00396</t>
  </si>
  <si>
    <t>P=0.02832+-0.00167</t>
  </si>
  <si>
    <t>P=0.65376+-0.0045</t>
  </si>
  <si>
    <t>P=0.86772+-0.00324</t>
  </si>
  <si>
    <t>P=0.48525+-0.00493</t>
  </si>
  <si>
    <t>P=0.03752+-0.00176</t>
  </si>
  <si>
    <t>P=0.09327+-0.0026</t>
  </si>
  <si>
    <t>P=0.98594+-0.00125</t>
  </si>
  <si>
    <t>P=0.84535+-0.00344</t>
  </si>
  <si>
    <t>P=0.22644+-0.00422</t>
  </si>
  <si>
    <t>P=0.88792+-0.00337</t>
  </si>
  <si>
    <t>P=0.1105+-0.00309</t>
  </si>
  <si>
    <t>P=0.56446+-0.00516</t>
  </si>
  <si>
    <t>P=0.10198+-0.00275</t>
  </si>
  <si>
    <t>P=0.61337+-0.00485</t>
  </si>
  <si>
    <t>P=0.90535+-0.00318</t>
  </si>
  <si>
    <t>P=0.78762+-0.00437</t>
  </si>
  <si>
    <t>P=0.79703+-0.00388</t>
  </si>
  <si>
    <t>P=0.60901+-0.00461</t>
  </si>
  <si>
    <t>P=0.65376+-0.00488</t>
  </si>
  <si>
    <t>P=0.05743+-0.00264</t>
  </si>
  <si>
    <t>P=0.93525+-0.00239</t>
  </si>
  <si>
    <t>P=0.36624+-0.00531</t>
  </si>
  <si>
    <t>P=0.12663+-0.00305</t>
  </si>
  <si>
    <t>P=0.05228+-0.00226</t>
  </si>
  <si>
    <t>P=0.5901+-0.00453</t>
  </si>
  <si>
    <t>P=0.19931+-0.00346</t>
  </si>
  <si>
    <t>P=0.15752+-0.00411</t>
  </si>
  <si>
    <t>P=0.67238+-0.00493</t>
  </si>
  <si>
    <t>P=0.06475+-0.00216</t>
  </si>
  <si>
    <t>P=0.46604+-0.00476</t>
  </si>
  <si>
    <t>P=0.85525+-0.00377</t>
  </si>
  <si>
    <t>P=0.35881+-0.00492</t>
  </si>
  <si>
    <t>P=0.81446+-0.00372</t>
  </si>
  <si>
    <t>P=0.3398+-0.00456</t>
  </si>
  <si>
    <t>P=0.93307+-0.00242</t>
  </si>
  <si>
    <t>P=0.04089+-0.00211</t>
  </si>
  <si>
    <t>P=0.16663+-0.00336</t>
  </si>
  <si>
    <t>P=0.77485+-0.0044</t>
  </si>
  <si>
    <t>P=0.80188+-0.00411</t>
  </si>
  <si>
    <t>P=0.30584+-0.00443</t>
  </si>
  <si>
    <t>P=0.00891+-0.00094</t>
  </si>
  <si>
    <t>P=0.5497+-0.00488</t>
  </si>
  <si>
    <t>P=0.47743+-0.00542</t>
  </si>
  <si>
    <t>P=0.58089+-0.00524</t>
  </si>
  <si>
    <t>P=0.21584+-0.00376</t>
  </si>
  <si>
    <t>P=0.47178+-0.00515</t>
  </si>
  <si>
    <t>P=0.19446+-0.00396</t>
  </si>
  <si>
    <t>P=0.00267+-0.00048</t>
  </si>
  <si>
    <t>P=0.63079+-0.00458</t>
  </si>
  <si>
    <t>P=0.6498+-0.00492</t>
  </si>
  <si>
    <t>P=0.59208+-0.00531</t>
  </si>
  <si>
    <t>P=0.36723+-0.00437</t>
  </si>
  <si>
    <t>P=0.80475+-0.00415</t>
  </si>
  <si>
    <t>P=0.34+-0.0037</t>
  </si>
  <si>
    <t>P=0.37079+-0.00492</t>
  </si>
  <si>
    <t>P=0.49881+-0.00504</t>
  </si>
  <si>
    <t>P=0.99663+-0.00057</t>
  </si>
  <si>
    <t>P=0.93267+-0.00273</t>
  </si>
  <si>
    <t>P=0.79139+-0.00422</t>
  </si>
  <si>
    <t>P=0.75426+-0.00414</t>
  </si>
  <si>
    <t>P=0.31347+-0.00455</t>
  </si>
  <si>
    <t>P=0.27129+-0.0046</t>
  </si>
  <si>
    <t>P=0.3802+-0.00483</t>
  </si>
  <si>
    <t>P=0.88386+-0.00306</t>
  </si>
  <si>
    <t>P=0.2203+-0.00412</t>
  </si>
  <si>
    <t>P=0.34495+-0.0052</t>
  </si>
  <si>
    <t>P=0.5103+-0.00467</t>
  </si>
  <si>
    <t>P=0.03366+-0.0019</t>
  </si>
  <si>
    <t>P=0.51644+-0.00503</t>
  </si>
  <si>
    <t>P=0.46901+-0.0047</t>
  </si>
  <si>
    <t>P=0.34317+-0.00458</t>
  </si>
  <si>
    <t>P=0.66059+-0.0047</t>
  </si>
  <si>
    <t>P=0.0601+-0.00244</t>
  </si>
  <si>
    <t>P=0.49525+-0.00499</t>
  </si>
  <si>
    <t>P=0.12574+-0.00332</t>
  </si>
  <si>
    <t>P=0.7599+-0.00397</t>
  </si>
  <si>
    <t>P=0.38287+-0.00524</t>
  </si>
  <si>
    <t>P=0.60168+-0.00448</t>
  </si>
  <si>
    <t>P=0.33673+-0.00492</t>
  </si>
  <si>
    <t>P=0.01109+-0.0011</t>
  </si>
  <si>
    <t>P=0.65743+-0.00431</t>
  </si>
  <si>
    <t>P=0.0196+-0.0013</t>
  </si>
  <si>
    <t>P=0.1404+-0.0035</t>
  </si>
  <si>
    <t>P=0.41218+-0.00479</t>
  </si>
  <si>
    <t>P=0.32673+-0.00506</t>
  </si>
  <si>
    <t>P=0.43683+-0.00474</t>
  </si>
  <si>
    <t>P=0.60941+-0.00492</t>
  </si>
  <si>
    <t>P=0.57921+-0.00532</t>
  </si>
  <si>
    <t>P=0.82337+-0.0036</t>
  </si>
  <si>
    <t>P=0.74198+-0.00476</t>
  </si>
  <si>
    <t>P=0.14842+-0.00353</t>
  </si>
  <si>
    <t>P=0.41545+-0.00485</t>
  </si>
  <si>
    <t>P=0.21663+-0.00392</t>
  </si>
  <si>
    <t>P=0.69614+-0.00479</t>
  </si>
  <si>
    <t>P=0.79941+-0.00354</t>
  </si>
  <si>
    <t>P=0.8804+-0.0036</t>
  </si>
  <si>
    <t>P=0.35871+-0.00568</t>
  </si>
  <si>
    <t>P=0.14653+-0.00384</t>
  </si>
  <si>
    <t>P=0.64287+-0.00501</t>
  </si>
  <si>
    <t>P=0.16653+-0.00363</t>
  </si>
  <si>
    <t>P=0.67752+-0.00482</t>
  </si>
  <si>
    <t>P=0.6196+-0.00491</t>
  </si>
  <si>
    <t>P=0.30089+-0.00441</t>
  </si>
  <si>
    <t>P=0.45861+-0.0046</t>
  </si>
  <si>
    <t>P=0.30475+-0.00505</t>
  </si>
  <si>
    <t>P=0.33356+-0.00431</t>
  </si>
  <si>
    <t>P=0.68624+-0.00407</t>
  </si>
  <si>
    <t>P=0.49347+-0.00529</t>
  </si>
  <si>
    <t>P=0.71901+-0.00478</t>
  </si>
  <si>
    <t>P=0.49356+-0.00464</t>
  </si>
  <si>
    <t>P=0.73327+-0.00445</t>
  </si>
  <si>
    <t>P=0.2498+-0.00444</t>
  </si>
  <si>
    <t>P=0.01158+-0.00103</t>
  </si>
  <si>
    <t>P=0.11218+-0.00304</t>
  </si>
  <si>
    <t>P=0.97743+-0.00155</t>
  </si>
  <si>
    <t>P=0.11594+-0.0034</t>
  </si>
  <si>
    <t>P=0.27297+-0.00514</t>
  </si>
  <si>
    <t>P=0.23782+-0.00428</t>
  </si>
  <si>
    <t>P=0.48743+-0.00512</t>
  </si>
  <si>
    <t>P=0.43089+-0.00431</t>
  </si>
  <si>
    <t>P=0.63752+-0.00538</t>
  </si>
  <si>
    <t>P=0.78723+-0.00419</t>
  </si>
  <si>
    <t>P=0.86554+-0.00313</t>
  </si>
  <si>
    <t>P=0.61921+-0.00486</t>
  </si>
  <si>
    <t>P=0.47129+-0.0043</t>
  </si>
  <si>
    <t>P=0.52644+-0.00469</t>
  </si>
  <si>
    <t>P=0.96554+-0.00167</t>
  </si>
  <si>
    <t>P=0.22832+-0.00445</t>
  </si>
  <si>
    <t>P=0.18257+-0.00343</t>
  </si>
  <si>
    <t>P=0.46673+-0.00513</t>
  </si>
  <si>
    <t>P=0.51317+-0.00538</t>
  </si>
  <si>
    <t>P=0.1197+-0.00344</t>
  </si>
  <si>
    <t>P=0.17693+-0.00373</t>
  </si>
  <si>
    <t>P=0.68+-0.00482</t>
  </si>
  <si>
    <t>P=0.28822+-0.00458</t>
  </si>
  <si>
    <t>P=0.13079+-0.00333</t>
  </si>
  <si>
    <t>P=0.06059+-0.00249</t>
  </si>
  <si>
    <t>P=0.19158+-0.00389</t>
  </si>
  <si>
    <t>P=0.29871+-0.00468</t>
  </si>
  <si>
    <t>P=0.86446+-0.00301</t>
  </si>
  <si>
    <t>P=0.47871+-0.00492</t>
  </si>
  <si>
    <t>P=0.67277+-0.00447</t>
  </si>
  <si>
    <t>P=0.43851+-0.00466</t>
  </si>
  <si>
    <t>P=0.25267+-0.00428</t>
  </si>
  <si>
    <t>P=0.11129+-0.00297</t>
  </si>
  <si>
    <t>P=0.82703+-0.00374</t>
  </si>
  <si>
    <t>P=0.62+-0.0046</t>
  </si>
  <si>
    <t>P=0.9995+-0.00022</t>
  </si>
  <si>
    <t>P=0.32851+-0.00455</t>
  </si>
  <si>
    <t>P=0.83248+-0.00366</t>
  </si>
  <si>
    <t>P=0.85762+-0.00361</t>
  </si>
  <si>
    <t>P=0.63277+-0.00462</t>
  </si>
  <si>
    <t>P=0.19327+-0.00436</t>
  </si>
  <si>
    <t>P=0.91327+-0.00291</t>
  </si>
  <si>
    <t>P=0.34663+-0.00473</t>
  </si>
  <si>
    <t>P=0.73119+-0.00394</t>
  </si>
  <si>
    <t>P=0.19921+-0.00422</t>
  </si>
  <si>
    <t>P=0.56881+-0.00466</t>
  </si>
  <si>
    <t>P=0.67564+-0.00501</t>
  </si>
  <si>
    <t>P=0.10386+-0.003</t>
  </si>
  <si>
    <t>P=0.59772+-0.00513</t>
  </si>
  <si>
    <t>P=0.35396+-0.00464</t>
  </si>
  <si>
    <t>P=0.62772+-0.00434</t>
  </si>
  <si>
    <t>P=0.0204+-0.00148</t>
  </si>
  <si>
    <t>P=0.13337+-0.00339</t>
  </si>
  <si>
    <t>P=0.3895+-0.00448</t>
  </si>
  <si>
    <t>P=0.01723+-0.00135</t>
  </si>
  <si>
    <t>P=0.12604+-0.00324</t>
  </si>
  <si>
    <t>P=0.35089+-0.00393</t>
  </si>
  <si>
    <t>P=0.70574+-0.00452</t>
  </si>
  <si>
    <t>P=0.8001+-0.00379</t>
  </si>
  <si>
    <t>P=0.8699+-0.00343</t>
  </si>
  <si>
    <t>P=0.94178+-0.0023</t>
  </si>
  <si>
    <t>P=0.52158+-0.00443</t>
  </si>
  <si>
    <t>P=0.27406+-0.00416</t>
  </si>
  <si>
    <t>P=0.12802+-0.00332</t>
  </si>
  <si>
    <t>P=0.60653+-0.00504</t>
  </si>
  <si>
    <t>P=0.06861+-0.00293</t>
  </si>
  <si>
    <t>P=0.05842+-0.00252</t>
  </si>
  <si>
    <t>P=0.10069+-0.00265</t>
  </si>
  <si>
    <t>P=0.21168+-0.00412</t>
  </si>
  <si>
    <t>P=0.85634+-0.00385</t>
  </si>
  <si>
    <t>P=0.97832+-0.00149</t>
  </si>
  <si>
    <t>P=0.60634+-0.00533</t>
  </si>
  <si>
    <t>P=0.18+-0.00391</t>
  </si>
  <si>
    <t>P=0.04614+-0.00224</t>
  </si>
  <si>
    <t>P=0.47693+-0.00528</t>
  </si>
  <si>
    <t>P=0.25188+-0.0043</t>
  </si>
  <si>
    <t>P=0.37663+-0.00471</t>
  </si>
  <si>
    <t>P=0.50911+-0.00486</t>
  </si>
  <si>
    <t>P=0.85455+-0.00353</t>
  </si>
  <si>
    <t>P=0.27515+-0.00481</t>
  </si>
  <si>
    <t>P=0.32752+-0.00456</t>
  </si>
  <si>
    <t>P=0.08535+-0.00267</t>
  </si>
  <si>
    <t>P=0.05+-0.00217</t>
  </si>
  <si>
    <t>P=0.77663+-0.00445</t>
  </si>
  <si>
    <t>P=0.7301+-0.00481</t>
  </si>
  <si>
    <t>P=0.96752+-0.00176</t>
  </si>
  <si>
    <t>P=0.20564+-0.00386</t>
  </si>
  <si>
    <t>P=0.06703+-0.00244</t>
  </si>
  <si>
    <t>P=0.92149+-0.00298</t>
  </si>
  <si>
    <t>P=0.73158+-0.00409</t>
  </si>
  <si>
    <t>P=0.81386+-0.00354</t>
  </si>
  <si>
    <t>P=0.71723+-0.00446</t>
  </si>
  <si>
    <t>P=0.92485+-0.00275</t>
  </si>
  <si>
    <t>P=0.13149+-0.00348</t>
  </si>
  <si>
    <t>P=0.14604+-0.00356</t>
  </si>
  <si>
    <t>P=0.59386+-0.00533</t>
  </si>
  <si>
    <t>P=0.94158+-0.00252</t>
  </si>
  <si>
    <t>P=0.67069+-0.00435</t>
  </si>
  <si>
    <t>P=0.37446+-0.00435</t>
  </si>
  <si>
    <t>P=0.73812+-0.00436</t>
  </si>
  <si>
    <t>P=0.60129+-0.00436</t>
  </si>
  <si>
    <t>P=0.89257+-0.00309</t>
  </si>
  <si>
    <t>P=0.21485+-0.0043</t>
  </si>
  <si>
    <t>P=0.31455+-0.0043</t>
  </si>
  <si>
    <t>P=0.68822+-0.00506</t>
  </si>
  <si>
    <t>P=0.9698+-0.00166</t>
  </si>
  <si>
    <t>P=0.55644+-0.00497</t>
  </si>
  <si>
    <t>P=0.56871+-0.00511</t>
  </si>
  <si>
    <t>P=0.71059+-0.005</t>
  </si>
  <si>
    <t>P=0.32208+-0.00482</t>
  </si>
  <si>
    <t>P=0.23386+-0.00391</t>
  </si>
  <si>
    <t>P=0.39198+-0.00474</t>
  </si>
  <si>
    <t>P=0.46505+-0.00533</t>
  </si>
  <si>
    <t>P=0.27366+-0.0043</t>
  </si>
  <si>
    <t>P=0.72891+-0.0041</t>
  </si>
  <si>
    <t>P=0.74376+-0.00461</t>
  </si>
  <si>
    <t>P=0.54851+-0.00475</t>
  </si>
  <si>
    <t>P=0.89238+-0.00315</t>
  </si>
  <si>
    <t>P=0.36901+-0.00522</t>
  </si>
  <si>
    <t>P=0.99554+-0.00067</t>
  </si>
  <si>
    <t>P=0.5198+-0.00481</t>
  </si>
  <si>
    <t>P=0.20257+-0.00378</t>
  </si>
  <si>
    <t>P=0.26495+-0.00522</t>
  </si>
  <si>
    <t>P=0.61931+-0.00444</t>
  </si>
  <si>
    <t>P=0.32584+-0.00486</t>
  </si>
  <si>
    <t>P=0.88396+-0.00336</t>
  </si>
  <si>
    <t>P=0.4202+-0.00485</t>
  </si>
  <si>
    <t>P=0.07832+-0.0027</t>
  </si>
  <si>
    <t>P=0.93762+-0.00234</t>
  </si>
  <si>
    <t>P=0.23832+-0.00372</t>
  </si>
  <si>
    <t>P=0.28604+-0.00384</t>
  </si>
  <si>
    <t>P=0.05198+-0.00247</t>
  </si>
  <si>
    <t>P=0.16475+-0.00386</t>
  </si>
  <si>
    <t>P=0.69129+-0.00491</t>
  </si>
  <si>
    <t>P=0.59723+-0.00437</t>
  </si>
  <si>
    <t>P=0.4597+-0.0047</t>
  </si>
  <si>
    <t>P=0.99832+-0.0004</t>
  </si>
  <si>
    <t>P=0.21634+-0.00446</t>
  </si>
  <si>
    <t>P=0.16743+-0.00321</t>
  </si>
  <si>
    <t>P=0.1505+-0.00352</t>
  </si>
  <si>
    <t>P=0.51208+-0.00504</t>
  </si>
  <si>
    <t>P=0.55347+-0.00511</t>
  </si>
  <si>
    <t>P=0.84287+-0.00388</t>
  </si>
  <si>
    <t>P=0.66485+-0.00429</t>
  </si>
  <si>
    <t>P=0.96297+-0.00209</t>
  </si>
  <si>
    <t>P=0.38495+-0.0055</t>
  </si>
  <si>
    <t>P=0.35475+-0.00472</t>
  </si>
  <si>
    <t>P=0.76653+-0.004</t>
  </si>
  <si>
    <t>P=0.0697+-0.00247</t>
  </si>
  <si>
    <t>P=0.87129+-0.00364</t>
  </si>
  <si>
    <t>P=0.4602+-0.00514</t>
  </si>
  <si>
    <t>P=0.00842+-0.00081</t>
  </si>
  <si>
    <t>P=0.2895+-0.00459</t>
  </si>
  <si>
    <t>P=0.77426+-0.00459</t>
  </si>
  <si>
    <t>P=0.87396+-0.00328</t>
  </si>
  <si>
    <t>P=0.41545+-0.00519</t>
  </si>
  <si>
    <t>P=0.4404+-0.00529</t>
  </si>
  <si>
    <t>P=0.49733+-0.00511</t>
  </si>
  <si>
    <t>P=0.32743+-0.00476</t>
  </si>
  <si>
    <t>P=0.71515+-0.00465</t>
  </si>
  <si>
    <t>P=0.38327+-0.00423</t>
  </si>
  <si>
    <t>P=0.99911+-0.00028</t>
  </si>
  <si>
    <t>P=0.22891+-0.00391</t>
  </si>
  <si>
    <t>P=0.09366+-0.00268</t>
  </si>
  <si>
    <t>P=0.39871+-0.00506</t>
  </si>
  <si>
    <t>P=0.85624+-0.00329</t>
  </si>
  <si>
    <t>P=0.50257+-0.0056</t>
  </si>
  <si>
    <t>P=0.27129+-0.00405</t>
  </si>
  <si>
    <t>P=0.48614+-0.00542</t>
  </si>
  <si>
    <t>P=0.36634+-0.00468</t>
  </si>
  <si>
    <t>P=0.75376+-0.00392</t>
  </si>
  <si>
    <t>P=0.6005+-0.00429</t>
  </si>
  <si>
    <t>P=0.6895+-0.00428</t>
  </si>
  <si>
    <t>P=0.92396+-0.0027</t>
  </si>
  <si>
    <t>P=0.61079+-0.005</t>
  </si>
  <si>
    <t>P=0.71871+-0.00431</t>
  </si>
  <si>
    <t>P=0.83594+-0.00376</t>
  </si>
  <si>
    <t>P=0.1303+-0.00353</t>
  </si>
  <si>
    <t>P=0.75525+-0.0043</t>
  </si>
  <si>
    <t>P=0.48812+-0.00474</t>
  </si>
  <si>
    <t>P=0.47535+-0.00487</t>
  </si>
  <si>
    <t>P=0.16228+-0.00343</t>
  </si>
  <si>
    <t>P=0.35723+-0.00448</t>
  </si>
  <si>
    <t>P=0.85891+-0.00333</t>
  </si>
  <si>
    <t>P=0.80812+-0.00427</t>
  </si>
  <si>
    <t>P=0.74574+-0.00374</t>
  </si>
  <si>
    <t>P=0.65881+-0.00432</t>
  </si>
  <si>
    <t>P=0.91752+-0.00271</t>
  </si>
  <si>
    <t>P=0.32792+-0.00472</t>
  </si>
  <si>
    <t>P=0.22208+-0.00439</t>
  </si>
  <si>
    <t>P=0.45426+-0.00445</t>
  </si>
  <si>
    <t>P=0.75109+-0.00439</t>
  </si>
  <si>
    <t>P=0.93396+-0.00298</t>
  </si>
  <si>
    <t>P=0.43822+-0.00489</t>
  </si>
  <si>
    <t>P=0.10792+-0.00342</t>
  </si>
  <si>
    <t>P=0.43842+-0.00498</t>
  </si>
  <si>
    <t>P=0.74287+-0.00432</t>
  </si>
  <si>
    <t>P=0.55653+-0.005</t>
  </si>
  <si>
    <t>P=0.21545+-0.00437</t>
  </si>
  <si>
    <t>P=0.25059+-0.00466</t>
  </si>
  <si>
    <t>P=0.8602+-0.00322</t>
  </si>
  <si>
    <t>P=0.64861+-0.00468</t>
  </si>
  <si>
    <t>P=0.35752+-0.00462</t>
  </si>
  <si>
    <t>P=0.48069+-0.00538</t>
  </si>
  <si>
    <t>P=0.43505+-0.00486</t>
  </si>
  <si>
    <t>P=0.92297+-0.00281</t>
  </si>
  <si>
    <t>P=0.56228+-0.00458</t>
  </si>
  <si>
    <t>P=0.85059+-0.00318</t>
  </si>
  <si>
    <t>P=0.25554+-0.00384</t>
  </si>
  <si>
    <t>P=0.27891+-0.00441</t>
  </si>
  <si>
    <t>P=0.77208+-0.00451</t>
  </si>
  <si>
    <t>P=0.3495+-0.00563</t>
  </si>
  <si>
    <t>P=0.43238+-0.00504</t>
  </si>
  <si>
    <t>P=0.29069+-0.00483</t>
  </si>
  <si>
    <t>P=0.1599+-0.00356</t>
  </si>
  <si>
    <t>P=0.67257+-0.00487</t>
  </si>
  <si>
    <t>P=0.69119+-0.00482</t>
  </si>
  <si>
    <t>P=0.71069+-0.00455</t>
  </si>
  <si>
    <t>P=0.24485+-0.00338</t>
  </si>
  <si>
    <t>P=0.02792+-0.00184</t>
  </si>
  <si>
    <t>P=0.53386+-0.00506</t>
  </si>
  <si>
    <t>P=0.37644+-0.00448</t>
  </si>
  <si>
    <t>P=0.54317+-0.00473</t>
  </si>
  <si>
    <t>P=0.13703+-0.00348</t>
  </si>
  <si>
    <t>P=0.31089+-0.00482</t>
  </si>
  <si>
    <t>P=0.75624+-0.00439</t>
  </si>
  <si>
    <t>P=0.19129+-0.00411</t>
  </si>
  <si>
    <t>P=0.33663+-0.00477</t>
  </si>
  <si>
    <t>P=0.1804+-0.004</t>
  </si>
  <si>
    <t>P=0.03574+-0.00156</t>
  </si>
  <si>
    <t>P=0.59911+-0.00523</t>
  </si>
  <si>
    <t>P=0.71396+-0.00399</t>
  </si>
  <si>
    <t>P=0.49624+-0.00566</t>
  </si>
  <si>
    <t>P=0.16762+-0.00355</t>
  </si>
  <si>
    <t>P=0.72198+-0.00452</t>
  </si>
  <si>
    <t>P=0.1699+-0.0038</t>
  </si>
  <si>
    <t>P=0.78307+-0.00405</t>
  </si>
  <si>
    <t>P=0.1196+-0.00298</t>
  </si>
  <si>
    <t>P=0.10257+-0.00338</t>
  </si>
  <si>
    <t>P=0.53198+-0.00528</t>
  </si>
  <si>
    <t>P=0.35842+-0.00455</t>
  </si>
  <si>
    <t>P=0.59733+-0.00474</t>
  </si>
  <si>
    <t>P=0.75564+-0.00457</t>
  </si>
  <si>
    <t>P=0.02475+-0.00169</t>
  </si>
  <si>
    <t>P=0.31554+-0.0048</t>
  </si>
  <si>
    <t>P=0.27228+-0.00445</t>
  </si>
  <si>
    <t>P=0.77416+-0.00362</t>
  </si>
  <si>
    <t>P=0.81376+-0.00394</t>
  </si>
  <si>
    <t>P=0.55941+-0.00518</t>
  </si>
  <si>
    <t>P=0.78475+-0.00429</t>
  </si>
  <si>
    <t>P=0.07614+-0.00268</t>
  </si>
  <si>
    <t>P=0.93267+-0.00263</t>
  </si>
  <si>
    <t>P=0.39812+-0.00418</t>
  </si>
  <si>
    <t>P=0.54931+-0.00554</t>
  </si>
  <si>
    <t>P=0.75446+-0.00372</t>
  </si>
  <si>
    <t>P=0.93842+-0.00234</t>
  </si>
  <si>
    <t>P=0.94099+-0.00251</t>
  </si>
  <si>
    <t>P=0.17396+-0.00361</t>
  </si>
  <si>
    <t>P=0.5105+-0.00502</t>
  </si>
  <si>
    <t>P=0.59485+-0.00515</t>
  </si>
  <si>
    <t>P=0.64475+-0.00456</t>
  </si>
  <si>
    <t>P=0.46851+-0.00509</t>
  </si>
  <si>
    <t>P=0.6505+-0.00523</t>
  </si>
  <si>
    <t>P=0.05297+-0.00226</t>
  </si>
  <si>
    <t>P=0.68683+-0.00573</t>
  </si>
  <si>
    <t>P=0.29426+-0.00477</t>
  </si>
  <si>
    <t>P=0.88644+-0.00334</t>
  </si>
  <si>
    <t>P=0.53891+-0.00523</t>
  </si>
  <si>
    <t>P=0.70921+-0.0045</t>
  </si>
  <si>
    <t>P=0.19564+-0.00416</t>
  </si>
  <si>
    <t>P=0.73525+-0.0043</t>
  </si>
  <si>
    <t>P=0.8697+-0.00308</t>
  </si>
  <si>
    <t>P=0.23604+-0.00399</t>
  </si>
  <si>
    <t>P=0.92099+-0.0025</t>
  </si>
  <si>
    <t>P=0.91614+-0.00275</t>
  </si>
  <si>
    <t>P=0.72911+-0.0041</t>
  </si>
  <si>
    <t>P=0.83663+-0.00368</t>
  </si>
  <si>
    <t>P=0.00584+-0.00076</t>
  </si>
  <si>
    <t>P=0.51723+-0.00494</t>
  </si>
  <si>
    <t>P=0.79168+-0.0046</t>
  </si>
  <si>
    <t>P=0.14099+-0.00357</t>
  </si>
  <si>
    <t>P=0.61604+-0.00502</t>
  </si>
  <si>
    <t>P=0.28733+-0.00477</t>
  </si>
  <si>
    <t>P=0.0003+-0.00017</t>
  </si>
  <si>
    <t>P=0.7899+-0.00391</t>
  </si>
  <si>
    <t>P=0.03119+-0.00167</t>
  </si>
  <si>
    <t>P=0.67525+-0.00494</t>
  </si>
  <si>
    <t>P=0.67089+-0.00446</t>
  </si>
  <si>
    <t>P=0.9599+-0.00194</t>
  </si>
  <si>
    <t>P=0.38861+-0.00496</t>
  </si>
  <si>
    <t>P=0.13782+-0.00344</t>
  </si>
  <si>
    <t>P=0.09673+-0.00273</t>
  </si>
  <si>
    <t>P=0.11198+-0.00343</t>
  </si>
  <si>
    <t>P=0.82+-0.00425</t>
  </si>
  <si>
    <t>P=0.47267+-0.00529</t>
  </si>
  <si>
    <t>P=0.23455+-0.00435</t>
  </si>
  <si>
    <t>P=0.92416+-0.00262</t>
  </si>
  <si>
    <t>P=0.44297+-0.0044</t>
  </si>
  <si>
    <t>P=0.0596+-0.0024</t>
  </si>
  <si>
    <t>P=0.34792+-0.00433</t>
  </si>
  <si>
    <t>P=0.45446+-0.00507</t>
  </si>
  <si>
    <t>P=0.82851+-0.00325</t>
  </si>
  <si>
    <t>P=0.65347+-0.00443</t>
  </si>
  <si>
    <t>P=0.20208+-0.00382</t>
  </si>
  <si>
    <t>P=0.3603+-0.00473</t>
  </si>
  <si>
    <t>P=0.01129+-0.00106</t>
  </si>
  <si>
    <t>P=0.47861+-0.00429</t>
  </si>
  <si>
    <t>P=0.99574+-0.00065</t>
  </si>
  <si>
    <t>P=0.94505+-0.00235</t>
  </si>
  <si>
    <t>P=0.06594+-0.00236</t>
  </si>
  <si>
    <t>P=0.75149+-0.00407</t>
  </si>
  <si>
    <t>P=0.65891+-0.00467</t>
  </si>
  <si>
    <t>P=0.97594+-0.00162</t>
  </si>
  <si>
    <t>P=0.62881+-0.00488</t>
  </si>
  <si>
    <t>P=0.98911+-0.00109</t>
  </si>
  <si>
    <t>P=0.35109+-0.00447</t>
  </si>
  <si>
    <t>P=0.71901+-0.00437</t>
  </si>
  <si>
    <t>P=0.7502+-0.00448</t>
  </si>
  <si>
    <t>P=0.94574+-0.00218</t>
  </si>
  <si>
    <t>P=0.6204+-0.00534</t>
  </si>
  <si>
    <t>P=0.45604+-0.0056</t>
  </si>
  <si>
    <t>P=0.0098+-0.00092</t>
  </si>
  <si>
    <t>P=0.77376+-0.00396</t>
  </si>
  <si>
    <t>P=0.5901+-0.00487</t>
  </si>
  <si>
    <t>P=0.42554+-0.00454</t>
  </si>
  <si>
    <t>P=0.49149+-0.00507</t>
  </si>
  <si>
    <t>P=0.71861+-0.0042</t>
  </si>
  <si>
    <t>P=0.26525+-0.0041</t>
  </si>
  <si>
    <t>P=0.95871+-0.00192</t>
  </si>
  <si>
    <t>P=0.75436+-0.00433</t>
  </si>
  <si>
    <t>P=0.6202+-0.00463</t>
  </si>
  <si>
    <t>P=0.8899+-0.00271</t>
  </si>
  <si>
    <t>P=0.99772+-0.00046</t>
  </si>
  <si>
    <t>P=0.49158+-0.0046</t>
  </si>
  <si>
    <t>P=0.31515+-0.00453</t>
  </si>
  <si>
    <t>P=0.51891+-0.00482</t>
  </si>
  <si>
    <t>P=0.72554+-0.00479</t>
  </si>
  <si>
    <t>P=0.77505+-0.00347</t>
  </si>
  <si>
    <t>P=0.07614+-0.00259</t>
  </si>
  <si>
    <t>P=0.9798+-0.00131</t>
  </si>
  <si>
    <t>P=0.87554+-0.00338</t>
  </si>
  <si>
    <t>P=0.36366+-0.00557</t>
  </si>
  <si>
    <t>P=0.29406+-0.0049</t>
  </si>
  <si>
    <t>P=0.52218+-0.00512</t>
  </si>
  <si>
    <t>P=0.47257+-0.00548</t>
  </si>
  <si>
    <t>P=0.12287+-0.0028</t>
  </si>
  <si>
    <t>P=0.21901+-0.00453</t>
  </si>
  <si>
    <t>P=0.64663+-0.00484</t>
  </si>
  <si>
    <t>P=0.20733+-0.00381</t>
  </si>
  <si>
    <t>P=0.83277+-0.00386</t>
  </si>
  <si>
    <t>P=0.63842+-0.00399</t>
  </si>
  <si>
    <t>P=0.03693+-0.00181</t>
  </si>
  <si>
    <t>P=0.46842+-0.00525</t>
  </si>
  <si>
    <t>P=0.19248+-0.00353</t>
  </si>
  <si>
    <t>P=0.08644+-0.00289</t>
  </si>
  <si>
    <t>P=0.93653+-0.00249</t>
  </si>
  <si>
    <t>P=0.7496+-0.00409</t>
  </si>
  <si>
    <t>P=0.9103+-0.00292</t>
  </si>
  <si>
    <t>P=0.80109+-0.004</t>
  </si>
  <si>
    <t>P=0.40891+-0.00513</t>
  </si>
  <si>
    <t>P=0.02337+-0.00147</t>
  </si>
  <si>
    <t>P=0.81465+-0.00389</t>
  </si>
  <si>
    <t>P=0.44079+-0.0048</t>
  </si>
  <si>
    <t>P=0.88257+-0.0033</t>
  </si>
  <si>
    <t>P=0.54693+-0.00471</t>
  </si>
  <si>
    <t>P=0.91901+-0.00248</t>
  </si>
  <si>
    <t>P=0.08376+-0.00301</t>
  </si>
  <si>
    <t>P=0.35881+-0.00517</t>
  </si>
  <si>
    <t>P=0.38416+-0.00494</t>
  </si>
  <si>
    <t>P=0.31238+-0.00423</t>
  </si>
  <si>
    <t>P=0.53277+-0.00542</t>
  </si>
  <si>
    <t>P=0.92525+-0.00283</t>
  </si>
  <si>
    <t>P=0.32178+-0.00483</t>
  </si>
  <si>
    <t>P=0.00436+-0.00069</t>
  </si>
  <si>
    <t>P=0.59386+-0.00492</t>
  </si>
  <si>
    <t>P=0.16455+-0.0032</t>
  </si>
  <si>
    <t>P=0.39881+-0.00519</t>
  </si>
  <si>
    <t>P=0.61485+-0.00477</t>
  </si>
  <si>
    <t>P=0.75832+-0.00415</t>
  </si>
  <si>
    <t>P=0.86931+-0.00349</t>
  </si>
  <si>
    <t>P=0.87743+-0.00326</t>
  </si>
  <si>
    <t>P=0.33178+-0.00451</t>
  </si>
  <si>
    <t>P=0.16228+-0.00364</t>
  </si>
  <si>
    <t>P=0.13396+-0.00358</t>
  </si>
  <si>
    <t>P=0.06069+-0.00237</t>
  </si>
  <si>
    <t>P=0.93733+-0.00256</t>
  </si>
  <si>
    <t>P=0.09644+-0.00278</t>
  </si>
  <si>
    <t>P=0.02198+-0.00162</t>
  </si>
  <si>
    <t>P=0.58129+-0.00489</t>
  </si>
  <si>
    <t>P=0.96366+-0.00207</t>
  </si>
  <si>
    <t>P=0.1503+-0.00342</t>
  </si>
  <si>
    <t>P=0.26089+-0.00457</t>
  </si>
  <si>
    <t>P=0.06653+-0.00223</t>
  </si>
  <si>
    <t>P=0.49713+-0.00499</t>
  </si>
  <si>
    <t>P=0.56198+-0.00491</t>
  </si>
  <si>
    <t>P=0.2005+-0.0039</t>
  </si>
  <si>
    <t>P=0.60208+-0.00494</t>
  </si>
  <si>
    <t>P=0.02446+-0.0019</t>
  </si>
  <si>
    <t>P=0.28426+-0.00423</t>
  </si>
  <si>
    <t>P=0.47347+-0.0044</t>
  </si>
  <si>
    <t>P=0.55297+-0.00476</t>
  </si>
  <si>
    <t>P=0.44416+-0.00467</t>
  </si>
  <si>
    <t>P=0.34129+-0.00439</t>
  </si>
  <si>
    <t>P=0.24634+-0.00413</t>
  </si>
  <si>
    <t>P=0.91356+-0.00261</t>
  </si>
  <si>
    <t>P=0.73515+-0.00463</t>
  </si>
  <si>
    <t>P=0.70366+-0.00446</t>
  </si>
  <si>
    <t>P=0.76406+-0.00434</t>
  </si>
  <si>
    <t>P=0.37752+-0.00479</t>
  </si>
  <si>
    <t>P=0.45455+-0.00472</t>
  </si>
  <si>
    <t>P=0.99396+-0.00069</t>
  </si>
  <si>
    <t>P=0.58713+-0.00486</t>
  </si>
  <si>
    <t>P=0.21624+-0.00453</t>
  </si>
  <si>
    <t>P=0.15653+-0.00365</t>
  </si>
  <si>
    <t>P=0.1103+-0.00291</t>
  </si>
  <si>
    <t>P=0.12703+-0.00304</t>
  </si>
  <si>
    <t>P=0.11158+-0.00271</t>
  </si>
  <si>
    <t>P=0.01208+-0.0011</t>
  </si>
  <si>
    <t>P=0.23238+-0.00443</t>
  </si>
  <si>
    <t>P=0.82495+-0.00363</t>
  </si>
  <si>
    <t>P=0.10347+-0.00299</t>
  </si>
  <si>
    <t>P=0.9796+-0.00138</t>
  </si>
  <si>
    <t>P=0.70079+-0.00398</t>
  </si>
  <si>
    <t>P=0.55673+-0.00499</t>
  </si>
  <si>
    <t>P=0.5899+-0.00466</t>
  </si>
  <si>
    <t>P=0.79505+-0.00429</t>
  </si>
  <si>
    <t>P=0.24663+-0.00391</t>
  </si>
  <si>
    <t>P=0.24624+-0.00447</t>
  </si>
  <si>
    <t>P=0.70792+-0.00407</t>
  </si>
  <si>
    <t>P=0.53257+-0.00475</t>
  </si>
  <si>
    <t>P=0.76089+-0.00406</t>
  </si>
  <si>
    <t>P=0.51+-0.00488</t>
  </si>
  <si>
    <t>P=0.26842+-0.00452</t>
  </si>
  <si>
    <t>P=0.44495+-0.00504</t>
  </si>
  <si>
    <t>P=0.7499+-0.00475</t>
  </si>
  <si>
    <t>P=0.18535+-0.00341</t>
  </si>
  <si>
    <t>P=0.02663+-0.00167</t>
  </si>
  <si>
    <t>P=0.04059+-0.00183</t>
  </si>
  <si>
    <t>P=0.09297+-0.00313</t>
  </si>
  <si>
    <t>P=0.34069+-0.00471</t>
  </si>
  <si>
    <t>P=0.51881+-0.005</t>
  </si>
  <si>
    <t>P=0.52911+-0.00499</t>
  </si>
  <si>
    <t>P=0.91178+-0.00289</t>
  </si>
  <si>
    <t>P=0.21505+-0.0041</t>
  </si>
  <si>
    <t>P=0.24663+-0.00465</t>
  </si>
  <si>
    <t>P=0.90683+-0.00256</t>
  </si>
  <si>
    <t>P=0.7602+-0.00398</t>
  </si>
  <si>
    <t>P=0.92386+-0.00268</t>
  </si>
  <si>
    <t>P=0.67366+-0.00451</t>
  </si>
  <si>
    <t>P=0.21554+-0.00397</t>
  </si>
  <si>
    <t>P=0.03188+-0.00202</t>
  </si>
  <si>
    <t>P=0.86891+-0.00314</t>
  </si>
  <si>
    <t>P=0.98644+-0.00111</t>
  </si>
  <si>
    <t>P=0.04782+-0.00229</t>
  </si>
  <si>
    <t>P=0.1797+-0.00378</t>
  </si>
  <si>
    <t>P=0.20842+-0.00417</t>
  </si>
  <si>
    <t>P=0.3+-0.00484</t>
  </si>
  <si>
    <t>P=0.64545+-0.00468</t>
  </si>
  <si>
    <t>P=0.61406+-0.00529</t>
  </si>
  <si>
    <t>P=0.65802+-0.00477</t>
  </si>
  <si>
    <t>P=0.68574+-0.00488</t>
  </si>
  <si>
    <t>P=0.23644+-0.00474</t>
  </si>
  <si>
    <t>P=0.27871+-0.00441</t>
  </si>
  <si>
    <t>P=0.28198+-0.00472</t>
  </si>
  <si>
    <t>P=0.0295+-0.00176</t>
  </si>
  <si>
    <t>P=0.54703+-0.0051</t>
  </si>
  <si>
    <t>P=0.53386+-0.00459</t>
  </si>
  <si>
    <t>P=0.06911+-0.00249</t>
  </si>
  <si>
    <t>P=0.27416+-0.00425</t>
  </si>
  <si>
    <t>P=0.69248+-0.00522</t>
  </si>
  <si>
    <t>P=0.04366+-0.00192</t>
  </si>
  <si>
    <t>P=0.34149+-0.00478</t>
  </si>
  <si>
    <t>P=0.05535+-0.00231</t>
  </si>
  <si>
    <t>P=0.20455+-0.00361</t>
  </si>
  <si>
    <t>P=0.56158+-0.00528</t>
  </si>
  <si>
    <t>P=0.42208+-0.00502</t>
  </si>
  <si>
    <t>P=0.5402+-0.00583</t>
  </si>
  <si>
    <t>P=0.99693+-0.00052</t>
  </si>
  <si>
    <t>P=0.30752+-0.00471</t>
  </si>
  <si>
    <t>P=0.2105+-0.00368</t>
  </si>
  <si>
    <t>P=0.39673+-0.00517</t>
  </si>
  <si>
    <t>P=0.06772+-0.00304</t>
  </si>
  <si>
    <t>P=0.84713+-0.00379</t>
  </si>
  <si>
    <t>P=0.43119+-0.00524</t>
  </si>
  <si>
    <t>P=0.48525+-0.0048</t>
  </si>
  <si>
    <t>P=0.8202+-0.00336</t>
  </si>
  <si>
    <t>P=0.46574+-0.0045</t>
  </si>
  <si>
    <t>P=0.04436+-0.00199</t>
  </si>
  <si>
    <t>P=0.34465+-0.00523</t>
  </si>
  <si>
    <t>P=0.40911+-0.0048</t>
  </si>
  <si>
    <t>P=0.0098+-0.00098</t>
  </si>
  <si>
    <t>P=0.33584+-0.0051</t>
  </si>
  <si>
    <t>P=0.35317+-0.00461</t>
  </si>
  <si>
    <t>P=0.93851+-0.00241</t>
  </si>
  <si>
    <t>P=0.8996+-0.00298</t>
  </si>
  <si>
    <t>P=0.37713+-0.00437</t>
  </si>
  <si>
    <t>P=0.62267+-0.00479</t>
  </si>
  <si>
    <t>P=0.35653+-0.00438</t>
  </si>
  <si>
    <t>P=0.98149+-0.00135</t>
  </si>
  <si>
    <t>P=0.0896+-0.00303</t>
  </si>
  <si>
    <t>P=0.87198+-0.00341</t>
  </si>
  <si>
    <t>P=0.06238+-0.00228</t>
  </si>
  <si>
    <t>P=0.73248+-0.00441</t>
  </si>
  <si>
    <t>P=0.90832+-0.00278</t>
  </si>
  <si>
    <t>P=0.27436+-0.00416</t>
  </si>
  <si>
    <t>P=0.37733+-0.00485</t>
  </si>
  <si>
    <t>P=0.16832+-0.004</t>
  </si>
  <si>
    <t>P=0.10089+-0.00313</t>
  </si>
  <si>
    <t>P=0.31861+-0.00496</t>
  </si>
  <si>
    <t>P=0.20683+-0.00343</t>
  </si>
  <si>
    <t>P=0.32218+-0.00513</t>
  </si>
  <si>
    <t>P=0.56465+-0.00504</t>
  </si>
  <si>
    <t>P=0.46851+-0.00456</t>
  </si>
  <si>
    <t>P=0.87188+-0.00363</t>
  </si>
  <si>
    <t>P=0.8704+-0.00332</t>
  </si>
  <si>
    <t>P=0.63277+-0.00549</t>
  </si>
  <si>
    <t>P=0.70812+-0.00497</t>
  </si>
  <si>
    <t>P=0.35752+-0.00493</t>
  </si>
  <si>
    <t>P=0.30376+-0.00414</t>
  </si>
  <si>
    <t>P=0.92059+-0.00255</t>
  </si>
  <si>
    <t>P=0.66634+-0.00438</t>
  </si>
  <si>
    <t>P=0.46356+-0.0047</t>
  </si>
  <si>
    <t>P=0.29564+-0.0045</t>
  </si>
  <si>
    <t>P=0.54644+-0.00507</t>
  </si>
  <si>
    <t>P=0.67871+-0.00479</t>
  </si>
  <si>
    <t>P=0.94327+-0.00213</t>
  </si>
  <si>
    <t>P=0.53683+-0.00495</t>
  </si>
  <si>
    <t>P=0.43198+-0.00399</t>
  </si>
  <si>
    <t>P=0.75257+-0.00407</t>
  </si>
  <si>
    <t>P=0.79168+-0.00419</t>
  </si>
  <si>
    <t>P=0.14653+-0.0034</t>
  </si>
  <si>
    <t>P=0.7695+-0.004</t>
  </si>
  <si>
    <t>P=0.78911+-0.00385</t>
  </si>
  <si>
    <t>P=0.26871+-0.00459</t>
  </si>
  <si>
    <t>P=0.41693+-0.00524</t>
  </si>
  <si>
    <t>P=0.5404+-0.00493</t>
  </si>
  <si>
    <t>P=0.09624+-0.00281</t>
  </si>
  <si>
    <t>P=0.66584+-0.00421</t>
  </si>
  <si>
    <t>P=0.53535+-0.00441</t>
  </si>
  <si>
    <t>P=0.23911+-0.00503</t>
  </si>
  <si>
    <t>P=0.5503+-0.00516</t>
  </si>
  <si>
    <t>P=0.47307+-0.00466</t>
  </si>
  <si>
    <t>P=0.95069+-0.00208</t>
  </si>
  <si>
    <t>P=0.95931+-0.00189</t>
  </si>
  <si>
    <t>P=0.6596+-0.00465</t>
  </si>
  <si>
    <t>P=0.69663+-0.0049</t>
  </si>
  <si>
    <t>P=0.67515+-0.00462</t>
  </si>
  <si>
    <t>P=0.94188+-0.00222</t>
  </si>
  <si>
    <t>P=0.35515+-0.00455</t>
  </si>
  <si>
    <t>P=0.78485+-0.00414</t>
  </si>
  <si>
    <t>P=0.84515+-0.00327</t>
  </si>
  <si>
    <t>P=0.41535+-0.0053</t>
  </si>
  <si>
    <t>P=0.34158+-0.00415</t>
  </si>
  <si>
    <t>P=0.43842+-0.00459</t>
  </si>
  <si>
    <t>P=0.50921+-0.00525</t>
  </si>
  <si>
    <t>P=0.07713+-0.00269</t>
  </si>
  <si>
    <t>P=0.23158+-0.00412</t>
  </si>
  <si>
    <t>P=0.03614+-0.00178</t>
  </si>
  <si>
    <t>P=0.93653+-0.00227</t>
  </si>
  <si>
    <t>P=0.25267+-0.00482</t>
  </si>
  <si>
    <t>P=0.19495+-0.00376</t>
  </si>
  <si>
    <t>P=0.08317+-0.00285</t>
  </si>
  <si>
    <t>P=0.82356+-0.00339</t>
  </si>
  <si>
    <t>P=0.40802+-0.005</t>
  </si>
  <si>
    <t>P=0.13861+-0.00339</t>
  </si>
  <si>
    <t>P=0.81861+-0.00395</t>
  </si>
  <si>
    <t>P=0.70446+-0.005</t>
  </si>
  <si>
    <t>P=0.39366+-0.00546</t>
  </si>
  <si>
    <t>P=0.17535+-0.00415</t>
  </si>
  <si>
    <t>P=0.98386+-0.00111</t>
  </si>
  <si>
    <t>P=0.84327+-0.0037</t>
  </si>
  <si>
    <t>P=0.1099+-0.00336</t>
  </si>
  <si>
    <t>P=0.34881+-0.00533</t>
  </si>
  <si>
    <t>P=0.48881+-0.00523</t>
  </si>
  <si>
    <t>P=0.53168+-0.00494</t>
  </si>
  <si>
    <t>P=0.35851+-0.00502</t>
  </si>
  <si>
    <t>P=0.65297+-0.00486</t>
  </si>
  <si>
    <t>P=0.85267+-0.00354</t>
  </si>
  <si>
    <t>P=0.8802+-0.00339</t>
  </si>
  <si>
    <t>P=0.96317+-0.00184</t>
  </si>
  <si>
    <t>P=0.86406+-0.00321</t>
  </si>
  <si>
    <t>P=0.53743+-0.00576</t>
  </si>
  <si>
    <t>P=0.04455+-0.00215</t>
  </si>
  <si>
    <t>P=0.22703+-0.0045</t>
  </si>
  <si>
    <t>P=0.34406+-0.0049</t>
  </si>
  <si>
    <t>P=0.11832+-0.00272</t>
  </si>
  <si>
    <t>P=0.1004+-0.00298</t>
  </si>
  <si>
    <t>P=0.71198+-0.00478</t>
  </si>
  <si>
    <t>P=0.64099+-0.0052</t>
  </si>
  <si>
    <t>P=0.29614+-0.00447</t>
  </si>
  <si>
    <t>P=0.87713+-0.00309</t>
  </si>
  <si>
    <t>P=0.40574+-0.00506</t>
  </si>
  <si>
    <t>P=0.18238+-0.00393</t>
  </si>
  <si>
    <t>P=0.03455+-0.00166</t>
  </si>
  <si>
    <t>P=0.94861+-0.00206</t>
  </si>
  <si>
    <t>P=0.17436+-0.00452</t>
  </si>
  <si>
    <t>P=0.76347+-0.00381</t>
  </si>
  <si>
    <t>P=0.63851+-0.00497</t>
  </si>
  <si>
    <t>P=0.0099+-0.00105</t>
  </si>
  <si>
    <t>P=0.13307+-0.00305</t>
  </si>
  <si>
    <t>P=0.18485+-0.00396</t>
  </si>
  <si>
    <t>P=0.43386+-0.00486</t>
  </si>
  <si>
    <t>P=0.06683+-0.00267</t>
  </si>
  <si>
    <t>P=0.34307+-0.00522</t>
  </si>
  <si>
    <t>P=0.02386+-0.00155</t>
  </si>
  <si>
    <t>P=0.74941+-0.00449</t>
  </si>
  <si>
    <t>P=0.33663+-0.00406</t>
  </si>
  <si>
    <t>P=0.26871+-0.00441</t>
  </si>
  <si>
    <t>P=0.82178+-0.00379</t>
  </si>
  <si>
    <t>P=0.12703+-0.00282</t>
  </si>
  <si>
    <t>P=0.76901+-0.00371</t>
  </si>
  <si>
    <t>P=0.39535+-0.0047</t>
  </si>
  <si>
    <t>P=0.11337+-0.00302</t>
  </si>
  <si>
    <t>P=0.29762+-0.00448</t>
  </si>
  <si>
    <t>P=0.13584+-0.00332</t>
  </si>
  <si>
    <t>P=0.4095+-0.00471</t>
  </si>
  <si>
    <t>P=0.57158+-0.00522</t>
  </si>
  <si>
    <t>P=0.98059+-0.00136</t>
  </si>
  <si>
    <t>P=0.75723+-0.00446</t>
  </si>
  <si>
    <t>P=0.93149+-0.00234</t>
  </si>
  <si>
    <t>P=0.87426+-0.00333</t>
  </si>
  <si>
    <t>P=0.01812+-0.00143</t>
  </si>
  <si>
    <t>P=0.0802+-0.00272</t>
  </si>
  <si>
    <t>P=0.15356+-0.00297</t>
  </si>
  <si>
    <t>P=0.37545+-0.00463</t>
  </si>
  <si>
    <t>P=0.42653+-0.00499</t>
  </si>
  <si>
    <t>P=0.23485+-0.00427</t>
  </si>
  <si>
    <t>P=0.77257+-0.00422</t>
  </si>
  <si>
    <t>P=0.26842+-0.00412</t>
  </si>
  <si>
    <t>P=0.11069+-0.00281</t>
  </si>
  <si>
    <t>P=0.3195+-0.00398</t>
  </si>
  <si>
    <t>P=0.72129+-0.00463</t>
  </si>
  <si>
    <t>P=0.58257+-0.00442</t>
  </si>
  <si>
    <t>P=0.50228+-0.00512</t>
  </si>
  <si>
    <t>P=0.78376+-0.00424</t>
  </si>
  <si>
    <t>P=0.8202+-0.00422</t>
  </si>
  <si>
    <t>P=0.92842+-0.00273</t>
  </si>
  <si>
    <t>P=0.71168+-0.00441</t>
  </si>
  <si>
    <t>P=0.55248+-0.00433</t>
  </si>
  <si>
    <t>P=0.93545+-0.00253</t>
  </si>
  <si>
    <t>P=0.84416+-0.00357</t>
  </si>
  <si>
    <t>P=0.70574+-0.00463</t>
  </si>
  <si>
    <t>P=0.22297+-0.00389</t>
  </si>
  <si>
    <t>P=0.52822+-0.00507</t>
  </si>
  <si>
    <t>P=0.0997+-0.00249</t>
  </si>
  <si>
    <t>P=0.96604+-0.00181</t>
  </si>
  <si>
    <t>P=0.43178+-0.00427</t>
  </si>
  <si>
    <t>P=0.44881+-0.00472</t>
  </si>
  <si>
    <t>P=0.17663+-0.00354</t>
  </si>
  <si>
    <t>P=0.40861+-0.00537</t>
  </si>
  <si>
    <t>P=0.52069+-0.00498</t>
  </si>
  <si>
    <t>P=0.99931+-0.00029</t>
  </si>
  <si>
    <t>P=0.98139+-0.00127</t>
  </si>
  <si>
    <t>P=0.67366+-0.0047</t>
  </si>
  <si>
    <t>P=0.26446+-0.00465</t>
  </si>
  <si>
    <t>P=0.64614+-0.00539</t>
  </si>
  <si>
    <t>P=0.73485+-0.00416</t>
  </si>
  <si>
    <t>P=0.3604+-0.00423</t>
  </si>
  <si>
    <t>P=0.25257+-0.00485</t>
  </si>
  <si>
    <t>P=0.69436+-0.00472</t>
  </si>
  <si>
    <t>P=0.34149+-0.0049</t>
  </si>
  <si>
    <t>P=0.61594+-0.00461</t>
  </si>
  <si>
    <t>P=0.06921+-0.00223</t>
  </si>
  <si>
    <t>P=0.31455+-0.00475</t>
  </si>
  <si>
    <t>P=0.13109+-0.00332</t>
  </si>
  <si>
    <t>P=0.45178+-0.00446</t>
  </si>
  <si>
    <t>P=0.51436+-0.00412</t>
  </si>
  <si>
    <t>P=0.58693+-0.00505</t>
  </si>
  <si>
    <t>P=0.36832+-0.00457</t>
  </si>
  <si>
    <t>P=0.20921+-0.00418</t>
  </si>
  <si>
    <t>P=0.42723+-0.00477</t>
  </si>
  <si>
    <t>P=0.41317+-0.00561</t>
  </si>
  <si>
    <t>P=0.97188+-0.00174</t>
  </si>
  <si>
    <t>P=0.80733+-0.00382</t>
  </si>
  <si>
    <t>P=0.36624+-0.00474</t>
  </si>
  <si>
    <t>P=0.09535+-0.00315</t>
  </si>
  <si>
    <t>P=0.43733+-0.00447</t>
  </si>
  <si>
    <t>P=0.21653+-0.00412</t>
  </si>
  <si>
    <t>P=0.59406+-0.0048</t>
  </si>
  <si>
    <t>P=0.80743+-0.00383</t>
  </si>
  <si>
    <t>P=0.77356+-0.00393</t>
  </si>
  <si>
    <t>P=0.69465+-0.00443</t>
  </si>
  <si>
    <t>P=0.76673+-0.00364</t>
  </si>
  <si>
    <t>P=0.09941+-0.00283</t>
  </si>
  <si>
    <t>P=0.52347+-0.00489</t>
  </si>
  <si>
    <t>P=0.53723+-0.00502</t>
  </si>
  <si>
    <t>P=0.93901+-0.00237</t>
  </si>
  <si>
    <t>P=0.83485+-0.00323</t>
  </si>
  <si>
    <t>P=0.91891+-0.00274</t>
  </si>
  <si>
    <t>P=0.36861+-0.00497</t>
  </si>
  <si>
    <t>P=0.95941+-0.00212</t>
  </si>
  <si>
    <t>P=0.17901+-0.00402</t>
  </si>
  <si>
    <t>P=0.81703+-0.00379</t>
  </si>
  <si>
    <t>P=0.44624+-0.00476</t>
  </si>
  <si>
    <t>P=0.07772+-0.00274</t>
  </si>
  <si>
    <t>P=0.53198+-0.00462</t>
  </si>
  <si>
    <t>P=0.71703+-0.00469</t>
  </si>
  <si>
    <t>P=0.04525+-0.00235</t>
  </si>
  <si>
    <t>P=0.55089+-0.00459</t>
  </si>
  <si>
    <t>P=0.99782+-0.00044</t>
  </si>
  <si>
    <t>P=0.36248+-0.00523</t>
  </si>
  <si>
    <t>P=0.52733+-0.00513</t>
  </si>
  <si>
    <t>P=0.78525+-0.00443</t>
  </si>
  <si>
    <t>P=0.55149+-0.0049</t>
  </si>
  <si>
    <t>P=0.72446+-0.00386</t>
  </si>
  <si>
    <t>P=0.10901+-0.00253</t>
  </si>
  <si>
    <t>P=0.22109+-0.00421</t>
  </si>
  <si>
    <t>P=0.89772+-0.00303</t>
  </si>
  <si>
    <t>P=0.1198+-0.00319</t>
  </si>
  <si>
    <t>P=0.23851+-0.0042</t>
  </si>
  <si>
    <t>P=0.04139+-0.00222</t>
  </si>
  <si>
    <t>P=0.68851+-0.00409</t>
  </si>
  <si>
    <t>P=0.66505+-0.00506</t>
  </si>
  <si>
    <t>P=0.26465+-0.00442</t>
  </si>
  <si>
    <t>P=0.87515+-0.00307</t>
  </si>
  <si>
    <t>P=0.28653+-0.00433</t>
  </si>
  <si>
    <t>P=0.76149+-0.00437</t>
  </si>
  <si>
    <t>P=0.35337+-0.00555</t>
  </si>
  <si>
    <t>P=0.42802+-0.00529</t>
  </si>
  <si>
    <t>P=0.25505+-0.00411</t>
  </si>
  <si>
    <t>P=0.97297+-0.00149</t>
  </si>
  <si>
    <t>P=0.70109+-0.00433</t>
  </si>
  <si>
    <t>P=0.01634+-0.00119</t>
  </si>
  <si>
    <t>P=0.86+-0.00363</t>
  </si>
  <si>
    <t>P=0.77257+-0.00427</t>
  </si>
  <si>
    <t>P=0.49+-0.00462</t>
  </si>
  <si>
    <t>P=0.05832+-0.00236</t>
  </si>
  <si>
    <t>P=0.72842+-0.00424</t>
  </si>
  <si>
    <t>P=0.31376+-0.0051</t>
  </si>
  <si>
    <t>P=0.63287+-0.00452</t>
  </si>
  <si>
    <t>P=0.95743+-0.00204</t>
  </si>
  <si>
    <t>P=0.85535+-0.00364</t>
  </si>
  <si>
    <t>P=0.95525+-0.00221</t>
  </si>
  <si>
    <t>P=0.03208+-0.00168</t>
  </si>
  <si>
    <t>P=0.46723+-0.00447</t>
  </si>
  <si>
    <t>P=0.76307+-0.00454</t>
  </si>
  <si>
    <t>P=0.58832+-0.00498</t>
  </si>
  <si>
    <t>P=0.2304+-0.00374</t>
  </si>
  <si>
    <t>P=0.3302+-0.00492</t>
  </si>
  <si>
    <t>P=0.8395+-0.00362</t>
  </si>
  <si>
    <t>P=0.09366+-0.00263</t>
  </si>
  <si>
    <t>P=0.98743+-0.00115</t>
  </si>
  <si>
    <t>P=0.07614+-0.00267</t>
  </si>
  <si>
    <t>P=0.83069+-0.00408</t>
  </si>
  <si>
    <t>P=0.04772+-0.00221</t>
  </si>
  <si>
    <t>P=0.36396+-0.00504</t>
  </si>
  <si>
    <t>P=0.99584+-0.0006</t>
  </si>
  <si>
    <t>P=0.37347+-0.00448</t>
  </si>
  <si>
    <t>P=0.87+-0.00309</t>
  </si>
  <si>
    <t>P=0.26426+-0.00446</t>
  </si>
  <si>
    <t>P=0.47723+-0.00484</t>
  </si>
  <si>
    <t>P=0.78406+-0.00423</t>
  </si>
  <si>
    <t>P=0.20238+-0.00397</t>
  </si>
  <si>
    <t>P=0.79238+-0.00427</t>
  </si>
  <si>
    <t>P=0.32188+-0.00446</t>
  </si>
  <si>
    <t>P=0.38693+-0.00427</t>
  </si>
  <si>
    <t>P=0.04673+-0.00199</t>
  </si>
  <si>
    <t>P=0.13624+-0.00368</t>
  </si>
  <si>
    <t>P=0.18337+-0.00406</t>
  </si>
  <si>
    <t>P=0.29624+-0.00444</t>
  </si>
  <si>
    <t>P=0.04574+-0.00221</t>
  </si>
  <si>
    <t>P=0.4504+-0.00448</t>
  </si>
  <si>
    <t>P=0.62267+-0.00491</t>
  </si>
  <si>
    <t>P=0.42584+-0.00508</t>
  </si>
  <si>
    <t>P=0.0503+-0.00215</t>
  </si>
  <si>
    <t>P=0.36653+-0.00448</t>
  </si>
  <si>
    <t>P=0.99129+-0.00096</t>
  </si>
  <si>
    <t>P=0.00277+-0.00049</t>
  </si>
  <si>
    <t>P=0.27317+-0.0046</t>
  </si>
  <si>
    <t>P=0.90832+-0.00311</t>
  </si>
  <si>
    <t>P=0.33535+-0.0046</t>
  </si>
  <si>
    <t>P=0.19366+-0.00377</t>
  </si>
  <si>
    <t>P=0.88653+-0.00343</t>
  </si>
  <si>
    <t>P=0.81822+-0.00405</t>
  </si>
  <si>
    <t>P=0.41515+-0.00462</t>
  </si>
  <si>
    <t>P=0.45525+-0.00487</t>
  </si>
  <si>
    <t>P=0.96168+-0.00184</t>
  </si>
  <si>
    <t>P=0.46693+-0.00436</t>
  </si>
  <si>
    <t>P=0.43683+-0.00485</t>
  </si>
  <si>
    <t>P=0.28515+-0.00398</t>
  </si>
  <si>
    <t>P=0.03168+-0.00173</t>
  </si>
  <si>
    <t>P=0.96307+-0.00176</t>
  </si>
  <si>
    <t>P=0.63851+-0.00495</t>
  </si>
  <si>
    <t>P=0.40465+-0.00427</t>
  </si>
  <si>
    <t>P=0.09446+-0.00288</t>
  </si>
  <si>
    <t>P=0.54475+-0.00486</t>
  </si>
  <si>
    <t>P=0.65455+-0.00473</t>
  </si>
  <si>
    <t>P=0.95139+-0.00216</t>
  </si>
  <si>
    <t>P=0.42347+-0.00526</t>
  </si>
  <si>
    <t>P=0.62743+-0.00459</t>
  </si>
  <si>
    <t>P=0.20485+-0.00432</t>
  </si>
  <si>
    <t>P=0.56465+-0.00473</t>
  </si>
  <si>
    <t>P=0.56604+-0.00501</t>
  </si>
  <si>
    <t>P=0.43248+-0.00497</t>
  </si>
  <si>
    <t>P=0.03406+-0.00186</t>
  </si>
  <si>
    <t>P=0.21604+-0.00452</t>
  </si>
  <si>
    <t>P=0.73248+-0.00436</t>
  </si>
  <si>
    <t>P=0.3605+-0.00525</t>
  </si>
  <si>
    <t>P=0.70871+-0.00451</t>
  </si>
  <si>
    <t>P=0.85059+-0.00342</t>
  </si>
  <si>
    <t>P=0.52683+-0.00407</t>
  </si>
  <si>
    <t>P=0.79525+-0.00472</t>
  </si>
  <si>
    <t>P=0.4598+-0.00435</t>
  </si>
  <si>
    <t>P=0.3104+-0.0042</t>
  </si>
  <si>
    <t>P=0.45782+-0.00442</t>
  </si>
  <si>
    <t>P=0.4796+-0.00525</t>
  </si>
  <si>
    <t>P=0.83535+-0.00376</t>
  </si>
  <si>
    <t>P=0.29653+-0.00452</t>
  </si>
  <si>
    <t>P=0.67673+-0.00402</t>
  </si>
  <si>
    <t>P=0.75743+-0.00475</t>
  </si>
  <si>
    <t>P=0.93366+-0.00233</t>
  </si>
  <si>
    <t>P=0.00277+-0.00047</t>
  </si>
  <si>
    <t>P=0.44158+-0.00565</t>
  </si>
  <si>
    <t>P=0.79059+-0.00374</t>
  </si>
  <si>
    <t>P=0.61129+-0.0047</t>
  </si>
  <si>
    <t>P=0.63109+-0.00457</t>
  </si>
  <si>
    <t>P=0.50287+-0.00458</t>
  </si>
  <si>
    <t>P=0.89723+-0.00289</t>
  </si>
  <si>
    <t>P=0.75099+-0.00439</t>
  </si>
  <si>
    <t>P=0.08822+-0.00297</t>
  </si>
  <si>
    <t>P=0.95267+-0.00228</t>
  </si>
  <si>
    <t>P=0.9898+-0.00116</t>
  </si>
  <si>
    <t>P=0.54941+-0.00522</t>
  </si>
  <si>
    <t>P=0.92267+-0.00252</t>
  </si>
  <si>
    <t>P=0.91683+-0.00268</t>
  </si>
  <si>
    <t>P=0.43673+-0.00503</t>
  </si>
  <si>
    <t>P=0.63356+-0.00452</t>
  </si>
  <si>
    <t>P=0.12356+-0.00353</t>
  </si>
  <si>
    <t>P=0.24505+-0.00382</t>
  </si>
  <si>
    <t>P=0.22396+-0.00418</t>
  </si>
  <si>
    <t>P=0.23554+-0.004</t>
  </si>
  <si>
    <t>P=0.31307+-0.00497</t>
  </si>
  <si>
    <t>P=0.70248+-0.0039</t>
  </si>
  <si>
    <t>P=0.57614+-0.00517</t>
  </si>
  <si>
    <t>P=0.78762+-0.00394</t>
  </si>
  <si>
    <t>P=0.23208+-0.00465</t>
  </si>
  <si>
    <t>P=0.12297+-0.00322</t>
  </si>
  <si>
    <t>P=0.14594+-0.00341</t>
  </si>
  <si>
    <t>P=0.79594+-0.00379</t>
  </si>
  <si>
    <t>P=0.93614+-0.00274</t>
  </si>
  <si>
    <t>P=0.69653+-0.00435</t>
  </si>
  <si>
    <t>P=0.79584+-0.00404</t>
  </si>
  <si>
    <t>P=0.42911+-0.00482</t>
  </si>
  <si>
    <t>P=0.4396+-0.00507</t>
  </si>
  <si>
    <t>P=0.47238+-0.00483</t>
  </si>
  <si>
    <t>P=0.92931+-0.00257</t>
  </si>
  <si>
    <t>P=0.74267+-0.00431</t>
  </si>
  <si>
    <t>P=0.00911+-0.00098</t>
  </si>
  <si>
    <t>P=0.74733+-0.00446</t>
  </si>
  <si>
    <t>P=0.57406+-0.00465</t>
  </si>
  <si>
    <t>P=0.54594+-0.00494</t>
  </si>
  <si>
    <t>P=0.69208+-0.00453</t>
  </si>
  <si>
    <t>P=0.37861+-0.00474</t>
  </si>
  <si>
    <t>P=0.31832+-0.00512</t>
  </si>
  <si>
    <t>P=0.47347+-0.00516</t>
  </si>
  <si>
    <t>P=0.09743+-0.00308</t>
  </si>
  <si>
    <t>P=0.51059+-0.00494</t>
  </si>
  <si>
    <t>P=0.1601+-0.00378</t>
  </si>
  <si>
    <t>P=0.30614+-0.00494</t>
  </si>
  <si>
    <t>P=0.13901+-0.00356</t>
  </si>
  <si>
    <t>P=0.5695+-0.00506</t>
  </si>
  <si>
    <t>P=0.18594+-0.00382</t>
  </si>
  <si>
    <t>P=0.16366+-0.00322</t>
  </si>
  <si>
    <t>P=0.24139+-0.00435</t>
  </si>
  <si>
    <t>P=0.77267+-0.00396</t>
  </si>
  <si>
    <t>P=0.23396+-0.00455</t>
  </si>
  <si>
    <t>P=0.36515+-0.00462</t>
  </si>
  <si>
    <t>P=0.5996+-0.00417</t>
  </si>
  <si>
    <t>P=0.63347+-0.00486</t>
  </si>
  <si>
    <t>P=0.13149+-0.0034</t>
  </si>
  <si>
    <t>P=0.40564+-0.00489</t>
  </si>
  <si>
    <t>P=0.98257+-0.00133</t>
  </si>
  <si>
    <t>P=0.48069+-0.00463</t>
  </si>
  <si>
    <t>P=0.19347+-0.00425</t>
  </si>
  <si>
    <t>P=0.96594+-0.00197</t>
  </si>
  <si>
    <t>P=0.27535+-0.00413</t>
  </si>
  <si>
    <t>P=0.30347+-0.00469</t>
  </si>
  <si>
    <t>P=0.70525+-0.00453</t>
  </si>
  <si>
    <t>P=0.84109+-0.00338</t>
  </si>
  <si>
    <t>P=0.35842+-0.0046</t>
  </si>
  <si>
    <t>P=0.94+-0.00257</t>
  </si>
  <si>
    <t>P=0.47079+-0.00499</t>
  </si>
  <si>
    <t>P=0.42188+-0.00528</t>
  </si>
  <si>
    <t>P=0.63614+-0.00471</t>
  </si>
  <si>
    <t>P=0.44752+-0.0046</t>
  </si>
  <si>
    <t>P=0.75158+-0.00419</t>
  </si>
  <si>
    <t>P=0.87792+-0.00339</t>
  </si>
  <si>
    <t>P=0.34198+-0.00492</t>
  </si>
  <si>
    <t>P=0.39406+-0.00485</t>
  </si>
  <si>
    <t>P=0.3103+-0.00466</t>
  </si>
  <si>
    <t>P=0.02426+-0.00155</t>
  </si>
  <si>
    <t>P=0.28505+-0.00478</t>
  </si>
  <si>
    <t>P=0.97614+-0.00172</t>
  </si>
  <si>
    <t>P=0.34228+-0.00418</t>
  </si>
  <si>
    <t>P=0.04069+-0.00179</t>
  </si>
  <si>
    <t>P=0.01228+-0.00117</t>
  </si>
  <si>
    <t>P=0.65129+-0.00481</t>
  </si>
  <si>
    <t>P=0.45802+-0.00479</t>
  </si>
  <si>
    <t>P=0.39287+-0.00462</t>
  </si>
  <si>
    <t>P=0.1399+-0.00337</t>
  </si>
  <si>
    <t>P=0.4205+-0.00504</t>
  </si>
  <si>
    <t>P=0.97812+-0.00137</t>
  </si>
  <si>
    <t>P=0.98406+-0.00138</t>
  </si>
  <si>
    <t>P=0.42881+-0.00494</t>
  </si>
  <si>
    <t>P=0.74693+-0.0043</t>
  </si>
  <si>
    <t>P=0.0197+-0.00135</t>
  </si>
  <si>
    <t>P=0.14861+-0.00365</t>
  </si>
  <si>
    <t>P=0.95495+-0.00224</t>
  </si>
  <si>
    <t>P=0.14723+-0.00388</t>
  </si>
  <si>
    <t>P=0.85515+-0.00341</t>
  </si>
  <si>
    <t>P=0.06168+-0.00249</t>
  </si>
  <si>
    <t>P=0.50168+-0.00467</t>
  </si>
  <si>
    <t>P=0.6803+-0.00424</t>
  </si>
  <si>
    <t>P=0.9504+-0.00216</t>
  </si>
  <si>
    <t>P=0.32673+-0.00416</t>
  </si>
  <si>
    <t>P=0.58366+-0.00433</t>
  </si>
  <si>
    <t>P=0.25663+-0.0041</t>
  </si>
  <si>
    <t>P=0.81149+-0.00376</t>
  </si>
  <si>
    <t>P=0.18475+-0.004</t>
  </si>
  <si>
    <t>P=0.86287+-0.00387</t>
  </si>
  <si>
    <t>P=0.47485+-0.00499</t>
  </si>
  <si>
    <t>P=0.9299+-0.00249</t>
  </si>
  <si>
    <t>P=0.37644+-0.00508</t>
  </si>
  <si>
    <t>P=0.65772+-0.00463</t>
  </si>
  <si>
    <t>P=0.86911+-0.00343</t>
  </si>
  <si>
    <t>P=0.63218+-0.00428</t>
  </si>
  <si>
    <t>P=0.6802+-0.00416</t>
  </si>
  <si>
    <t>P=0.6397+-0.00396</t>
  </si>
  <si>
    <t>P=0.48129+-0.00495</t>
  </si>
  <si>
    <t>P=0.78535+-0.0041</t>
  </si>
  <si>
    <t>P=0.43327+-0.00465</t>
  </si>
  <si>
    <t>P=0.69287+-0.00516</t>
  </si>
  <si>
    <t>P=0.49941+-0.00503</t>
  </si>
  <si>
    <t>P=0.45644+-0.00517</t>
  </si>
  <si>
    <t>P=0.65198+-0.00475</t>
  </si>
  <si>
    <t>P=0.78505+-0.0047</t>
  </si>
  <si>
    <t>P=0.59693+-0.00479</t>
  </si>
  <si>
    <t>P=0.22406+-0.00422</t>
  </si>
  <si>
    <t>P=0.22069+-0.00416</t>
  </si>
  <si>
    <t>P=0.57376+-0.00507</t>
  </si>
  <si>
    <t>P=0.97149+-0.00166</t>
  </si>
  <si>
    <t>P=0.1499+-0.00312</t>
  </si>
  <si>
    <t>P=0.96881+-0.00185</t>
  </si>
  <si>
    <t>P=0.88198+-0.00304</t>
  </si>
  <si>
    <t>P=0.63337+-0.00448</t>
  </si>
  <si>
    <t>P=0.71723+-0.00448</t>
  </si>
  <si>
    <t>P=0.68683+-0.00474</t>
  </si>
  <si>
    <t>P=0.86812+-0.00325</t>
  </si>
  <si>
    <t>P=0.1995+-0.0039</t>
  </si>
  <si>
    <t>P=0.89208+-0.00338</t>
  </si>
  <si>
    <t>P=0.57535+-0.00564</t>
  </si>
  <si>
    <t>P=0.55772+-0.00525</t>
  </si>
  <si>
    <t>P=0.85168+-0.00385</t>
  </si>
  <si>
    <t>P=0.81287+-0.00377</t>
  </si>
  <si>
    <t>P=0.4699+-0.00464</t>
  </si>
  <si>
    <t>P=0.29505+-0.00355</t>
  </si>
  <si>
    <t>P=0.4501+-0.00479</t>
  </si>
  <si>
    <t>P=0.96535+-0.00202</t>
  </si>
  <si>
    <t>P=0.2597+-0.00395</t>
  </si>
  <si>
    <t>P=0.82762+-0.00395</t>
  </si>
  <si>
    <t>P=0.92782+-0.00272</t>
  </si>
  <si>
    <t>P=0.45149+-0.0048</t>
  </si>
  <si>
    <t>P=0.12901+-0.00303</t>
  </si>
  <si>
    <t>P=0.15198+-0.00361</t>
  </si>
  <si>
    <t>P=0.9596+-0.00185</t>
  </si>
  <si>
    <t>P=0.33584+-0.00497</t>
  </si>
  <si>
    <t>P=0.77644+-0.00427</t>
  </si>
  <si>
    <t>P=0.93772+-0.00239</t>
  </si>
  <si>
    <t>P=0.42218+-0.00485</t>
  </si>
  <si>
    <t>P=0.18079+-0.00366</t>
  </si>
  <si>
    <t>P=0.76673+-0.0041</t>
  </si>
  <si>
    <t>P=0.49297+-0.00444</t>
  </si>
  <si>
    <t>P=0.6595+-0.00547</t>
  </si>
  <si>
    <t>P=0.38921+-0.00458</t>
  </si>
  <si>
    <t>P=0.79099+-0.00335</t>
  </si>
  <si>
    <t>P=0.87+-0.00367</t>
  </si>
  <si>
    <t>P=0.4803+-0.00497</t>
  </si>
  <si>
    <t>P=0.57842+-0.00475</t>
  </si>
  <si>
    <t>P=0.29119+-0.00453</t>
  </si>
  <si>
    <t>P=0.92931+-0.00255</t>
  </si>
  <si>
    <t>P=0.57069+-0.00499</t>
  </si>
  <si>
    <t>P=0.36228+-0.00476</t>
  </si>
  <si>
    <t>P=0.55267+-0.00505</t>
  </si>
  <si>
    <t>P=0.41752+-0.00483</t>
  </si>
  <si>
    <t>P=0.03832+-0.00189</t>
  </si>
  <si>
    <t>P=0.68713+-0.00485</t>
  </si>
  <si>
    <t>P=0.56693+-0.00529</t>
  </si>
  <si>
    <t>P=0.34139+-0.00441</t>
  </si>
  <si>
    <t>P=0.86059+-0.00381</t>
  </si>
  <si>
    <t>P=0.87881+-0.00302</t>
  </si>
  <si>
    <t>P=0.30832+-0.00453</t>
  </si>
  <si>
    <t>P=0.71307+-0.00368</t>
  </si>
  <si>
    <t>P=0.76584+-0.00408</t>
  </si>
  <si>
    <t>P=0.27842+-0.00383</t>
  </si>
  <si>
    <t>P=0.57554+-0.00426</t>
  </si>
  <si>
    <t>P=0.25535+-0.0043</t>
  </si>
  <si>
    <t>P=0.90257+-0.0029</t>
  </si>
  <si>
    <t>P=0.68495+-0.00395</t>
  </si>
  <si>
    <t>P=0.99327+-0.00088</t>
  </si>
  <si>
    <t>P=0.48158+-0.00528</t>
  </si>
  <si>
    <t>P=0.93248+-0.00233</t>
  </si>
  <si>
    <t>P=0.87881+-0.0027</t>
  </si>
  <si>
    <t>P=0.57347+-0.005</t>
  </si>
  <si>
    <t>P=0.37119+-0.00458</t>
  </si>
  <si>
    <t>P=0.00198+-0.00045</t>
  </si>
  <si>
    <t>P=0.86515+-0.0033</t>
  </si>
  <si>
    <t>P=0.97485+-0.00154</t>
  </si>
  <si>
    <t>P=0.75535+-0.00511</t>
  </si>
  <si>
    <t>P=0.58347+-0.00445</t>
  </si>
  <si>
    <t>P=0.14851+-0.00393</t>
  </si>
  <si>
    <t>P=0.52545+-0.00499</t>
  </si>
  <si>
    <t>P=0.08505+-0.0027</t>
  </si>
  <si>
    <t>P=0.47089+-0.00462</t>
  </si>
  <si>
    <t>P=0.86584+-0.00283</t>
  </si>
  <si>
    <t>P=0.26851+-0.00391</t>
  </si>
  <si>
    <t>P=0.97634+-0.00148</t>
  </si>
  <si>
    <t>P=0.77267+-0.00419</t>
  </si>
  <si>
    <t>P=0.40851+-0.00548</t>
  </si>
  <si>
    <t>P=0.60059+-0.00523</t>
  </si>
  <si>
    <t>P=0.5802+-0.00403</t>
  </si>
  <si>
    <t>P=0.32752+-0.00452</t>
  </si>
  <si>
    <t>P=0.3898+-0.00514</t>
  </si>
  <si>
    <t>P=0.43406+-0.005</t>
  </si>
  <si>
    <t>P=0.67119+-0.00533</t>
  </si>
  <si>
    <t>P=0.19624+-0.00332</t>
  </si>
  <si>
    <t>P=0.5495+-0.00493</t>
  </si>
  <si>
    <t>P=0.18178+-0.00406</t>
  </si>
  <si>
    <t>P=0.80356+-0.0031</t>
  </si>
  <si>
    <t>P=0.4804+-0.00562</t>
  </si>
  <si>
    <t>P=0.4305+-0.00509</t>
  </si>
  <si>
    <t>P=0.85099+-0.00326</t>
  </si>
  <si>
    <t>P=0.32158+-0.00538</t>
  </si>
  <si>
    <t>P=0.14891+-0.0038</t>
  </si>
  <si>
    <t>P=0.9505+-0.00237</t>
  </si>
  <si>
    <t>P=0.93614+-0.00219</t>
  </si>
  <si>
    <t>P=0.12426+-0.00333</t>
  </si>
  <si>
    <t>P=0.02485+-0.0014</t>
  </si>
  <si>
    <t>P=0.16436+-0.00387</t>
  </si>
  <si>
    <t>P=0.79584+-0.00368</t>
  </si>
  <si>
    <t>P=0.35485+-0.0046</t>
  </si>
  <si>
    <t>P=0.99644+-0.00059</t>
  </si>
  <si>
    <t>P=0.50535+-0.00509</t>
  </si>
  <si>
    <t>P=0.34485+-0.00536</t>
  </si>
  <si>
    <t>P=0.45901+-0.00505</t>
  </si>
  <si>
    <t>P=0.18376+-0.00359</t>
  </si>
  <si>
    <t>P=0.11465+-0.00294</t>
  </si>
  <si>
    <t>P=0.8099+-0.00414</t>
  </si>
  <si>
    <t>P=0.20475+-0.00429</t>
  </si>
  <si>
    <t>P=0.17881+-0.00381</t>
  </si>
  <si>
    <t>P=0.32149+-0.00446</t>
  </si>
  <si>
    <t>P=0.79495+-0.00417</t>
  </si>
  <si>
    <t>P=0.73386+-0.00417</t>
  </si>
  <si>
    <t>P=0.26366+-0.00384</t>
  </si>
  <si>
    <t>P=0.35743+-0.00517</t>
  </si>
  <si>
    <t>P=0.94505+-0.00198</t>
  </si>
  <si>
    <t>P=0.96574+-0.00189</t>
  </si>
  <si>
    <t>P=0.50267+-0.00512</t>
  </si>
  <si>
    <t>P=0.44921+-0.0048</t>
  </si>
  <si>
    <t>P=0.81772+-0.00405</t>
  </si>
  <si>
    <t>P=0.32485+-0.00454</t>
  </si>
  <si>
    <t>P=0.96475+-0.00184</t>
  </si>
  <si>
    <t>P=0.28723+-0.00415</t>
  </si>
  <si>
    <t>P=0.97941+-0.0012</t>
  </si>
  <si>
    <t>P=0.67317+-0.00496</t>
  </si>
  <si>
    <t>P=0.98921+-0.00101</t>
  </si>
  <si>
    <t>P=0.67614+-0.00461</t>
  </si>
  <si>
    <t>P=0.86842+-0.00327</t>
  </si>
  <si>
    <t>P=0.42861+-0.00517</t>
  </si>
  <si>
    <t>P=0.30881+-0.00378</t>
  </si>
  <si>
    <t>P=0.62099+-0.00497</t>
  </si>
  <si>
    <t>P=0.19743+-0.0036</t>
  </si>
  <si>
    <t>P=0.24257+-0.00451</t>
  </si>
  <si>
    <t>P=0.2602+-0.00403</t>
  </si>
  <si>
    <t>P=0.30396+-0.00437</t>
  </si>
  <si>
    <t>P=0.8005+-0.00358</t>
  </si>
  <si>
    <t>P=0.08198+-0.00322</t>
  </si>
  <si>
    <t>P=0.21218+-0.00414</t>
  </si>
  <si>
    <t>P=0.24485+-0.00399</t>
  </si>
  <si>
    <t>P=0.81455+-0.00373</t>
  </si>
  <si>
    <t>P=0.45446+-0.00511</t>
  </si>
  <si>
    <t>P=0.95386+-0.00211</t>
  </si>
  <si>
    <t>P=0.82505+-0.00375</t>
  </si>
  <si>
    <t>P=0.08475+-0.0027</t>
  </si>
  <si>
    <t>P=0.97941+-0.00156</t>
  </si>
  <si>
    <t>P=0.03644+-0.00176</t>
  </si>
  <si>
    <t>P=0.37525+-0.00523</t>
  </si>
  <si>
    <t>P=0.46782+-0.00497</t>
  </si>
  <si>
    <t>P=0.69178+-0.00429</t>
  </si>
  <si>
    <t>P=0.83168+-0.00336</t>
  </si>
  <si>
    <t>P=0.9701+-0.00172</t>
  </si>
  <si>
    <t>P=0.22772+-0.00449</t>
  </si>
  <si>
    <t>P=0.69465+-0.00447</t>
  </si>
  <si>
    <t>P=0.59158+-0.00551</t>
  </si>
  <si>
    <t>P=0.62267+-0.00443</t>
  </si>
  <si>
    <t>P=0.8598+-0.00376</t>
  </si>
  <si>
    <t>P=0.03485+-0.00175</t>
  </si>
  <si>
    <t>P=0.60594+-0.00468</t>
  </si>
  <si>
    <t>P=0.80248+-0.00365</t>
  </si>
  <si>
    <t>P=0.81416+-0.00403</t>
  </si>
  <si>
    <t>P=0.57871+-0.00537</t>
  </si>
  <si>
    <t>P=0.67099+-0.00462</t>
  </si>
  <si>
    <t>P=0.96921+-0.00192</t>
  </si>
  <si>
    <t>P=0.73238+-0.00448</t>
  </si>
  <si>
    <t>P=0.07644+-0.00267</t>
  </si>
  <si>
    <t>P=0.45554+-0.00467</t>
  </si>
  <si>
    <t>P=0.72495+-0.0044</t>
  </si>
  <si>
    <t>P=0.66099+-0.00491</t>
  </si>
  <si>
    <t>P=0.45208+-0.00463</t>
  </si>
  <si>
    <t>P=0.2295+-0.00388</t>
  </si>
  <si>
    <t>P=0.63149+-0.00418</t>
  </si>
  <si>
    <t>P=0.26614+-0.00445</t>
  </si>
  <si>
    <t>P=0.25851+-0.00452</t>
  </si>
  <si>
    <t>P=0.74069+-0.00445</t>
  </si>
  <si>
    <t>P=0.31891+-0.00478</t>
  </si>
  <si>
    <t>P=0.60238+-0.00528</t>
  </si>
  <si>
    <t>P=0.21673+-0.00388</t>
  </si>
  <si>
    <t>P=0.90812+-0.00282</t>
  </si>
  <si>
    <t>P=0.99881+-0.00035</t>
  </si>
  <si>
    <t>P=0.93218+-0.00252</t>
  </si>
  <si>
    <t>P=0.67465+-0.00482</t>
  </si>
  <si>
    <t>P=0.13119+-0.00368</t>
  </si>
  <si>
    <t>P=0.72495+-0.00449</t>
  </si>
  <si>
    <t>P=0.93337+-0.00249</t>
  </si>
  <si>
    <t>P=0.54891+-0.0046</t>
  </si>
  <si>
    <t>P=0.20743+-0.004</t>
  </si>
  <si>
    <t>P=0.06683+-0.00264</t>
  </si>
  <si>
    <t>P=0.2401+-0.00474</t>
  </si>
  <si>
    <t>P=0.59515+-0.00464</t>
  </si>
  <si>
    <t>P=0.55743+-0.00483</t>
  </si>
  <si>
    <t>P=0.41733+-0.00416</t>
  </si>
  <si>
    <t>P=0.67644+-0.00471</t>
  </si>
  <si>
    <t>P=0.50723+-0.00479</t>
  </si>
  <si>
    <t>P=0.32307+-0.00456</t>
  </si>
  <si>
    <t>P=0.12683+-0.00294</t>
  </si>
  <si>
    <t>P=0.56703+-0.00564</t>
  </si>
  <si>
    <t>P=0.39574+-0.00484</t>
  </si>
  <si>
    <t>P=0.85267+-0.00344</t>
  </si>
  <si>
    <t>P=0.8201+-0.00395</t>
  </si>
  <si>
    <t>P=0.12446+-0.0033</t>
  </si>
  <si>
    <t>P=0.92624+-0.00248</t>
  </si>
  <si>
    <t>P=0.23248+-0.00437</t>
  </si>
  <si>
    <t>P=0.05228+-0.00232</t>
  </si>
  <si>
    <t>P=0.86257+-0.00356</t>
  </si>
  <si>
    <t>P=0.94931+-0.00212</t>
  </si>
  <si>
    <t>P=0.35109+-0.00465</t>
  </si>
  <si>
    <t>P=0.40149+-0.00543</t>
  </si>
  <si>
    <t>P=0.22663+-0.00409</t>
  </si>
  <si>
    <t>P=0.43475+-0.00515</t>
  </si>
  <si>
    <t>P=0.63901+-0.00453</t>
  </si>
  <si>
    <t>P=0.25455+-0.00396</t>
  </si>
  <si>
    <t>P=0.67871+-0.00457</t>
  </si>
  <si>
    <t>P=0.17931+-0.0034</t>
  </si>
  <si>
    <t>P=0.13842+-0.00359</t>
  </si>
  <si>
    <t>P=0.45743+-0.0049</t>
  </si>
  <si>
    <t>P=0.53861+-0.00485</t>
  </si>
  <si>
    <t>P=0.78317+-0.00433</t>
  </si>
  <si>
    <t>P=0.75287+-0.00425</t>
  </si>
  <si>
    <t>P=0.77673+-0.00458</t>
  </si>
  <si>
    <t>P=0.90594+-0.00308</t>
  </si>
  <si>
    <t>P=0.14119+-0.00338</t>
  </si>
  <si>
    <t>P=0.43772+-0.00478</t>
  </si>
  <si>
    <t>P=0.93703+-0.00233</t>
  </si>
  <si>
    <t>P=0.05525+-0.00223</t>
  </si>
  <si>
    <t>P=0.40485+-0.00488</t>
  </si>
  <si>
    <t>P=0.76396+-0.0043</t>
  </si>
  <si>
    <t>P=0.58267+-0.00484</t>
  </si>
  <si>
    <t>P=0.54515+-0.00423</t>
  </si>
  <si>
    <t>P=0.26663+-0.0041</t>
  </si>
  <si>
    <t>P=0.83099+-0.00361</t>
  </si>
  <si>
    <t>P=0.22782+-0.00458</t>
  </si>
  <si>
    <t>P=0.15693+-0.00359</t>
  </si>
  <si>
    <t>P=0.76426+-0.00421</t>
  </si>
  <si>
    <t>P=0.62337+-0.00442</t>
  </si>
  <si>
    <t>P=0.53386+-0.00508</t>
  </si>
  <si>
    <t>P=0.48505+-0.00489</t>
  </si>
  <si>
    <t>P=0.41673+-0.00472</t>
  </si>
  <si>
    <t>P=0.08158+-0.00229</t>
  </si>
  <si>
    <t>P=0.48327+-0.00488</t>
  </si>
  <si>
    <t>P=0.2203+-0.00423</t>
  </si>
  <si>
    <t>P=0.3997+-0.00536</t>
  </si>
  <si>
    <t>P=0.77772+-0.00335</t>
  </si>
  <si>
    <t>P=0.90545+-0.00261</t>
  </si>
  <si>
    <t>P=0.74198+-0.00447</t>
  </si>
  <si>
    <t>P=0.81356+-0.00386</t>
  </si>
  <si>
    <t>P=0.67059+-0.00497</t>
  </si>
  <si>
    <t>P=0.43396+-0.00489</t>
  </si>
  <si>
    <t>P=0.61911+-0.00499</t>
  </si>
  <si>
    <t>P=0.77158+-0.00475</t>
  </si>
  <si>
    <t>P=0.4397+-0.00505</t>
  </si>
  <si>
    <t>P=0.85297+-0.00349</t>
  </si>
  <si>
    <t>P=0.19238+-0.00434</t>
  </si>
  <si>
    <t>P=0.28921+-0.00457</t>
  </si>
  <si>
    <t>P=0.75238+-0.00396</t>
  </si>
  <si>
    <t>P=0.25337+-0.00411</t>
  </si>
  <si>
    <t>P=0.74475+-0.00419</t>
  </si>
  <si>
    <t>P=0.1097+-0.00273</t>
  </si>
  <si>
    <t>P=0.73683+-0.00365</t>
  </si>
  <si>
    <t>P=0.37079+-0.00475</t>
  </si>
  <si>
    <t>P=0.49842+-0.00506</t>
  </si>
  <si>
    <t>P=0.56168+-0.00506</t>
  </si>
  <si>
    <t>P=0.92327+-0.00269</t>
  </si>
  <si>
    <t>P=0.50455+-0.0048</t>
  </si>
  <si>
    <t>P=0.09762+-0.0033</t>
  </si>
  <si>
    <t>P=0.45327+-0.00494</t>
  </si>
  <si>
    <t>P=0.5903+-0.00491</t>
  </si>
  <si>
    <t>P=0.17901+-0.00382</t>
  </si>
  <si>
    <t>P=0.9996+-0.00019</t>
  </si>
  <si>
    <t>P=0.48733+-0.00538</t>
  </si>
  <si>
    <t>P=0.26168+-0.00473</t>
  </si>
  <si>
    <t>P=0.03416+-0.00171</t>
  </si>
  <si>
    <t>P=0.61139+-0.00466</t>
  </si>
  <si>
    <t>P=0.86287+-0.00304</t>
  </si>
  <si>
    <t>P=0.0898+-0.00288</t>
  </si>
  <si>
    <t>P=0.58386+-0.005</t>
  </si>
  <si>
    <t>P=0.66317+-0.00449</t>
  </si>
  <si>
    <t>P=0.61436+-0.00472</t>
  </si>
  <si>
    <t>P=0.21248+-0.00454</t>
  </si>
  <si>
    <t>P=0.73535+-0.0047</t>
  </si>
  <si>
    <t>P=0.23436+-0.00439</t>
  </si>
  <si>
    <t>P=0.28347+-0.00489</t>
  </si>
  <si>
    <t>P=0.8+-0.00375</t>
  </si>
  <si>
    <t>P=0.24069+-0.00463</t>
  </si>
  <si>
    <t>P=0.70366+-0.00408</t>
  </si>
  <si>
    <t>P=0.36683+-0.00447</t>
  </si>
  <si>
    <t>P=0.34842+-0.00483</t>
  </si>
  <si>
    <t>P=0.3296+-0.00464</t>
  </si>
  <si>
    <t>P=0.17416+-0.00366</t>
  </si>
  <si>
    <t>P=0.74842+-0.00437</t>
  </si>
  <si>
    <t>P=0.50911+-0.00487</t>
  </si>
  <si>
    <t>P=0.73584+-0.00411</t>
  </si>
  <si>
    <t>P=0.46218+-0.00478</t>
  </si>
  <si>
    <t>P=0.26653+-0.00407</t>
  </si>
  <si>
    <t>P=0.17564+-0.00391</t>
  </si>
  <si>
    <t>P=0.24485+-0.00472</t>
  </si>
  <si>
    <t>P=0.8598+-0.00378</t>
  </si>
  <si>
    <t>P=0.73485+-0.0043</t>
  </si>
  <si>
    <t>P=0.34545+-0.00457</t>
  </si>
  <si>
    <t>P=0.42178+-0.00478</t>
  </si>
  <si>
    <t>P=0.8904+-0.00344</t>
  </si>
  <si>
    <t>P=0.56594+-0.00452</t>
  </si>
  <si>
    <t>P=0.03475+-0.00172</t>
  </si>
  <si>
    <t>P=0.70079+-0.00434</t>
  </si>
  <si>
    <t>P=0.77545+-0.00421</t>
  </si>
  <si>
    <t>P=0.45297+-0.00504</t>
  </si>
  <si>
    <t>P=0.06069+-0.00252</t>
  </si>
  <si>
    <t>P=0.33703+-0.0047</t>
  </si>
  <si>
    <t>P=0.89287+-0.00337</t>
  </si>
  <si>
    <t>P=0.51218+-0.00508</t>
  </si>
  <si>
    <t>P=0.61871+-0.00459</t>
  </si>
  <si>
    <t>P=0.97525+-0.00142</t>
  </si>
  <si>
    <t>P=0.53802+-0.0047</t>
  </si>
  <si>
    <t>P=0.50822+-0.00464</t>
  </si>
  <si>
    <t>P=0.22198+-0.00416</t>
  </si>
  <si>
    <t>P=0.29208+-0.00488</t>
  </si>
  <si>
    <t>P=0.58752+-0.00485</t>
  </si>
  <si>
    <t>P=0.7996+-0.00378</t>
  </si>
  <si>
    <t>P=0.84634+-0.00351</t>
  </si>
  <si>
    <t>P=0.67436+-0.0049</t>
  </si>
  <si>
    <t>P=0.58733+-0.00503</t>
  </si>
  <si>
    <t>P=0.93267+-0.00255</t>
  </si>
  <si>
    <t>P=0.86198+-0.00347</t>
  </si>
  <si>
    <t>P=0.35109+-0.00486</t>
  </si>
  <si>
    <t>P=0.41564+-0.00492</t>
  </si>
  <si>
    <t>P=0.92624+-0.00292</t>
  </si>
  <si>
    <t>P=0.24505+-0.00461</t>
  </si>
  <si>
    <t>P=0.67891+-0.00496</t>
  </si>
  <si>
    <t>P=0.76297+-0.00392</t>
  </si>
  <si>
    <t>P=0.32644+-0.00481</t>
  </si>
  <si>
    <t>P=0.04129+-0.00224</t>
  </si>
  <si>
    <t>P=0.72178+-0.0042</t>
  </si>
  <si>
    <t>P=0.7303+-0.00457</t>
  </si>
  <si>
    <t>P=0.64782+-0.00466</t>
  </si>
  <si>
    <t>P=0.58832+-0.00493</t>
  </si>
  <si>
    <t>P=0.54693+-0.00525</t>
  </si>
  <si>
    <t>P=0.88653+-0.00334</t>
  </si>
  <si>
    <t>P=0.84743+-0.00383</t>
  </si>
  <si>
    <t>P=0.18911+-0.00329</t>
  </si>
  <si>
    <t>P=0.26426+-0.00414</t>
  </si>
  <si>
    <t>P=0.18426+-0.00337</t>
  </si>
  <si>
    <t>P=0.88347+-0.00352</t>
  </si>
  <si>
    <t>P=0.47743+-0.0049</t>
  </si>
  <si>
    <t>P=0.62198+-0.00505</t>
  </si>
  <si>
    <t>P=0.49792+-0.00506</t>
  </si>
  <si>
    <t>P=0.65891+-0.00498</t>
  </si>
  <si>
    <t>P=0.30465+-0.00424</t>
  </si>
  <si>
    <t>P=0.88119+-0.00313</t>
  </si>
  <si>
    <t>P=0.88911+-0.00305</t>
  </si>
  <si>
    <t>P=0.00158+-0.00044</t>
  </si>
  <si>
    <t>P=0.11931+-0.00315</t>
  </si>
  <si>
    <t>P=0.28931+-0.00374</t>
  </si>
  <si>
    <t>P=0.9396+-0.00244</t>
  </si>
  <si>
    <t>P=0.34703+-0.00393</t>
  </si>
  <si>
    <t>P=0.29168+-0.0048</t>
  </si>
  <si>
    <t>P=0.46119+-0.00538</t>
  </si>
  <si>
    <t>P=0.70228+-0.00447</t>
  </si>
  <si>
    <t>P=0.10723+-0.0033</t>
  </si>
  <si>
    <t>P=0.63812+-0.0048</t>
  </si>
  <si>
    <t>P=0.15604+-0.00356</t>
  </si>
  <si>
    <t>P=0.24376+-0.00481</t>
  </si>
  <si>
    <t>P=0.7803+-0.00427</t>
  </si>
  <si>
    <t>P=0.82802+-0.00386</t>
  </si>
  <si>
    <t>P=0.80455+-0.00383</t>
  </si>
  <si>
    <t>P=0.95743+-0.00208</t>
  </si>
  <si>
    <t>P=0.33238+-0.00523</t>
  </si>
  <si>
    <t>P=0.50881+-0.0058</t>
  </si>
  <si>
    <t>P=0.70505+-0.00479</t>
  </si>
  <si>
    <t>P=0.45762+-0.00519</t>
  </si>
  <si>
    <t>P=0.66822+-0.00447</t>
  </si>
  <si>
    <t>P=0.90693+-0.0031</t>
  </si>
  <si>
    <t>P=0.44624+-0.00449</t>
  </si>
  <si>
    <t>P=0.27723+-0.00429</t>
  </si>
  <si>
    <t>P=0.12416+-0.00344</t>
  </si>
  <si>
    <t>P=0.03832+-0.00185</t>
  </si>
  <si>
    <t>P=0.51911+-0.00558</t>
  </si>
  <si>
    <t>P=0.43881+-0.00522</t>
  </si>
  <si>
    <t>P=0.89842+-0.00326</t>
  </si>
  <si>
    <t>P=0.37634+-0.00444</t>
  </si>
  <si>
    <t>P=0.02277+-0.00142</t>
  </si>
  <si>
    <t>P=0.42921+-0.00424</t>
  </si>
  <si>
    <t>P=0.96218+-0.00222</t>
  </si>
  <si>
    <t>P=0.50624+-0.00512</t>
  </si>
  <si>
    <t>P=0.86515+-0.00316</t>
  </si>
  <si>
    <t>P=0.01495+-0.001</t>
  </si>
  <si>
    <t>P=0.80703+-0.00375</t>
  </si>
  <si>
    <t>P=0.5601+-0.0048</t>
  </si>
  <si>
    <t>P=0.25+-0.00396</t>
  </si>
  <si>
    <t>P=0.61683+-0.00511</t>
  </si>
  <si>
    <t>P=0.02356+-0.00168</t>
  </si>
  <si>
    <t>P=0.18248+-0.0036</t>
  </si>
  <si>
    <t>P=0.65297+-0.00402</t>
  </si>
  <si>
    <t>P=0.50168+-0.00501</t>
  </si>
  <si>
    <t>P=0.06485+-0.00238</t>
  </si>
  <si>
    <t>P=0.90505+-0.00295</t>
  </si>
  <si>
    <t>P=0.70713+-0.00425</t>
  </si>
  <si>
    <t>P=0.29822+-0.00421</t>
  </si>
  <si>
    <t>P=0.32267+-0.00499</t>
  </si>
  <si>
    <t>P=0.00693+-0.00084</t>
  </si>
  <si>
    <t>P=0.57099+-0.00535</t>
  </si>
  <si>
    <t>P=0.56208+-0.00546</t>
  </si>
  <si>
    <t>P=0.79+-0.00395</t>
  </si>
  <si>
    <t>P=0.54911+-0.0046</t>
  </si>
  <si>
    <t>P=0.50158+-0.00522</t>
  </si>
  <si>
    <t>P=0.60277+-0.00442</t>
  </si>
  <si>
    <t xml:space="preserve">Yunnan Yi </t>
  </si>
  <si>
    <t xml:space="preserve">Yunnan Hani </t>
  </si>
  <si>
    <t xml:space="preserve">Yunnan Miao </t>
  </si>
  <si>
    <t>Insertion</t>
  </si>
  <si>
    <t>Deletion</t>
  </si>
  <si>
    <t>Yunnan Miao</t>
  </si>
  <si>
    <t>PIC</t>
  </si>
  <si>
    <t>PM</t>
  </si>
  <si>
    <t>PD</t>
  </si>
  <si>
    <t>He</t>
  </si>
  <si>
    <t>PE</t>
  </si>
  <si>
    <t>TPI</t>
  </si>
  <si>
    <t xml:space="preserve">     Locus</t>
  </si>
  <si>
    <t xml:space="preserve">   rs16646</t>
  </si>
  <si>
    <t xml:space="preserve"> rs3036240</t>
  </si>
  <si>
    <t xml:space="preserve"> rs3043804</t>
  </si>
  <si>
    <t xml:space="preserve"> rs3092307</t>
  </si>
  <si>
    <t xml:space="preserve"> rs3830564</t>
  </si>
  <si>
    <t xml:space="preserve"> rs3830885</t>
  </si>
  <si>
    <t xml:space="preserve"> rs3993057</t>
  </si>
  <si>
    <t xml:space="preserve"> rs4019986</t>
  </si>
  <si>
    <t xml:space="preserve"> rs5821525</t>
  </si>
  <si>
    <t xml:space="preserve"> rs5822909</t>
  </si>
  <si>
    <t xml:space="preserve"> rs5825145</t>
  </si>
  <si>
    <t xml:space="preserve"> rs5852131</t>
  </si>
  <si>
    <t xml:space="preserve"> rs5882232</t>
  </si>
  <si>
    <t xml:space="preserve"> rs5892949</t>
  </si>
  <si>
    <t xml:space="preserve"> rs6144473</t>
  </si>
  <si>
    <t>NWH</t>
    <phoneticPr fontId="12" type="noConversion"/>
  </si>
  <si>
    <t>CSH</t>
    <phoneticPr fontId="12" type="noConversion"/>
  </si>
  <si>
    <t>P=0.73832+-0.0041</t>
    <phoneticPr fontId="11" type="noConversion"/>
  </si>
  <si>
    <t>Peruvian in Lima, Peru</t>
    <phoneticPr fontId="11" type="noConversion"/>
  </si>
  <si>
    <t>Cluster</t>
    <phoneticPr fontId="12" type="noConversion"/>
  </si>
  <si>
    <t>Ⅶ</t>
  </si>
  <si>
    <t>Ⅳ</t>
  </si>
  <si>
    <t>Ⅱ</t>
  </si>
  <si>
    <t>Ⅵ</t>
  </si>
  <si>
    <t>Ⅴ</t>
  </si>
  <si>
    <t>Ⅲ</t>
  </si>
  <si>
    <t>Ⅰ</t>
  </si>
  <si>
    <t>Africa</t>
    <phoneticPr fontId="12" type="noConversion"/>
  </si>
  <si>
    <t>America</t>
    <phoneticPr fontId="12" type="noConversion"/>
  </si>
  <si>
    <t>East Asia</t>
    <phoneticPr fontId="12" type="noConversion"/>
  </si>
  <si>
    <t>Europe</t>
    <phoneticPr fontId="12" type="noConversion"/>
  </si>
  <si>
    <t>South Asia</t>
    <phoneticPr fontId="12" type="noConversion"/>
  </si>
  <si>
    <t>Mende in Sierra Leone</t>
    <phoneticPr fontId="11" type="noConversion"/>
  </si>
  <si>
    <t>Gambian in Western Division-Mandinka</t>
    <phoneticPr fontId="11" type="noConversion"/>
  </si>
  <si>
    <t>Esan in Nigeria</t>
    <phoneticPr fontId="11" type="noConversion"/>
  </si>
  <si>
    <t>Ho Chi Minh Kinh</t>
    <phoneticPr fontId="11" type="noConversion"/>
  </si>
  <si>
    <t>This study</t>
    <phoneticPr fontId="11" type="noConversion"/>
  </si>
  <si>
    <t>[1]</t>
    <phoneticPr fontId="11" type="noConversion"/>
  </si>
  <si>
    <t>[2]</t>
    <phoneticPr fontId="11" type="noConversion"/>
  </si>
  <si>
    <t>[3]</t>
  </si>
  <si>
    <t>[3]</t>
    <phoneticPr fontId="11" type="noConversion"/>
  </si>
  <si>
    <t>[3] A. Auton, G.R. Abecasis, D.M. Altshuler, R.M. Durbin, G.R. Abecasis, D.R. Bentley, A. Chakravarti, A.G. Clark, P. Donnelly, E.E. Eichler, P. Flicek, S.B. Gabriel, R.A. Gibbs, E.D.e.a. Green, A global reference for human genetic variation, Nature 526(7571) (2015) 68-74.</t>
    <phoneticPr fontId="11" type="noConversion"/>
  </si>
  <si>
    <t>Ho</t>
    <phoneticPr fontId="11" type="noConversion"/>
  </si>
  <si>
    <t>Locus</t>
    <phoneticPr fontId="11" type="noConversion"/>
  </si>
  <si>
    <t>SD</t>
    <phoneticPr fontId="11" type="noConversion"/>
  </si>
  <si>
    <t>Number</t>
    <phoneticPr fontId="11" type="noConversion"/>
  </si>
  <si>
    <r>
      <rPr>
        <i/>
        <sz val="11"/>
        <color rgb="FF000000"/>
        <rFont val="Times New Roman"/>
        <family val="1"/>
      </rPr>
      <t xml:space="preserve">P </t>
    </r>
    <r>
      <rPr>
        <sz val="11"/>
        <color rgb="FF000000"/>
        <rFont val="Times New Roman"/>
        <family val="1"/>
      </rPr>
      <t>value</t>
    </r>
    <phoneticPr fontId="11" type="noConversion"/>
  </si>
  <si>
    <t>[1] W. Cui, S. Nie, Y. Fang, M. Chen, M. Zhao, Q. Lan, C. Shen, B. Zhu, Insights into AIM-InDel diversities in Yunnan Miao and Hani ethnic groups of China for forensic and population genetic purposes, Hereditas 159(1) (2022) 22.</t>
    <phoneticPr fontId="11" type="noConversion"/>
  </si>
  <si>
    <t>[2] R. Jin, W. Cui, Y. Fang, X. Jin, H. Wang, Q. Lan, Y. Guo, C. Chen, X. Zhang, B. Zhu, A Novel Panel of 43 Insertion/Deletion Loci for Human Identifications of Forensic Degraded DNA Samples: Development and Validation, Front Genet 12 (2021) 610540.</t>
    <phoneticPr fontId="11" type="noConversion"/>
  </si>
  <si>
    <t>References</t>
    <phoneticPr fontId="11" type="noConversion"/>
  </si>
  <si>
    <t>Distance method: Pairwise differences.Note:Yunnan Yi, YNY; Yunnan Hani, YNH; Yunnan Miao, YNM; Northwest Hui, NWH; Shannan Han, CSH; Beijing Han Chinese, CHB; Southern Han Chinese, CHS; Xishuangbanna Dai Chinese,CDX; Tokyo Japanese, JPT; Ho Chi Minh Kinh, KHV; African Caribbean in Barbados, ACB; African Ancestry in Southwest US, ASW; Esan in Nigeria, ESN; Gambian in Western Division-Mandinka, GWD; Luhya in Webuye, Kenya, LWK; Mende in Sierra Leone, MSL; Yoruba in Ibadan, Nigeria, YRI; Colombian in Medellin, Colombia, CLM; Mexican Ancestry in Los Angeles, California, MXL; Peruvian in Lima, Peru, PEL; Puerto Rican in Puerto Rico, PUR; Utah residents with Northern and Western European ancestry (France), CEU; Finnish in Finland, FIN; British in England and Scotland, GBR; Iberian populations in Spain, IBS; Toscani in Italy, TSI; Bengali in Bangladesh, BEB; Gujarati Indian in Houston,TX, GIH; Indian Telugu in the UK, ITU; Punjabi in Lahore,Pakistan, PJL; Sri Lankan Tamil in the UK, STU.</t>
    <phoneticPr fontId="11" type="noConversion"/>
  </si>
  <si>
    <t>Note: Polymorphism information content, PIC; matching probability, PM; power of discrimination, PD; heterozygosity, He; observed heterozygosity, Ho; power of exclusion, PE; and typical paternity index, TPI.</t>
    <phoneticPr fontId="11" type="noConversion"/>
  </si>
  <si>
    <t>Note:Yunnan Yi, YNY; Yunnan Hani, YNH; Yunnan Miao, YNM; Northwest Hui, NWH; Shannan Han, CSH; Beijing Han Chinese, CHB; Southern Han Chinese, CHS; Xishuangbanna Dai Chinese,CDX; Tokyo Japanese, JPT; Ho Chi Minh Kinh, KHV; African Caribbean in Barbados, ACB; African Ancestry in Southwest US, ASW; Esan in Nigeria, ESN; Gambian in Western Division-Mandinka, GWD; Luhya in Webuye, Kenya, LWK; Mende in Sierra Leone, MSL; Yoruba in Ibadan, Nigeria, YRI; Colombian in Medellin, Colombia, CLM; Mexican Ancestry in Los Angeles, California, MXL; Peruvian in Lima, Peru, PEL; Puerto Rican in Puerto Rico, PUR; Utah residents with Northern and Western European ancestry (France), CEU; Finnish in Finland, FIN; British in England and Scotland, GBR; Iberian populations in Spain, IBS; Toscani in Italy, TSI; Bengali in Bangladesh, BEB; Gujarati Indian in Houston,TX, GIH; Indian Telugu in the UK, ITU; Punjabi in Lahore,Pakistan, PJL; Sri Lankan Tamil in the UK, STU.</t>
    <phoneticPr fontId="11" type="noConversion"/>
  </si>
  <si>
    <r>
      <t xml:space="preserve">Note: The background colors from dark to light indicated the </t>
    </r>
    <r>
      <rPr>
        <i/>
        <sz val="11"/>
        <color theme="1"/>
        <rFont val="Times New Roman"/>
        <family val="1"/>
      </rPr>
      <t>I</t>
    </r>
    <r>
      <rPr>
        <i/>
        <vertAlign val="sub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values from high to low. The "cluster" indicated the clustering results (Fig. 1a) of DIP allelic frequency heatmap. Yunnan Yi, YNY; Yunnan Hani, YNH; Yunnan Miao, YNM; Northwest Hui, NWH; Shannan Han, CSH; Beijing Han Chinese, CHB; Southern Han Chinese, CHS; Xishuangbanna Dai Chinese,CDX; Tokyo Japanese, JPT; Ho Chi Minh Kinh, KHV; African Caribbean in Barbados, ACB; African Ancestry in Southwest US, ASW; Esan in Nigeria, ESN; Gambian in Western Division-Mandinka, GWD; Luhya in Webuye, Kenya, LWK; Mende in Sierra Leone, MSL; Yoruba in Ibadan, Nigeria, YRI; Colombian in Medellin, Colombia, CLM; Mexican Ancestry in Los Angeles, California, MXL; Peruvian in Lima, Peru, PEL; Puerto Rican in Puerto Rico, PUR; Utah residents with Northern and Western European ancestry (France), CEU; Finnish in Finland, FIN; British in England and Scotland, GBR; Iberian populations in Spain, IBS; Toscani in Italy, TSI; Bengali in Bangladesh, BEB; Gujarati Indian in Houston,TX, GIH; Indian Telugu in the UK, ITU; Punjabi in Lahore,Pakistan, PJL; Sri Lankan Tamil in the UK, STU.</t>
    </r>
    <phoneticPr fontId="11" type="noConversion"/>
  </si>
  <si>
    <t>Reference</t>
    <phoneticPr fontId="11" type="noConversion"/>
  </si>
  <si>
    <t>As a Whole</t>
  </si>
  <si>
    <t>Supplementary Table S13 | The Nei's genetic distance values of Chinese Yunnan Yi, Hani and Miao groups and 28 reference populations based on the 43 A-DIPs genotypes.</t>
    <phoneticPr fontId="11" type="noConversion"/>
  </si>
  <si>
    <r>
      <t xml:space="preserve">Supplementary Table S12 | The pairwise population </t>
    </r>
    <r>
      <rPr>
        <i/>
        <sz val="11"/>
        <color theme="1"/>
        <rFont val="Times New Roman Regular"/>
      </rPr>
      <t>F</t>
    </r>
    <r>
      <rPr>
        <i/>
        <vertAlign val="subscript"/>
        <sz val="11"/>
        <color theme="1"/>
        <rFont val="Times New Roman Regular"/>
      </rPr>
      <t>ST</t>
    </r>
    <r>
      <rPr>
        <sz val="11"/>
        <color theme="1"/>
        <rFont val="Times New Roman Regular"/>
      </rPr>
      <t xml:space="preserve"> values of Chinese Yunnan Yi, Hani and Miao groups and 28 reference populations based on the 43 A-DIPs genotypes.</t>
    </r>
    <phoneticPr fontId="11" type="noConversion"/>
  </si>
  <si>
    <t>Supplementary Table S7 | Forensic parameters including PIC, PM, PD, He, Ho, PE and TPI of 43 A-DIPs of Chinese Yunnan Yi, Hani and Miao groups.</t>
    <phoneticPr fontId="11" type="noConversion"/>
  </si>
  <si>
    <t>Supplementary Table S6 | Insertion and deletion allelic frequencies of 43 A-DIPs of Chinese Yunnan Yi, Hani and Miao groups.</t>
    <phoneticPr fontId="11" type="noConversion"/>
  </si>
  <si>
    <t>Southern China, Guangzhou</t>
    <phoneticPr fontId="11" type="noConversion"/>
  </si>
  <si>
    <t>Yunnan Yi *</t>
    <phoneticPr fontId="11" type="noConversion"/>
  </si>
  <si>
    <t>Yunnan Hani *</t>
    <phoneticPr fontId="11" type="noConversion"/>
  </si>
  <si>
    <t>Yunnan Miao *</t>
    <phoneticPr fontId="11" type="noConversion"/>
  </si>
  <si>
    <t>* These 43 A-DIPs in these three groups were all Hardy-Weinberg equilibrium after the Bonferroni correction (0.05 / 43 = 0.0012).</t>
    <phoneticPr fontId="11" type="noConversion"/>
  </si>
  <si>
    <t>Chinese Yunnan Yi</t>
    <phoneticPr fontId="11" type="noConversion"/>
  </si>
  <si>
    <t>Chinese Yunnan Hani</t>
    <phoneticPr fontId="11" type="noConversion"/>
  </si>
  <si>
    <t>Chinese Yunnan  Miao</t>
    <phoneticPr fontId="11" type="noConversion"/>
  </si>
  <si>
    <t>Chinese Northwest Hui</t>
    <phoneticPr fontId="11" type="noConversion"/>
  </si>
  <si>
    <t>Chinese Shannan Han</t>
    <phoneticPr fontId="11" type="noConversion"/>
  </si>
  <si>
    <t>Chinese Beijing Han</t>
    <phoneticPr fontId="11" type="noConversion"/>
  </si>
  <si>
    <t>Chinese Southern Han</t>
    <phoneticPr fontId="11" type="noConversion"/>
  </si>
  <si>
    <t>Chinese Xishuangbanna Dai</t>
    <phoneticPr fontId="11" type="noConversion"/>
  </si>
  <si>
    <t>Supplementary Table S1 | Detail information including the number, population name, abbreviation, location, linguistic family, sample size, continent and citation of Yunnan three groups and 28 reference populations.</t>
    <phoneticPr fontId="11" type="noConversion"/>
  </si>
  <si>
    <t>Note: Reds were the target groups in this study.</t>
    <phoneticPr fontId="11" type="noConversion"/>
  </si>
  <si>
    <r>
      <t xml:space="preserve">Supplementary Table S3 | The pairwise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s of Linkage Disequilibrium of 43 A-DIPs in Yunnan Yi group with the Bonferroni correction [(0.05*2) / (43*42) = 0.0001].</t>
    </r>
    <phoneticPr fontId="11" type="noConversion"/>
  </si>
  <si>
    <r>
      <t xml:space="preserve">Supplementary Table S4 | The pairwise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s of Linkage Disequilibrium of 43 A-DIPs in Yunnan Hani group with the Bonferroni correction  [(0.05*2) / (43*42) = 0.0001].</t>
    </r>
    <phoneticPr fontId="11" type="noConversion"/>
  </si>
  <si>
    <r>
      <t xml:space="preserve">Supplementary Table S5 | The pairwise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s of Linkage Disequilibrium of 43 A-DIPs in Yunnan Miao group with the Bonferroni correction  [(0.05*2) / (43*42) = 0.0001].</t>
    </r>
    <phoneticPr fontId="11" type="noConversion"/>
  </si>
  <si>
    <t>Supplementary Table S8 | The CPM, TDP and CPE values of 43 A-DIPs panel of Yunnan Yi, Hani and Miao groups and 28 reference populations.</t>
    <phoneticPr fontId="11" type="noConversion"/>
  </si>
  <si>
    <t>CPM*</t>
    <phoneticPr fontId="11" type="noConversion"/>
  </si>
  <si>
    <t>TDP*</t>
    <phoneticPr fontId="11" type="noConversion"/>
  </si>
  <si>
    <t>CPE*</t>
    <phoneticPr fontId="11" type="noConversion"/>
  </si>
  <si>
    <t>Note: "As a whole" indicated the CPM and TDP values which were calculated as a whole of all the genotypes from 31 continental populations. cumulative match probability CPM; total discrimination power TDP; combined probability of exclusion CPE</t>
    <phoneticPr fontId="11" type="noConversion"/>
  </si>
  <si>
    <r>
      <t xml:space="preserve">Supplementary Table S9 | The </t>
    </r>
    <r>
      <rPr>
        <i/>
        <sz val="11"/>
        <color theme="1"/>
        <rFont val="Times New Roman"/>
        <family val="1"/>
      </rPr>
      <t>I</t>
    </r>
    <r>
      <rPr>
        <i/>
        <vertAlign val="sub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values of pairwise population comparisons in43 A-DIPs between the Yunnan Yi group and the rest 30 worldwide populations (Yunnan Miao, Yunnan Hani and 28 reference populations).</t>
    </r>
    <phoneticPr fontId="11" type="noConversion"/>
  </si>
  <si>
    <r>
      <t xml:space="preserve">Supplementary Table S10 | The </t>
    </r>
    <r>
      <rPr>
        <i/>
        <sz val="11"/>
        <color theme="1"/>
        <rFont val="Times New Roman"/>
        <family val="1"/>
      </rPr>
      <t>I</t>
    </r>
    <r>
      <rPr>
        <i/>
        <vertAlign val="sub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values of pairwise population comparisons in 43 A-DIPs between the Yunnan Hani group and  the rest 30 worldwide populations (Yunnan Miao, Yunnan Yi and 28 reference populations).</t>
    </r>
    <phoneticPr fontId="11" type="noConversion"/>
  </si>
  <si>
    <r>
      <t xml:space="preserve">Supplementary Table S11 | The </t>
    </r>
    <r>
      <rPr>
        <i/>
        <sz val="12"/>
        <color theme="1"/>
        <rFont val="Times New Roman"/>
        <family val="1"/>
      </rPr>
      <t>I</t>
    </r>
    <r>
      <rPr>
        <i/>
        <vertAlign val="subscript"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values of pairwise population comparisons in 43 A-DIPs between the Yunnan Miao group and  the rest 30 worldwide populations (Yunnan Yi, Yunnan Hani and 28 reference populations).</t>
    </r>
    <phoneticPr fontId="11" type="noConversion"/>
  </si>
  <si>
    <r>
      <t xml:space="preserve">Supplementary Table S2 | The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s and SD results of the Hardy-Weinberg equilibrium tests of 43 A-DIPs of three Yunnan groups. </t>
    </r>
    <phoneticPr fontId="11" type="noConversion"/>
  </si>
  <si>
    <t>rs10589141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0_);[Red]\(0.00000\)"/>
    <numFmt numFmtId="177" formatCode="0.0000_ "/>
    <numFmt numFmtId="178" formatCode="0_);[Red]\(0\)"/>
    <numFmt numFmtId="179" formatCode="0.0000_);[Red]\(0.0000\)"/>
    <numFmt numFmtId="181" formatCode="0.000000000000000_ "/>
  </numFmts>
  <fonts count="21">
    <font>
      <sz val="12"/>
      <color theme="1"/>
      <name val="等线"/>
      <charset val="134"/>
      <scheme val="minor"/>
    </font>
    <font>
      <sz val="11"/>
      <color theme="1"/>
      <name val="Times New Roman Regular"/>
    </font>
    <font>
      <sz val="11"/>
      <color rgb="FF000000"/>
      <name val="Times New Roman Regular"/>
    </font>
    <font>
      <sz val="11"/>
      <color theme="1"/>
      <name val="等线"/>
      <family val="4"/>
      <charset val="134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宋体"/>
      <family val="3"/>
      <charset val="134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FF0000"/>
      <name val="Times New Roman"/>
      <family val="1"/>
    </font>
    <font>
      <sz val="9"/>
      <name val="等线"/>
      <family val="4"/>
      <charset val="134"/>
      <scheme val="minor"/>
    </font>
    <font>
      <sz val="9"/>
      <name val="等线"/>
      <family val="2"/>
      <charset val="134"/>
      <scheme val="minor"/>
    </font>
    <font>
      <i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Times New Roman Regular"/>
    </font>
    <font>
      <i/>
      <vertAlign val="subscript"/>
      <sz val="11"/>
      <color theme="1"/>
      <name val="Times New Roman Regular"/>
    </font>
    <font>
      <i/>
      <vertAlign val="subscript"/>
      <sz val="11"/>
      <color theme="1"/>
      <name val="Times New Roman"/>
      <family val="1"/>
    </font>
    <font>
      <sz val="12"/>
      <color theme="1"/>
      <name val="等线"/>
      <family val="4"/>
      <charset val="134"/>
      <scheme val="minor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05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2" xfId="0" applyFont="1" applyBorder="1">
      <alignment vertical="center"/>
    </xf>
    <xf numFmtId="0" fontId="3" fillId="0" borderId="0" xfId="0" applyFont="1">
      <alignment vertical="center"/>
    </xf>
    <xf numFmtId="178" fontId="0" fillId="0" borderId="0" xfId="0" applyNumberFormat="1">
      <alignment vertical="center"/>
    </xf>
    <xf numFmtId="0" fontId="4" fillId="0" borderId="0" xfId="0" applyFont="1">
      <alignment vertical="center"/>
    </xf>
    <xf numFmtId="177" fontId="5" fillId="0" borderId="1" xfId="0" applyNumberFormat="1" applyFont="1" applyBorder="1" applyAlignment="1">
      <alignment horizontal="center" vertical="center" wrapText="1"/>
    </xf>
    <xf numFmtId="178" fontId="5" fillId="0" borderId="1" xfId="0" applyNumberFormat="1" applyFont="1" applyBorder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 wrapText="1"/>
    </xf>
    <xf numFmtId="178" fontId="5" fillId="0" borderId="0" xfId="0" applyNumberFormat="1" applyFont="1" applyAlignment="1">
      <alignment horizontal="center" vertical="center" wrapText="1"/>
    </xf>
    <xf numFmtId="177" fontId="5" fillId="0" borderId="2" xfId="0" applyNumberFormat="1" applyFont="1" applyBorder="1" applyAlignment="1">
      <alignment horizontal="center" vertical="center" wrapText="1"/>
    </xf>
    <xf numFmtId="178" fontId="5" fillId="0" borderId="2" xfId="0" applyNumberFormat="1" applyFont="1" applyBorder="1" applyAlignment="1">
      <alignment horizontal="center" vertical="center" wrapText="1"/>
    </xf>
    <xf numFmtId="177" fontId="0" fillId="0" borderId="0" xfId="0" applyNumberFormat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 applyAlignment="1">
      <alignment wrapText="1"/>
    </xf>
    <xf numFmtId="0" fontId="5" fillId="0" borderId="0" xfId="0" applyFont="1" applyAlignment="1">
      <alignment wrapText="1"/>
    </xf>
    <xf numFmtId="176" fontId="6" fillId="0" borderId="0" xfId="0" applyNumberFormat="1" applyFont="1" applyAlignment="1">
      <alignment horizontal="left" wrapText="1"/>
    </xf>
    <xf numFmtId="0" fontId="5" fillId="0" borderId="0" xfId="0" applyFont="1" applyAlignment="1"/>
    <xf numFmtId="0" fontId="5" fillId="0" borderId="2" xfId="0" applyFont="1" applyBorder="1" applyAlignment="1">
      <alignment wrapText="1"/>
    </xf>
    <xf numFmtId="0" fontId="5" fillId="0" borderId="2" xfId="0" applyFont="1" applyBorder="1" applyAlignment="1"/>
    <xf numFmtId="0" fontId="7" fillId="0" borderId="0" xfId="0" applyFont="1" applyAlignment="1"/>
    <xf numFmtId="176" fontId="6" fillId="0" borderId="2" xfId="0" applyNumberFormat="1" applyFont="1" applyBorder="1" applyAlignment="1">
      <alignment horizontal="left" wrapText="1"/>
    </xf>
    <xf numFmtId="0" fontId="5" fillId="0" borderId="1" xfId="0" applyFont="1" applyBorder="1" applyAlignment="1"/>
    <xf numFmtId="0" fontId="7" fillId="0" borderId="0" xfId="0" applyFont="1" applyAlignment="1">
      <alignment wrapText="1"/>
    </xf>
    <xf numFmtId="0" fontId="8" fillId="0" borderId="1" xfId="0" applyFont="1" applyBorder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wrapText="1"/>
    </xf>
    <xf numFmtId="0" fontId="10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9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8" fillId="0" borderId="0" xfId="0" applyFont="1">
      <alignment vertical="center"/>
    </xf>
    <xf numFmtId="179" fontId="8" fillId="0" borderId="0" xfId="0" applyNumberFormat="1" applyFont="1" applyAlignment="1">
      <alignment horizontal="left" vertical="center"/>
    </xf>
    <xf numFmtId="179" fontId="8" fillId="0" borderId="0" xfId="0" applyNumberFormat="1" applyFont="1" applyAlignment="1">
      <alignment horizontal="center" vertical="center"/>
    </xf>
    <xf numFmtId="179" fontId="8" fillId="0" borderId="1" xfId="0" applyNumberFormat="1" applyFont="1" applyBorder="1" applyAlignment="1">
      <alignment horizontal="center" vertical="center"/>
    </xf>
    <xf numFmtId="179" fontId="8" fillId="2" borderId="0" xfId="0" applyNumberFormat="1" applyFont="1" applyFill="1" applyAlignment="1">
      <alignment horizontal="center" vertical="center"/>
    </xf>
    <xf numFmtId="179" fontId="8" fillId="3" borderId="0" xfId="0" applyNumberFormat="1" applyFont="1" applyFill="1" applyAlignment="1">
      <alignment horizontal="center" vertical="center"/>
    </xf>
    <xf numFmtId="179" fontId="8" fillId="4" borderId="0" xfId="0" applyNumberFormat="1" applyFont="1" applyFill="1" applyAlignment="1">
      <alignment horizontal="center" vertical="center"/>
    </xf>
    <xf numFmtId="179" fontId="8" fillId="5" borderId="0" xfId="0" applyNumberFormat="1" applyFont="1" applyFill="1" applyAlignment="1">
      <alignment horizontal="center" vertical="center"/>
    </xf>
    <xf numFmtId="179" fontId="8" fillId="6" borderId="0" xfId="0" applyNumberFormat="1" applyFont="1" applyFill="1" applyAlignment="1">
      <alignment horizontal="center" vertical="center"/>
    </xf>
    <xf numFmtId="179" fontId="8" fillId="7" borderId="0" xfId="0" applyNumberFormat="1" applyFont="1" applyFill="1" applyAlignment="1">
      <alignment horizontal="center" vertical="center"/>
    </xf>
    <xf numFmtId="179" fontId="8" fillId="8" borderId="0" xfId="0" applyNumberFormat="1" applyFont="1" applyFill="1" applyAlignment="1">
      <alignment horizontal="center" vertical="center"/>
    </xf>
    <xf numFmtId="179" fontId="8" fillId="8" borderId="2" xfId="0" applyNumberFormat="1" applyFont="1" applyFill="1" applyBorder="1" applyAlignment="1">
      <alignment horizontal="center" vertical="center"/>
    </xf>
    <xf numFmtId="179" fontId="8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8" fillId="0" borderId="2" xfId="0" applyFont="1" applyBorder="1">
      <alignment vertical="center"/>
    </xf>
    <xf numFmtId="0" fontId="18" fillId="0" borderId="0" xfId="0" applyFont="1">
      <alignment vertical="center"/>
    </xf>
    <xf numFmtId="179" fontId="5" fillId="0" borderId="0" xfId="0" applyNumberFormat="1" applyFont="1" applyAlignment="1">
      <alignment horizontal="left" vertical="center"/>
    </xf>
    <xf numFmtId="177" fontId="5" fillId="0" borderId="3" xfId="0" applyNumberFormat="1" applyFont="1" applyBorder="1" applyAlignment="1">
      <alignment horizontal="center" vertical="center" wrapText="1"/>
    </xf>
    <xf numFmtId="178" fontId="4" fillId="0" borderId="3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8" fillId="0" borderId="3" xfId="0" applyFont="1" applyBorder="1" applyAlignment="1">
      <alignment horizontal="center" vertical="center"/>
    </xf>
    <xf numFmtId="177" fontId="5" fillId="0" borderId="0" xfId="0" applyNumberFormat="1" applyFont="1" applyAlignment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1" fontId="5" fillId="0" borderId="5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 wrapText="1"/>
    </xf>
    <xf numFmtId="177" fontId="5" fillId="0" borderId="3" xfId="0" applyNumberFormat="1" applyFont="1" applyBorder="1" applyAlignment="1">
      <alignment horizontal="center" vertical="center" wrapText="1"/>
    </xf>
    <xf numFmtId="177" fontId="5" fillId="0" borderId="2" xfId="0" applyNumberFormat="1" applyFont="1" applyBorder="1" applyAlignment="1">
      <alignment horizontal="center" vertical="center" wrapText="1"/>
    </xf>
    <xf numFmtId="178" fontId="4" fillId="0" borderId="1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8" fillId="0" borderId="3" xfId="0" applyFont="1" applyBorder="1" applyAlignment="1">
      <alignment horizontal="left" vertical="center" wrapText="1"/>
    </xf>
    <xf numFmtId="179" fontId="8" fillId="0" borderId="3" xfId="0" applyNumberFormat="1" applyFont="1" applyBorder="1" applyAlignment="1">
      <alignment horizontal="center" vertical="center"/>
    </xf>
    <xf numFmtId="179" fontId="8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 wrapText="1"/>
    </xf>
    <xf numFmtId="0" fontId="5" fillId="0" borderId="0" xfId="0" applyFont="1" applyFill="1" applyBorder="1" applyAlignment="1"/>
    <xf numFmtId="0" fontId="8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8" fillId="0" borderId="6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181" fontId="5" fillId="0" borderId="0" xfId="0" applyNumberFormat="1" applyFont="1" applyAlignment="1">
      <alignment horizontal="center" vertical="center"/>
    </xf>
    <xf numFmtId="181" fontId="5" fillId="0" borderId="5" xfId="0" applyNumberFormat="1" applyFont="1" applyBorder="1" applyAlignment="1">
      <alignment horizontal="center" vertical="center"/>
    </xf>
    <xf numFmtId="179" fontId="8" fillId="0" borderId="1" xfId="0" applyNumberFormat="1" applyFont="1" applyFill="1" applyBorder="1" applyAlignment="1">
      <alignment horizontal="center" vertical="center"/>
    </xf>
    <xf numFmtId="179" fontId="8" fillId="0" borderId="0" xfId="0" applyNumberFormat="1" applyFont="1" applyFill="1" applyAlignment="1">
      <alignment horizontal="center" vertical="center"/>
    </xf>
    <xf numFmtId="179" fontId="8" fillId="0" borderId="2" xfId="0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4" fillId="0" borderId="0" xfId="0" applyFont="1" applyFill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179" fontId="4" fillId="0" borderId="1" xfId="0" applyNumberFormat="1" applyFont="1" applyFill="1" applyBorder="1" applyAlignment="1">
      <alignment horizontal="center" vertical="center"/>
    </xf>
    <xf numFmtId="0" fontId="8" fillId="0" borderId="0" xfId="0" applyFont="1" applyFill="1">
      <alignment vertical="center"/>
    </xf>
    <xf numFmtId="179" fontId="4" fillId="0" borderId="3" xfId="0" applyNumberFormat="1" applyFont="1" applyBorder="1" applyAlignment="1">
      <alignment horizontal="left" vertical="center"/>
    </xf>
    <xf numFmtId="179" fontId="4" fillId="0" borderId="3" xfId="0" applyNumberFormat="1" applyFont="1" applyBorder="1" applyAlignment="1">
      <alignment horizontal="center" vertical="center"/>
    </xf>
    <xf numFmtId="179" fontId="4" fillId="0" borderId="3" xfId="0" applyNumberFormat="1" applyFont="1" applyFill="1" applyBorder="1" applyAlignment="1">
      <alignment horizontal="center" vertical="center"/>
    </xf>
    <xf numFmtId="179" fontId="2" fillId="0" borderId="0" xfId="0" applyNumberFormat="1" applyFont="1">
      <alignment vertical="center"/>
    </xf>
    <xf numFmtId="179" fontId="2" fillId="0" borderId="2" xfId="0" applyNumberFormat="1" applyFont="1" applyBorder="1">
      <alignment vertical="center"/>
    </xf>
    <xf numFmtId="177" fontId="8" fillId="0" borderId="0" xfId="0" applyNumberFormat="1" applyFont="1">
      <alignment vertical="center"/>
    </xf>
    <xf numFmtId="177" fontId="8" fillId="0" borderId="2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1"/>
  <sheetViews>
    <sheetView workbookViewId="0">
      <selection activeCell="C21" sqref="C21"/>
    </sheetView>
  </sheetViews>
  <sheetFormatPr baseColWidth="10" defaultColWidth="9" defaultRowHeight="16"/>
  <cols>
    <col min="1" max="1" width="9.5" style="7" customWidth="1"/>
    <col min="2" max="2" width="39.5" customWidth="1"/>
    <col min="3" max="3" width="12.1640625" customWidth="1"/>
    <col min="4" max="4" width="32.5" customWidth="1"/>
    <col min="5" max="5" width="21.83203125" customWidth="1"/>
    <col min="6" max="6" width="11" customWidth="1"/>
    <col min="7" max="8" width="10.33203125" customWidth="1"/>
  </cols>
  <sheetData>
    <row r="1" spans="1:8">
      <c r="A1" s="27" t="s">
        <v>2929</v>
      </c>
      <c r="B1" s="29"/>
      <c r="C1" s="28"/>
      <c r="D1" s="30"/>
      <c r="E1" s="30"/>
      <c r="F1" s="29"/>
      <c r="G1" s="29"/>
      <c r="H1" s="29"/>
    </row>
    <row r="2" spans="1:8" ht="17">
      <c r="A2" s="59" t="s">
        <v>2901</v>
      </c>
      <c r="B2" s="59" t="s">
        <v>1</v>
      </c>
      <c r="C2" s="59" t="s">
        <v>0</v>
      </c>
      <c r="D2" s="30" t="s">
        <v>2</v>
      </c>
      <c r="E2" s="30" t="s">
        <v>3</v>
      </c>
      <c r="F2" s="59" t="s">
        <v>4</v>
      </c>
      <c r="G2" s="59" t="s">
        <v>5</v>
      </c>
      <c r="H2" s="59" t="s">
        <v>2910</v>
      </c>
    </row>
    <row r="3" spans="1:8" ht="30">
      <c r="A3" s="60">
        <v>1</v>
      </c>
      <c r="B3" s="31" t="s">
        <v>2921</v>
      </c>
      <c r="C3" s="33" t="s">
        <v>6</v>
      </c>
      <c r="D3" s="32" t="s">
        <v>8</v>
      </c>
      <c r="E3" s="31" t="s">
        <v>9</v>
      </c>
      <c r="F3" s="32">
        <v>125</v>
      </c>
      <c r="G3" s="32" t="s">
        <v>10</v>
      </c>
      <c r="H3" s="32" t="s">
        <v>2892</v>
      </c>
    </row>
    <row r="4" spans="1:8" ht="30">
      <c r="A4" s="60">
        <v>2</v>
      </c>
      <c r="B4" s="31" t="s">
        <v>2922</v>
      </c>
      <c r="C4" s="33" t="s">
        <v>11</v>
      </c>
      <c r="D4" s="32" t="s">
        <v>8</v>
      </c>
      <c r="E4" s="31" t="s">
        <v>9</v>
      </c>
      <c r="F4" s="32">
        <v>208</v>
      </c>
      <c r="G4" s="32" t="s">
        <v>10</v>
      </c>
      <c r="H4" s="32" t="s">
        <v>2892</v>
      </c>
    </row>
    <row r="5" spans="1:8" ht="17">
      <c r="A5" s="60">
        <v>3</v>
      </c>
      <c r="B5" s="31" t="s">
        <v>2923</v>
      </c>
      <c r="C5" s="33" t="s">
        <v>13</v>
      </c>
      <c r="D5" s="32" t="s">
        <v>8</v>
      </c>
      <c r="E5" s="31" t="s">
        <v>14</v>
      </c>
      <c r="F5" s="32">
        <v>209</v>
      </c>
      <c r="G5" s="32" t="s">
        <v>10</v>
      </c>
      <c r="H5" s="32" t="s">
        <v>2892</v>
      </c>
    </row>
    <row r="6" spans="1:8" ht="17">
      <c r="A6" s="60">
        <v>4</v>
      </c>
      <c r="B6" s="31" t="s">
        <v>2924</v>
      </c>
      <c r="C6" s="31" t="s">
        <v>15</v>
      </c>
      <c r="D6" s="32" t="s">
        <v>16</v>
      </c>
      <c r="E6" s="32" t="s">
        <v>17</v>
      </c>
      <c r="F6" s="32">
        <v>533</v>
      </c>
      <c r="G6" s="32" t="s">
        <v>10</v>
      </c>
      <c r="H6" s="37" t="s">
        <v>2893</v>
      </c>
    </row>
    <row r="7" spans="1:8" ht="17">
      <c r="A7" s="60">
        <v>5</v>
      </c>
      <c r="B7" s="31" t="s">
        <v>2925</v>
      </c>
      <c r="C7" s="31" t="s">
        <v>18</v>
      </c>
      <c r="D7" s="32" t="s">
        <v>19</v>
      </c>
      <c r="E7" s="32" t="s">
        <v>17</v>
      </c>
      <c r="F7" s="32">
        <v>311</v>
      </c>
      <c r="G7" s="32" t="s">
        <v>10</v>
      </c>
      <c r="H7" s="37" t="s">
        <v>2894</v>
      </c>
    </row>
    <row r="8" spans="1:8" ht="17">
      <c r="A8" s="60">
        <v>6</v>
      </c>
      <c r="B8" s="31" t="s">
        <v>2926</v>
      </c>
      <c r="C8" s="31" t="s">
        <v>20</v>
      </c>
      <c r="D8" s="32" t="s">
        <v>21</v>
      </c>
      <c r="E8" s="32" t="s">
        <v>17</v>
      </c>
      <c r="F8" s="32">
        <v>103</v>
      </c>
      <c r="G8" s="37" t="s">
        <v>10</v>
      </c>
      <c r="H8" s="37" t="s">
        <v>2896</v>
      </c>
    </row>
    <row r="9" spans="1:8" ht="17">
      <c r="A9" s="60">
        <v>7</v>
      </c>
      <c r="B9" s="31" t="s">
        <v>2927</v>
      </c>
      <c r="C9" s="31" t="s">
        <v>22</v>
      </c>
      <c r="D9" s="31" t="s">
        <v>2916</v>
      </c>
      <c r="E9" s="32" t="s">
        <v>17</v>
      </c>
      <c r="F9" s="31">
        <v>105</v>
      </c>
      <c r="G9" s="37" t="s">
        <v>10</v>
      </c>
      <c r="H9" s="37" t="s">
        <v>2896</v>
      </c>
    </row>
    <row r="10" spans="1:8">
      <c r="A10" s="60">
        <v>8</v>
      </c>
      <c r="B10" s="31" t="s">
        <v>2928</v>
      </c>
      <c r="C10" s="31" t="s">
        <v>23</v>
      </c>
      <c r="D10" s="31" t="s">
        <v>24</v>
      </c>
      <c r="E10" s="31" t="s">
        <v>25</v>
      </c>
      <c r="F10" s="31">
        <v>93</v>
      </c>
      <c r="G10" s="37" t="s">
        <v>10</v>
      </c>
      <c r="H10" s="37" t="s">
        <v>2895</v>
      </c>
    </row>
    <row r="11" spans="1:8">
      <c r="A11" s="60">
        <v>9</v>
      </c>
      <c r="B11" s="31" t="s">
        <v>27</v>
      </c>
      <c r="C11" s="31" t="s">
        <v>26</v>
      </c>
      <c r="D11" s="31" t="s">
        <v>28</v>
      </c>
      <c r="E11" s="31" t="s">
        <v>29</v>
      </c>
      <c r="F11" s="31">
        <v>104</v>
      </c>
      <c r="G11" s="37" t="s">
        <v>10</v>
      </c>
      <c r="H11" s="37" t="s">
        <v>2895</v>
      </c>
    </row>
    <row r="12" spans="1:8">
      <c r="A12" s="60">
        <v>10</v>
      </c>
      <c r="B12" s="31" t="s">
        <v>2891</v>
      </c>
      <c r="C12" s="31" t="s">
        <v>30</v>
      </c>
      <c r="D12" s="31" t="s">
        <v>31</v>
      </c>
      <c r="E12" s="31" t="s">
        <v>32</v>
      </c>
      <c r="F12" s="31">
        <v>99</v>
      </c>
      <c r="G12" s="37" t="s">
        <v>10</v>
      </c>
      <c r="H12" s="37" t="s">
        <v>2895</v>
      </c>
    </row>
    <row r="13" spans="1:8">
      <c r="A13" s="60">
        <v>11</v>
      </c>
      <c r="B13" s="31" t="s">
        <v>34</v>
      </c>
      <c r="C13" s="31" t="s">
        <v>33</v>
      </c>
      <c r="D13" s="31" t="s">
        <v>35</v>
      </c>
      <c r="E13" s="37" t="s">
        <v>36</v>
      </c>
      <c r="F13" s="37">
        <v>96</v>
      </c>
      <c r="G13" s="31" t="s">
        <v>37</v>
      </c>
      <c r="H13" s="37" t="s">
        <v>2895</v>
      </c>
    </row>
    <row r="14" spans="1:8">
      <c r="A14" s="60">
        <v>12</v>
      </c>
      <c r="B14" s="31" t="s">
        <v>39</v>
      </c>
      <c r="C14" s="31" t="s">
        <v>38</v>
      </c>
      <c r="D14" s="31" t="s">
        <v>40</v>
      </c>
      <c r="E14" s="37" t="s">
        <v>36</v>
      </c>
      <c r="F14" s="37">
        <v>61</v>
      </c>
      <c r="G14" s="31" t="s">
        <v>37</v>
      </c>
      <c r="H14" s="37" t="s">
        <v>2895</v>
      </c>
    </row>
    <row r="15" spans="1:8">
      <c r="A15" s="60">
        <v>13</v>
      </c>
      <c r="B15" s="31" t="s">
        <v>2890</v>
      </c>
      <c r="C15" s="31" t="s">
        <v>41</v>
      </c>
      <c r="D15" s="31" t="s">
        <v>42</v>
      </c>
      <c r="E15" s="37" t="s">
        <v>43</v>
      </c>
      <c r="F15" s="37">
        <v>99</v>
      </c>
      <c r="G15" s="31" t="s">
        <v>37</v>
      </c>
      <c r="H15" s="37" t="s">
        <v>2895</v>
      </c>
    </row>
    <row r="16" spans="1:8">
      <c r="A16" s="60">
        <v>14</v>
      </c>
      <c r="B16" s="31" t="s">
        <v>2889</v>
      </c>
      <c r="C16" s="31" t="s">
        <v>44</v>
      </c>
      <c r="D16" s="31" t="s">
        <v>45</v>
      </c>
      <c r="E16" s="37" t="s">
        <v>43</v>
      </c>
      <c r="F16" s="37">
        <v>113</v>
      </c>
      <c r="G16" s="31" t="s">
        <v>37</v>
      </c>
      <c r="H16" s="37" t="s">
        <v>2895</v>
      </c>
    </row>
    <row r="17" spans="1:8">
      <c r="A17" s="60">
        <v>15</v>
      </c>
      <c r="B17" s="31" t="s">
        <v>47</v>
      </c>
      <c r="C17" s="31" t="s">
        <v>46</v>
      </c>
      <c r="D17" s="31" t="s">
        <v>48</v>
      </c>
      <c r="E17" s="37" t="s">
        <v>43</v>
      </c>
      <c r="F17" s="37">
        <v>99</v>
      </c>
      <c r="G17" s="31" t="s">
        <v>37</v>
      </c>
      <c r="H17" s="37" t="s">
        <v>2895</v>
      </c>
    </row>
    <row r="18" spans="1:8">
      <c r="A18" s="60">
        <v>16</v>
      </c>
      <c r="B18" s="31" t="s">
        <v>2888</v>
      </c>
      <c r="C18" s="31" t="s">
        <v>49</v>
      </c>
      <c r="D18" s="31" t="s">
        <v>50</v>
      </c>
      <c r="E18" s="37" t="s">
        <v>43</v>
      </c>
      <c r="F18" s="37">
        <v>85</v>
      </c>
      <c r="G18" s="31" t="s">
        <v>37</v>
      </c>
      <c r="H18" s="37" t="s">
        <v>2895</v>
      </c>
    </row>
    <row r="19" spans="1:8">
      <c r="A19" s="60">
        <v>17</v>
      </c>
      <c r="B19" s="31" t="s">
        <v>52</v>
      </c>
      <c r="C19" s="31" t="s">
        <v>51</v>
      </c>
      <c r="D19" s="31" t="s">
        <v>53</v>
      </c>
      <c r="E19" s="37" t="s">
        <v>43</v>
      </c>
      <c r="F19" s="37">
        <v>108</v>
      </c>
      <c r="G19" s="31" t="s">
        <v>37</v>
      </c>
      <c r="H19" s="37" t="s">
        <v>2895</v>
      </c>
    </row>
    <row r="20" spans="1:8">
      <c r="A20" s="60">
        <v>18</v>
      </c>
      <c r="B20" s="31" t="s">
        <v>55</v>
      </c>
      <c r="C20" s="31" t="s">
        <v>54</v>
      </c>
      <c r="D20" s="31" t="s">
        <v>56</v>
      </c>
      <c r="E20" s="31" t="s">
        <v>57</v>
      </c>
      <c r="F20" s="37">
        <v>94</v>
      </c>
      <c r="G20" s="31" t="s">
        <v>58</v>
      </c>
      <c r="H20" s="37" t="s">
        <v>2895</v>
      </c>
    </row>
    <row r="21" spans="1:8">
      <c r="A21" s="60">
        <v>19</v>
      </c>
      <c r="B21" s="31" t="s">
        <v>60</v>
      </c>
      <c r="C21" s="31" t="s">
        <v>59</v>
      </c>
      <c r="D21" s="31" t="s">
        <v>61</v>
      </c>
      <c r="E21" s="31" t="s">
        <v>57</v>
      </c>
      <c r="F21" s="37">
        <v>64</v>
      </c>
      <c r="G21" s="31" t="s">
        <v>58</v>
      </c>
      <c r="H21" s="37" t="s">
        <v>2895</v>
      </c>
    </row>
    <row r="22" spans="1:8">
      <c r="A22" s="60">
        <v>20</v>
      </c>
      <c r="B22" s="31" t="s">
        <v>2874</v>
      </c>
      <c r="C22" s="31" t="s">
        <v>62</v>
      </c>
      <c r="D22" s="31" t="s">
        <v>63</v>
      </c>
      <c r="E22" s="31" t="s">
        <v>57</v>
      </c>
      <c r="F22" s="37">
        <v>85</v>
      </c>
      <c r="G22" s="31" t="s">
        <v>58</v>
      </c>
      <c r="H22" s="37" t="s">
        <v>2895</v>
      </c>
    </row>
    <row r="23" spans="1:8">
      <c r="A23" s="60">
        <v>21</v>
      </c>
      <c r="B23" s="31" t="s">
        <v>65</v>
      </c>
      <c r="C23" s="31" t="s">
        <v>64</v>
      </c>
      <c r="D23" s="31" t="s">
        <v>66</v>
      </c>
      <c r="E23" s="31" t="s">
        <v>57</v>
      </c>
      <c r="F23" s="37">
        <v>104</v>
      </c>
      <c r="G23" s="31" t="s">
        <v>58</v>
      </c>
      <c r="H23" s="37" t="s">
        <v>2895</v>
      </c>
    </row>
    <row r="24" spans="1:8" ht="15" customHeight="1">
      <c r="A24" s="60">
        <v>22</v>
      </c>
      <c r="B24" s="31" t="s">
        <v>68</v>
      </c>
      <c r="C24" s="31" t="s">
        <v>67</v>
      </c>
      <c r="D24" s="31" t="s">
        <v>69</v>
      </c>
      <c r="E24" s="31" t="s">
        <v>70</v>
      </c>
      <c r="F24" s="37">
        <v>99</v>
      </c>
      <c r="G24" s="31" t="s">
        <v>71</v>
      </c>
      <c r="H24" s="37" t="s">
        <v>2895</v>
      </c>
    </row>
    <row r="25" spans="1:8">
      <c r="A25" s="60">
        <v>23</v>
      </c>
      <c r="B25" s="31" t="s">
        <v>73</v>
      </c>
      <c r="C25" s="31" t="s">
        <v>72</v>
      </c>
      <c r="D25" s="31" t="s">
        <v>74</v>
      </c>
      <c r="E25" s="37" t="s">
        <v>75</v>
      </c>
      <c r="F25" s="37">
        <v>99</v>
      </c>
      <c r="G25" s="31" t="s">
        <v>71</v>
      </c>
      <c r="H25" s="37" t="s">
        <v>2895</v>
      </c>
    </row>
    <row r="26" spans="1:8">
      <c r="A26" s="60">
        <v>24</v>
      </c>
      <c r="B26" s="31" t="s">
        <v>77</v>
      </c>
      <c r="C26" s="31" t="s">
        <v>76</v>
      </c>
      <c r="D26" s="31" t="s">
        <v>78</v>
      </c>
      <c r="E26" s="37" t="s">
        <v>79</v>
      </c>
      <c r="F26" s="37">
        <v>91</v>
      </c>
      <c r="G26" s="31" t="s">
        <v>71</v>
      </c>
      <c r="H26" s="37" t="s">
        <v>2895</v>
      </c>
    </row>
    <row r="27" spans="1:8">
      <c r="A27" s="60">
        <v>25</v>
      </c>
      <c r="B27" s="31" t="s">
        <v>81</v>
      </c>
      <c r="C27" s="31" t="s">
        <v>80</v>
      </c>
      <c r="D27" s="31" t="s">
        <v>82</v>
      </c>
      <c r="E27" s="37" t="s">
        <v>79</v>
      </c>
      <c r="F27" s="37">
        <v>107</v>
      </c>
      <c r="G27" s="31" t="s">
        <v>71</v>
      </c>
      <c r="H27" s="37" t="s">
        <v>2895</v>
      </c>
    </row>
    <row r="28" spans="1:8">
      <c r="A28" s="60">
        <v>26</v>
      </c>
      <c r="B28" s="31" t="s">
        <v>84</v>
      </c>
      <c r="C28" s="31" t="s">
        <v>83</v>
      </c>
      <c r="D28" s="31" t="s">
        <v>85</v>
      </c>
      <c r="E28" s="37" t="s">
        <v>79</v>
      </c>
      <c r="F28" s="37">
        <v>107</v>
      </c>
      <c r="G28" s="31" t="s">
        <v>71</v>
      </c>
      <c r="H28" s="37" t="s">
        <v>2895</v>
      </c>
    </row>
    <row r="29" spans="1:8">
      <c r="A29" s="60">
        <v>27</v>
      </c>
      <c r="B29" s="31" t="s">
        <v>87</v>
      </c>
      <c r="C29" s="31" t="s">
        <v>86</v>
      </c>
      <c r="D29" s="31" t="s">
        <v>88</v>
      </c>
      <c r="E29" s="37" t="s">
        <v>79</v>
      </c>
      <c r="F29" s="37">
        <v>86</v>
      </c>
      <c r="G29" s="31" t="s">
        <v>89</v>
      </c>
      <c r="H29" s="37" t="s">
        <v>2895</v>
      </c>
    </row>
    <row r="30" spans="1:8">
      <c r="A30" s="60">
        <v>28</v>
      </c>
      <c r="B30" s="31" t="s">
        <v>91</v>
      </c>
      <c r="C30" s="31" t="s">
        <v>90</v>
      </c>
      <c r="D30" s="31" t="s">
        <v>92</v>
      </c>
      <c r="E30" s="37" t="s">
        <v>79</v>
      </c>
      <c r="F30" s="37">
        <v>103</v>
      </c>
      <c r="G30" s="31" t="s">
        <v>89</v>
      </c>
      <c r="H30" s="37" t="s">
        <v>2895</v>
      </c>
    </row>
    <row r="31" spans="1:8">
      <c r="A31" s="60">
        <v>29</v>
      </c>
      <c r="B31" s="31" t="s">
        <v>94</v>
      </c>
      <c r="C31" s="31" t="s">
        <v>93</v>
      </c>
      <c r="D31" s="31" t="s">
        <v>95</v>
      </c>
      <c r="E31" s="37" t="s">
        <v>96</v>
      </c>
      <c r="F31" s="37">
        <v>102</v>
      </c>
      <c r="G31" s="31" t="s">
        <v>89</v>
      </c>
      <c r="H31" s="37" t="s">
        <v>2895</v>
      </c>
    </row>
    <row r="32" spans="1:8">
      <c r="A32" s="60">
        <v>30</v>
      </c>
      <c r="B32" s="31" t="s">
        <v>98</v>
      </c>
      <c r="C32" s="31" t="s">
        <v>97</v>
      </c>
      <c r="D32" s="31" t="s">
        <v>99</v>
      </c>
      <c r="E32" s="37" t="s">
        <v>79</v>
      </c>
      <c r="F32" s="37">
        <v>96</v>
      </c>
      <c r="G32" s="31" t="s">
        <v>89</v>
      </c>
      <c r="H32" s="37" t="s">
        <v>2895</v>
      </c>
    </row>
    <row r="33" spans="1:8">
      <c r="A33" s="61">
        <v>31</v>
      </c>
      <c r="B33" s="34" t="s">
        <v>101</v>
      </c>
      <c r="C33" s="34" t="s">
        <v>100</v>
      </c>
      <c r="D33" s="34" t="s">
        <v>102</v>
      </c>
      <c r="E33" s="38" t="s">
        <v>96</v>
      </c>
      <c r="F33" s="38">
        <v>102</v>
      </c>
      <c r="G33" s="34" t="s">
        <v>89</v>
      </c>
      <c r="H33" s="34" t="s">
        <v>2895</v>
      </c>
    </row>
    <row r="34" spans="1:8">
      <c r="A34" s="7" t="s">
        <v>2905</v>
      </c>
    </row>
    <row r="35" spans="1:8">
      <c r="A35" s="52" t="s">
        <v>2903</v>
      </c>
    </row>
    <row r="36" spans="1:8">
      <c r="A36" s="52" t="s">
        <v>2904</v>
      </c>
      <c r="C36" s="35"/>
    </row>
    <row r="37" spans="1:8">
      <c r="A37" s="52" t="s">
        <v>2897</v>
      </c>
      <c r="B37" s="35"/>
      <c r="C37" s="35"/>
      <c r="D37" s="36"/>
    </row>
    <row r="38" spans="1:8">
      <c r="A38" s="52" t="s">
        <v>2930</v>
      </c>
      <c r="B38" s="35"/>
      <c r="C38" s="35"/>
      <c r="D38" s="36"/>
    </row>
    <row r="39" spans="1:8">
      <c r="A39" s="62"/>
      <c r="B39" s="35"/>
      <c r="C39" s="35"/>
      <c r="D39" s="36"/>
    </row>
    <row r="40" spans="1:8">
      <c r="A40" s="62"/>
      <c r="B40" s="35"/>
      <c r="C40" s="35"/>
      <c r="D40" s="36"/>
    </row>
    <row r="41" spans="1:8">
      <c r="B41" s="35"/>
      <c r="D41" s="36"/>
    </row>
  </sheetData>
  <phoneticPr fontId="11" type="noConversion"/>
  <pageMargins left="0.69930555555555596" right="0.69930555555555596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J47"/>
  <sheetViews>
    <sheetView workbookViewId="0"/>
  </sheetViews>
  <sheetFormatPr baseColWidth="10" defaultColWidth="9" defaultRowHeight="14"/>
  <cols>
    <col min="1" max="1" width="13.33203125" style="39" customWidth="1"/>
    <col min="2" max="2" width="7.1640625" style="39" customWidth="1"/>
    <col min="3" max="9" width="8.1640625" style="39" bestFit="1" customWidth="1"/>
    <col min="10" max="10" width="2.83203125" style="97" customWidth="1"/>
    <col min="11" max="14" width="8.1640625" style="39" bestFit="1" customWidth="1"/>
    <col min="15" max="15" width="2.83203125" style="97" customWidth="1"/>
    <col min="16" max="24" width="8.1640625" style="39" bestFit="1" customWidth="1"/>
    <col min="25" max="25" width="2.83203125" style="97" customWidth="1"/>
    <col min="26" max="30" width="8.1640625" style="39" bestFit="1" customWidth="1"/>
    <col min="31" max="31" width="2.83203125" style="97" customWidth="1"/>
    <col min="32" max="36" width="8.1640625" style="39" bestFit="1" customWidth="1"/>
    <col min="37" max="16384" width="9" style="39"/>
  </cols>
  <sheetData>
    <row r="1" spans="1:36" ht="18">
      <c r="A1" s="40" t="s">
        <v>2940</v>
      </c>
      <c r="B1" s="41"/>
      <c r="C1" s="41"/>
      <c r="D1" s="41"/>
      <c r="E1" s="41"/>
      <c r="F1" s="41"/>
      <c r="G1" s="41"/>
      <c r="H1" s="41"/>
      <c r="I1" s="41"/>
      <c r="J1" s="91"/>
      <c r="K1" s="41"/>
      <c r="L1" s="41"/>
      <c r="M1" s="41"/>
      <c r="N1" s="41"/>
      <c r="O1" s="91"/>
      <c r="P1" s="41"/>
      <c r="Q1" s="41"/>
      <c r="R1" s="41"/>
      <c r="S1" s="41"/>
      <c r="T1" s="41"/>
      <c r="U1" s="41"/>
      <c r="V1" s="41"/>
      <c r="W1" s="41"/>
      <c r="X1" s="41"/>
      <c r="Y1" s="91"/>
      <c r="Z1" s="41"/>
      <c r="AA1" s="41"/>
      <c r="AB1" s="41"/>
      <c r="AC1" s="41"/>
      <c r="AD1" s="41"/>
      <c r="AE1" s="91"/>
      <c r="AF1" s="41"/>
      <c r="AG1" s="41"/>
      <c r="AH1" s="41"/>
      <c r="AI1" s="41"/>
      <c r="AJ1" s="41"/>
    </row>
    <row r="2" spans="1:36" ht="16">
      <c r="A2" s="77" t="s">
        <v>2855</v>
      </c>
      <c r="B2" s="77" t="s">
        <v>2875</v>
      </c>
      <c r="C2" s="95" t="s">
        <v>2883</v>
      </c>
      <c r="D2" s="95"/>
      <c r="E2" s="95"/>
      <c r="F2" s="95"/>
      <c r="G2" s="95"/>
      <c r="H2" s="95"/>
      <c r="I2" s="95"/>
      <c r="J2" s="96"/>
      <c r="K2" s="95" t="s">
        <v>2884</v>
      </c>
      <c r="L2" s="95"/>
      <c r="M2" s="95"/>
      <c r="N2" s="95"/>
      <c r="O2" s="96"/>
      <c r="P2" s="95" t="s">
        <v>2885</v>
      </c>
      <c r="Q2" s="95"/>
      <c r="R2" s="95"/>
      <c r="S2" s="95"/>
      <c r="T2" s="95"/>
      <c r="U2" s="95"/>
      <c r="V2" s="95"/>
      <c r="W2" s="95"/>
      <c r="X2" s="95"/>
      <c r="Y2" s="96"/>
      <c r="Z2" s="95" t="s">
        <v>2886</v>
      </c>
      <c r="AA2" s="95"/>
      <c r="AB2" s="95"/>
      <c r="AC2" s="95"/>
      <c r="AD2" s="95"/>
      <c r="AE2" s="96"/>
      <c r="AF2" s="95" t="s">
        <v>2887</v>
      </c>
      <c r="AG2" s="95"/>
      <c r="AH2" s="95"/>
      <c r="AI2" s="95"/>
      <c r="AJ2" s="95"/>
    </row>
    <row r="3" spans="1:36">
      <c r="A3" s="78"/>
      <c r="B3" s="78"/>
      <c r="C3" s="42" t="s">
        <v>33</v>
      </c>
      <c r="D3" s="42" t="s">
        <v>38</v>
      </c>
      <c r="E3" s="42" t="s">
        <v>41</v>
      </c>
      <c r="F3" s="42" t="s">
        <v>44</v>
      </c>
      <c r="G3" s="42" t="s">
        <v>46</v>
      </c>
      <c r="H3" s="42" t="s">
        <v>49</v>
      </c>
      <c r="I3" s="42" t="s">
        <v>51</v>
      </c>
      <c r="J3" s="90"/>
      <c r="K3" s="42" t="s">
        <v>54</v>
      </c>
      <c r="L3" s="42" t="s">
        <v>59</v>
      </c>
      <c r="M3" s="42" t="s">
        <v>62</v>
      </c>
      <c r="N3" s="42" t="s">
        <v>64</v>
      </c>
      <c r="O3" s="90"/>
      <c r="P3" s="42" t="s">
        <v>23</v>
      </c>
      <c r="Q3" s="42" t="s">
        <v>20</v>
      </c>
      <c r="R3" s="42" t="s">
        <v>22</v>
      </c>
      <c r="S3" s="42" t="s">
        <v>2872</v>
      </c>
      <c r="T3" s="42" t="s">
        <v>26</v>
      </c>
      <c r="U3" s="42" t="s">
        <v>30</v>
      </c>
      <c r="V3" s="42" t="s">
        <v>2871</v>
      </c>
      <c r="W3" s="42" t="s">
        <v>11</v>
      </c>
      <c r="X3" s="42" t="s">
        <v>6</v>
      </c>
      <c r="Y3" s="90"/>
      <c r="Z3" s="42" t="s">
        <v>67</v>
      </c>
      <c r="AA3" s="42" t="s">
        <v>72</v>
      </c>
      <c r="AB3" s="42" t="s">
        <v>76</v>
      </c>
      <c r="AC3" s="42" t="s">
        <v>80</v>
      </c>
      <c r="AD3" s="42" t="s">
        <v>83</v>
      </c>
      <c r="AE3" s="90"/>
      <c r="AF3" s="42" t="s">
        <v>86</v>
      </c>
      <c r="AG3" s="42" t="s">
        <v>90</v>
      </c>
      <c r="AH3" s="42" t="s">
        <v>93</v>
      </c>
      <c r="AI3" s="42" t="s">
        <v>97</v>
      </c>
      <c r="AJ3" s="42" t="s">
        <v>100</v>
      </c>
    </row>
    <row r="4" spans="1:36">
      <c r="A4" s="41" t="s">
        <v>128</v>
      </c>
      <c r="B4" s="41" t="s">
        <v>2882</v>
      </c>
      <c r="C4" s="43">
        <v>5.0809300000000002E-2</v>
      </c>
      <c r="D4" s="43">
        <v>5.48072E-2</v>
      </c>
      <c r="E4" s="43">
        <v>8.1338599999999997E-2</v>
      </c>
      <c r="F4" s="43">
        <v>8.8991399999999998E-2</v>
      </c>
      <c r="G4" s="43">
        <v>7.2977100000000003E-2</v>
      </c>
      <c r="H4" s="43">
        <v>9.7639299999999998E-2</v>
      </c>
      <c r="I4" s="43">
        <v>7.5700400000000001E-2</v>
      </c>
      <c r="J4" s="91"/>
      <c r="K4" s="43">
        <v>1.32464E-2</v>
      </c>
      <c r="L4" s="43">
        <v>1.9872899999999999E-2</v>
      </c>
      <c r="M4" s="43">
        <v>6.2893599999999994E-2</v>
      </c>
      <c r="N4" s="43">
        <v>1.8703899999999999E-2</v>
      </c>
      <c r="O4" s="91"/>
      <c r="P4" s="43">
        <v>4.9706700000000002E-4</v>
      </c>
      <c r="Q4" s="43">
        <v>1.20061E-2</v>
      </c>
      <c r="R4" s="43">
        <v>1.06614E-2</v>
      </c>
      <c r="S4" s="43">
        <v>1.1788E-2</v>
      </c>
      <c r="T4" s="43">
        <v>9.25576E-3</v>
      </c>
      <c r="U4" s="43">
        <v>1.1825199999999999E-2</v>
      </c>
      <c r="V4" s="43">
        <v>6.7912199999999997E-3</v>
      </c>
      <c r="W4" s="43">
        <v>3.0685199999999999E-3</v>
      </c>
      <c r="X4" s="43">
        <v>7.9617999999999996E-5</v>
      </c>
      <c r="Y4" s="91"/>
      <c r="Z4" s="43">
        <v>5.3223999999999997E-3</v>
      </c>
      <c r="AA4" s="43">
        <v>4.3196399999999996E-3</v>
      </c>
      <c r="AB4" s="43">
        <v>5.7189100000000004E-4</v>
      </c>
      <c r="AC4" s="43">
        <v>8.1987999999999991E-3</v>
      </c>
      <c r="AD4" s="43">
        <v>1.1140200000000001E-3</v>
      </c>
      <c r="AE4" s="91"/>
      <c r="AF4" s="43">
        <v>4.7661399999999999E-4</v>
      </c>
      <c r="AG4" s="43">
        <v>4.7242800000000001E-5</v>
      </c>
      <c r="AH4" s="43">
        <v>2.1828400000000001E-3</v>
      </c>
      <c r="AI4" s="43">
        <v>1.7683099999999999E-3</v>
      </c>
      <c r="AJ4" s="43">
        <v>6.1855500000000002E-4</v>
      </c>
    </row>
    <row r="5" spans="1:36">
      <c r="A5" s="41" t="s">
        <v>2861</v>
      </c>
      <c r="B5" s="41" t="s">
        <v>2882</v>
      </c>
      <c r="C5" s="43">
        <v>2.9098399999999999E-4</v>
      </c>
      <c r="D5" s="43">
        <v>2.4089599999999999E-3</v>
      </c>
      <c r="E5" s="43">
        <v>9.8771599999999994E-3</v>
      </c>
      <c r="F5" s="43">
        <v>4.5513999999999997E-3</v>
      </c>
      <c r="G5" s="43">
        <v>8.2848700000000004E-4</v>
      </c>
      <c r="H5" s="43">
        <v>1.30524E-2</v>
      </c>
      <c r="I5" s="43">
        <v>9.47367E-3</v>
      </c>
      <c r="J5" s="91"/>
      <c r="K5" s="43">
        <v>2.0660899999999999E-2</v>
      </c>
      <c r="L5" s="43">
        <v>1.5519199999999999E-5</v>
      </c>
      <c r="M5" s="43">
        <v>8.1386099999999992E-3</v>
      </c>
      <c r="N5" s="43">
        <v>1.8199099999999999E-2</v>
      </c>
      <c r="O5" s="91"/>
      <c r="P5" s="43">
        <v>5.7909099999999998E-3</v>
      </c>
      <c r="Q5" s="43">
        <v>2.4730199999999998E-3</v>
      </c>
      <c r="R5" s="43">
        <v>7.1118699999999995E-4</v>
      </c>
      <c r="S5" s="43">
        <v>4.0506500000000003E-3</v>
      </c>
      <c r="T5" s="43">
        <v>2.46364E-4</v>
      </c>
      <c r="U5" s="43">
        <v>1.3992500000000001E-3</v>
      </c>
      <c r="V5" s="43">
        <v>6.1169299999999996E-3</v>
      </c>
      <c r="W5" s="43">
        <v>4.2741300000000002E-4</v>
      </c>
      <c r="X5" s="43">
        <v>1.1306700000000001E-3</v>
      </c>
      <c r="Y5" s="91"/>
      <c r="Z5" s="43">
        <v>5.7624300000000003E-2</v>
      </c>
      <c r="AA5" s="43">
        <v>6.1365700000000002E-2</v>
      </c>
      <c r="AB5" s="43">
        <v>5.8413600000000003E-2</v>
      </c>
      <c r="AC5" s="43">
        <v>3.2470499999999999E-2</v>
      </c>
      <c r="AD5" s="43">
        <v>5.2042699999999997E-2</v>
      </c>
      <c r="AE5" s="91"/>
      <c r="AF5" s="43">
        <v>4.3117799999999998E-2</v>
      </c>
      <c r="AG5" s="43">
        <v>3.6437799999999999E-2</v>
      </c>
      <c r="AH5" s="43">
        <v>3.68343E-2</v>
      </c>
      <c r="AI5" s="43">
        <v>4.9106799999999999E-2</v>
      </c>
      <c r="AJ5" s="43">
        <v>2.7957099999999999E-2</v>
      </c>
    </row>
    <row r="6" spans="1:36">
      <c r="A6" s="41" t="s">
        <v>107</v>
      </c>
      <c r="B6" s="41" t="s">
        <v>2878</v>
      </c>
      <c r="C6" s="44">
        <v>0.10606400000000001</v>
      </c>
      <c r="D6" s="44">
        <v>7.3030600000000001E-2</v>
      </c>
      <c r="E6" s="44">
        <v>0.124935</v>
      </c>
      <c r="F6" s="44">
        <v>0.17311000000000001</v>
      </c>
      <c r="G6" s="44">
        <v>0.135605</v>
      </c>
      <c r="H6" s="44">
        <v>0.16369800000000001</v>
      </c>
      <c r="I6" s="44">
        <v>0.12579199999999999</v>
      </c>
      <c r="J6" s="91"/>
      <c r="K6" s="44">
        <v>3.7400699999999999E-3</v>
      </c>
      <c r="L6" s="44">
        <v>3.4911499999999999E-4</v>
      </c>
      <c r="M6" s="44">
        <v>2.0036399999999999E-2</v>
      </c>
      <c r="N6" s="44">
        <v>7.2693300000000001E-3</v>
      </c>
      <c r="O6" s="91"/>
      <c r="P6" s="44">
        <v>5.9002200000000002E-5</v>
      </c>
      <c r="Q6" s="44">
        <v>4.0853599999999998E-4</v>
      </c>
      <c r="R6" s="44">
        <v>5.9825099999999995E-4</v>
      </c>
      <c r="S6" s="44">
        <v>4.9816900000000004E-3</v>
      </c>
      <c r="T6" s="44">
        <v>1.1934699999999999E-5</v>
      </c>
      <c r="U6" s="44">
        <v>4.6717800000000001E-4</v>
      </c>
      <c r="V6" s="44">
        <v>1.3733599999999999E-3</v>
      </c>
      <c r="W6" s="44">
        <v>1.1872499999999999E-3</v>
      </c>
      <c r="X6" s="44">
        <v>1.05177E-3</v>
      </c>
      <c r="Y6" s="91"/>
      <c r="Z6" s="44">
        <v>5.7151399999999996E-3</v>
      </c>
      <c r="AA6" s="44">
        <v>1.8923799999999999E-3</v>
      </c>
      <c r="AB6" s="44">
        <v>2.8379799999999999E-3</v>
      </c>
      <c r="AC6" s="44">
        <v>2.8246899999999998E-2</v>
      </c>
      <c r="AD6" s="44">
        <v>1.5473600000000001E-2</v>
      </c>
      <c r="AE6" s="91"/>
      <c r="AF6" s="44">
        <v>1.1227600000000001E-2</v>
      </c>
      <c r="AG6" s="44">
        <v>1.9765600000000001E-2</v>
      </c>
      <c r="AH6" s="44">
        <v>7.9422899999999994E-3</v>
      </c>
      <c r="AI6" s="44">
        <v>1.1891499999999999E-2</v>
      </c>
      <c r="AJ6" s="44">
        <v>7.3375599999999999E-3</v>
      </c>
    </row>
    <row r="7" spans="1:36">
      <c r="A7" s="41" t="s">
        <v>114</v>
      </c>
      <c r="B7" s="41" t="s">
        <v>2878</v>
      </c>
      <c r="C7" s="44">
        <v>6.78869E-2</v>
      </c>
      <c r="D7" s="44">
        <v>5.4908899999999997E-2</v>
      </c>
      <c r="E7" s="44">
        <v>0.103764</v>
      </c>
      <c r="F7" s="44">
        <v>9.7236500000000003E-2</v>
      </c>
      <c r="G7" s="44">
        <v>0.12609899999999999</v>
      </c>
      <c r="H7" s="44">
        <v>7.2847400000000007E-2</v>
      </c>
      <c r="I7" s="44">
        <v>0.123513</v>
      </c>
      <c r="J7" s="91"/>
      <c r="K7" s="44">
        <v>4.7567399999999998E-3</v>
      </c>
      <c r="L7" s="44">
        <v>1.55076E-3</v>
      </c>
      <c r="M7" s="44">
        <v>3.7776099999999998E-3</v>
      </c>
      <c r="N7" s="44">
        <v>1.6876599999999999E-3</v>
      </c>
      <c r="O7" s="91"/>
      <c r="P7" s="44">
        <v>2.2889699999999999E-4</v>
      </c>
      <c r="Q7" s="44">
        <v>9.3417299999999995E-4</v>
      </c>
      <c r="R7" s="44">
        <v>3.50018E-7</v>
      </c>
      <c r="S7" s="44">
        <v>1.0330700000000001E-4</v>
      </c>
      <c r="T7" s="44">
        <v>4.6577099999999998E-3</v>
      </c>
      <c r="U7" s="44">
        <v>1.9030200000000001E-3</v>
      </c>
      <c r="V7" s="44">
        <v>3.6966600000000001E-3</v>
      </c>
      <c r="W7" s="44">
        <v>2.89939E-3</v>
      </c>
      <c r="X7" s="44">
        <v>3.3749000000000002E-4</v>
      </c>
      <c r="Y7" s="91"/>
      <c r="Z7" s="44">
        <v>8.6929499999999996E-3</v>
      </c>
      <c r="AA7" s="44">
        <v>3.4372899999999997E-4</v>
      </c>
      <c r="AB7" s="44">
        <v>6.1629800000000004E-4</v>
      </c>
      <c r="AC7" s="44">
        <v>1.37205E-4</v>
      </c>
      <c r="AD7" s="44">
        <v>4.0049100000000004E-3</v>
      </c>
      <c r="AE7" s="91"/>
      <c r="AF7" s="44">
        <v>2.7230799999999999E-2</v>
      </c>
      <c r="AG7" s="44">
        <v>5.8584700000000003E-2</v>
      </c>
      <c r="AH7" s="44">
        <v>3.6681600000000002E-2</v>
      </c>
      <c r="AI7" s="44">
        <v>2.99227E-2</v>
      </c>
      <c r="AJ7" s="44">
        <v>3.3949800000000002E-2</v>
      </c>
    </row>
    <row r="8" spans="1:36">
      <c r="A8" s="41" t="s">
        <v>122</v>
      </c>
      <c r="B8" s="41" t="s">
        <v>2878</v>
      </c>
      <c r="C8" s="44">
        <v>6.82476E-3</v>
      </c>
      <c r="D8" s="44">
        <v>6.9736599999999996E-3</v>
      </c>
      <c r="E8" s="44">
        <v>1.9713499999999998E-2</v>
      </c>
      <c r="F8" s="44">
        <v>9.9056700000000001E-3</v>
      </c>
      <c r="G8" s="44">
        <v>1.11416E-2</v>
      </c>
      <c r="H8" s="44">
        <v>4.0296800000000001E-2</v>
      </c>
      <c r="I8" s="44">
        <v>2.3867099999999999E-2</v>
      </c>
      <c r="J8" s="91"/>
      <c r="K8" s="44">
        <v>8.8803100000000006E-3</v>
      </c>
      <c r="L8" s="44">
        <v>4.9605400000000003E-3</v>
      </c>
      <c r="M8" s="44">
        <v>1.2541799999999999E-3</v>
      </c>
      <c r="N8" s="44">
        <v>8.3193499999999997E-3</v>
      </c>
      <c r="O8" s="91"/>
      <c r="P8" s="44">
        <v>5.1038500000000001E-3</v>
      </c>
      <c r="Q8" s="44">
        <v>7.6957099999999997E-3</v>
      </c>
      <c r="R8" s="44">
        <v>8.3311199999999992E-3</v>
      </c>
      <c r="S8" s="44">
        <v>5.0082099999999999E-3</v>
      </c>
      <c r="T8" s="44">
        <v>4.1021E-3</v>
      </c>
      <c r="U8" s="44">
        <v>7.6231399999999996E-3</v>
      </c>
      <c r="V8" s="44">
        <v>7.8734900000000003E-3</v>
      </c>
      <c r="W8" s="44">
        <v>1.20468E-2</v>
      </c>
      <c r="X8" s="44">
        <v>9.5998799999999999E-3</v>
      </c>
      <c r="Y8" s="91"/>
      <c r="Z8" s="44">
        <v>1.5976299999999999E-2</v>
      </c>
      <c r="AA8" s="44">
        <v>7.6231399999999996E-3</v>
      </c>
      <c r="AB8" s="44">
        <v>1.66146E-2</v>
      </c>
      <c r="AC8" s="44">
        <v>1.7993800000000001E-2</v>
      </c>
      <c r="AD8" s="44">
        <v>1.9804499999999999E-2</v>
      </c>
      <c r="AE8" s="91"/>
      <c r="AF8" s="44">
        <v>1.2154399999999999E-2</v>
      </c>
      <c r="AG8" s="44">
        <v>1.17121E-2</v>
      </c>
      <c r="AH8" s="44">
        <v>2.1400700000000002E-2</v>
      </c>
      <c r="AI8" s="44">
        <v>1.3524400000000001E-2</v>
      </c>
      <c r="AJ8" s="44">
        <v>1.9424400000000001E-2</v>
      </c>
    </row>
    <row r="9" spans="1:36">
      <c r="A9" s="41" t="s">
        <v>2857</v>
      </c>
      <c r="B9" s="41" t="s">
        <v>2878</v>
      </c>
      <c r="C9" s="44">
        <v>1.66521E-2</v>
      </c>
      <c r="D9" s="44">
        <v>1.12E-2</v>
      </c>
      <c r="E9" s="44">
        <v>1.5351200000000001E-2</v>
      </c>
      <c r="F9" s="44">
        <v>2.0999199999999999E-2</v>
      </c>
      <c r="G9" s="44">
        <v>1.01519E-2</v>
      </c>
      <c r="H9" s="44">
        <v>3.2497400000000003E-2</v>
      </c>
      <c r="I9" s="44">
        <v>2.0354500000000001E-2</v>
      </c>
      <c r="J9" s="91"/>
      <c r="K9" s="44">
        <v>3.3920599999999999E-4</v>
      </c>
      <c r="L9" s="44">
        <v>2.2274299999999999E-3</v>
      </c>
      <c r="M9" s="44">
        <v>2.21242E-2</v>
      </c>
      <c r="N9" s="44">
        <v>9.3816500000000003E-4</v>
      </c>
      <c r="O9" s="91"/>
      <c r="P9" s="44">
        <v>5.5588699999999999E-5</v>
      </c>
      <c r="Q9" s="44">
        <v>3.0869799999999999E-4</v>
      </c>
      <c r="R9" s="44">
        <v>1.9020800000000001E-4</v>
      </c>
      <c r="S9" s="44">
        <v>5.2900099999999997E-4</v>
      </c>
      <c r="T9" s="44">
        <v>1.1654199999999999E-5</v>
      </c>
      <c r="U9" s="44">
        <v>3.9670999999999999E-4</v>
      </c>
      <c r="V9" s="44">
        <v>1.8357899999999999E-3</v>
      </c>
      <c r="W9" s="44">
        <v>1.9497799999999999E-3</v>
      </c>
      <c r="X9" s="44">
        <v>4.9361199999999996E-3</v>
      </c>
      <c r="Y9" s="91"/>
      <c r="Z9" s="44">
        <v>4.1335999999999997E-6</v>
      </c>
      <c r="AA9" s="44">
        <v>9.22608E-4</v>
      </c>
      <c r="AB9" s="44">
        <v>1.2813900000000001E-3</v>
      </c>
      <c r="AC9" s="44">
        <v>2.1108500000000001E-3</v>
      </c>
      <c r="AD9" s="44">
        <v>3.6450000000000002E-4</v>
      </c>
      <c r="AE9" s="91"/>
      <c r="AF9" s="44">
        <v>9.3816500000000003E-4</v>
      </c>
      <c r="AG9" s="44">
        <v>1.47809E-3</v>
      </c>
      <c r="AH9" s="44">
        <v>9.3816500000000003E-4</v>
      </c>
      <c r="AI9" s="44">
        <v>7.2636099999999994E-5</v>
      </c>
      <c r="AJ9" s="44">
        <v>5.6165200000000005E-4</v>
      </c>
    </row>
    <row r="10" spans="1:36">
      <c r="A10" s="41" t="s">
        <v>120</v>
      </c>
      <c r="B10" s="41" t="s">
        <v>2881</v>
      </c>
      <c r="C10" s="45">
        <v>1.57656E-5</v>
      </c>
      <c r="D10" s="45">
        <v>1.13178E-3</v>
      </c>
      <c r="E10" s="45">
        <v>2.8289299999999999E-3</v>
      </c>
      <c r="F10" s="45">
        <v>8.9919200000000005E-5</v>
      </c>
      <c r="G10" s="45">
        <v>1.3370400000000001E-4</v>
      </c>
      <c r="H10" s="45">
        <v>8.2930299999999998E-3</v>
      </c>
      <c r="I10" s="45">
        <v>2.3814499999999999E-4</v>
      </c>
      <c r="J10" s="91"/>
      <c r="K10" s="45">
        <v>1.1214399999999999E-2</v>
      </c>
      <c r="L10" s="45">
        <v>4.6135299999999997E-2</v>
      </c>
      <c r="M10" s="45">
        <v>0.117469</v>
      </c>
      <c r="N10" s="45">
        <v>9.4849500000000007E-3</v>
      </c>
      <c r="O10" s="91"/>
      <c r="P10" s="45">
        <v>4.1485000000000003E-3</v>
      </c>
      <c r="Q10" s="45">
        <v>2.53631E-3</v>
      </c>
      <c r="R10" s="45">
        <v>1.0220299999999999E-3</v>
      </c>
      <c r="S10" s="45">
        <v>8.5162499999999995E-4</v>
      </c>
      <c r="T10" s="45">
        <v>7.2353499999999998E-5</v>
      </c>
      <c r="U10" s="45">
        <v>7.0968800000000005E-7</v>
      </c>
      <c r="V10" s="45">
        <v>1.9921100000000001E-3</v>
      </c>
      <c r="W10" s="45">
        <v>1.65654E-3</v>
      </c>
      <c r="X10" s="45">
        <v>2.99004E-6</v>
      </c>
      <c r="Y10" s="91"/>
      <c r="Z10" s="45">
        <v>6.3416899999999997E-3</v>
      </c>
      <c r="AA10" s="45">
        <v>4.9620800000000004E-4</v>
      </c>
      <c r="AB10" s="45">
        <v>3.7833900000000002E-3</v>
      </c>
      <c r="AC10" s="45">
        <v>1.2560399999999999E-2</v>
      </c>
      <c r="AD10" s="45">
        <v>1.18104E-2</v>
      </c>
      <c r="AE10" s="91"/>
      <c r="AF10" s="45">
        <v>7.0951399999999996E-4</v>
      </c>
      <c r="AG10" s="45">
        <v>2.81547E-3</v>
      </c>
      <c r="AH10" s="45">
        <v>8.4436700000000003E-3</v>
      </c>
      <c r="AI10" s="45">
        <v>8.8519399999999995E-4</v>
      </c>
      <c r="AJ10" s="45">
        <v>2.3420400000000001E-2</v>
      </c>
    </row>
    <row r="11" spans="1:36">
      <c r="A11" s="41" t="s">
        <v>124</v>
      </c>
      <c r="B11" s="41" t="s">
        <v>2881</v>
      </c>
      <c r="C11" s="45">
        <v>3.1922100000000002E-2</v>
      </c>
      <c r="D11" s="45">
        <v>2.0294699999999999E-2</v>
      </c>
      <c r="E11" s="45">
        <v>4.0554300000000001E-2</v>
      </c>
      <c r="F11" s="45">
        <v>9.1096399999999994E-2</v>
      </c>
      <c r="G11" s="45">
        <v>6.4932299999999998E-2</v>
      </c>
      <c r="H11" s="45">
        <v>5.7715299999999997E-2</v>
      </c>
      <c r="I11" s="45">
        <v>2.8016900000000001E-2</v>
      </c>
      <c r="J11" s="91"/>
      <c r="K11" s="45">
        <v>6.2027799999999998E-3</v>
      </c>
      <c r="L11" s="45">
        <v>8.3829900000000003E-4</v>
      </c>
      <c r="M11" s="45">
        <v>8.2693899999999995E-4</v>
      </c>
      <c r="N11" s="45">
        <v>5.6803899999999996E-3</v>
      </c>
      <c r="O11" s="91"/>
      <c r="P11" s="45">
        <v>4.0431399999999998E-3</v>
      </c>
      <c r="Q11" s="45">
        <v>6.0620599999999997E-7</v>
      </c>
      <c r="R11" s="45">
        <v>5.8532400000000002E-5</v>
      </c>
      <c r="S11" s="45">
        <v>4.2430499999999998E-4</v>
      </c>
      <c r="T11" s="45">
        <v>1.71097E-3</v>
      </c>
      <c r="U11" s="45">
        <v>5.07815E-4</v>
      </c>
      <c r="V11" s="45">
        <v>7.6273700000000001E-5</v>
      </c>
      <c r="W11" s="45">
        <v>6.9092199999999996E-5</v>
      </c>
      <c r="X11" s="45">
        <v>1.0653500000000001E-6</v>
      </c>
      <c r="Y11" s="91"/>
      <c r="Z11" s="45">
        <v>4.6002E-4</v>
      </c>
      <c r="AA11" s="45">
        <v>1.0700799999999999E-5</v>
      </c>
      <c r="AB11" s="45">
        <v>2.2753600000000001E-3</v>
      </c>
      <c r="AC11" s="45">
        <v>1.3010900000000001E-6</v>
      </c>
      <c r="AD11" s="45">
        <v>3.31019E-4</v>
      </c>
      <c r="AE11" s="91"/>
      <c r="AF11" s="45">
        <v>1.1214899999999999E-3</v>
      </c>
      <c r="AG11" s="45">
        <v>1.68093E-3</v>
      </c>
      <c r="AH11" s="45">
        <v>7.1052799999999998E-4</v>
      </c>
      <c r="AI11" s="45">
        <v>6.6543400000000001E-4</v>
      </c>
      <c r="AJ11" s="45">
        <v>8.2175999999999994E-5</v>
      </c>
    </row>
    <row r="12" spans="1:36">
      <c r="A12" s="41" t="s">
        <v>129</v>
      </c>
      <c r="B12" s="41" t="s">
        <v>2881</v>
      </c>
      <c r="C12" s="45">
        <v>7.3662500000000004E-3</v>
      </c>
      <c r="D12" s="45">
        <v>6.7146500000000005E-5</v>
      </c>
      <c r="E12" s="45">
        <v>7.5247999999999999E-3</v>
      </c>
      <c r="F12" s="45">
        <v>3.5368999999999999E-3</v>
      </c>
      <c r="G12" s="45">
        <v>1.0476999999999999E-3</v>
      </c>
      <c r="H12" s="45">
        <v>7.1838199999999996E-3</v>
      </c>
      <c r="I12" s="45">
        <v>1.52231E-2</v>
      </c>
      <c r="J12" s="91"/>
      <c r="K12" s="45">
        <v>3.6674199999999997E-2</v>
      </c>
      <c r="L12" s="45">
        <v>7.9637500000000005E-5</v>
      </c>
      <c r="M12" s="45">
        <v>4.3653700000000004E-3</v>
      </c>
      <c r="N12" s="45">
        <v>5.1486400000000003E-3</v>
      </c>
      <c r="O12" s="91"/>
      <c r="P12" s="45">
        <v>1.21072E-4</v>
      </c>
      <c r="Q12" s="45">
        <v>7.5309599999999997E-4</v>
      </c>
      <c r="R12" s="45">
        <v>1.15573E-5</v>
      </c>
      <c r="S12" s="45">
        <v>1.1949899999999999E-10</v>
      </c>
      <c r="T12" s="45">
        <v>1.4045399999999999E-3</v>
      </c>
      <c r="U12" s="45">
        <v>8.0743299999999998E-4</v>
      </c>
      <c r="V12" s="45">
        <v>1.0066299999999999E-4</v>
      </c>
      <c r="W12" s="45">
        <v>1.7746399999999999E-2</v>
      </c>
      <c r="X12" s="45">
        <v>1.6756299999999998E-2</v>
      </c>
      <c r="Y12" s="91"/>
      <c r="Z12" s="45">
        <v>1.51827E-2</v>
      </c>
      <c r="AA12" s="45">
        <v>1.42725E-2</v>
      </c>
      <c r="AB12" s="45">
        <v>1.8001E-2</v>
      </c>
      <c r="AC12" s="45">
        <v>2.01385E-2</v>
      </c>
      <c r="AD12" s="45">
        <v>2.01385E-2</v>
      </c>
      <c r="AE12" s="91"/>
      <c r="AF12" s="45">
        <v>1.3197199999999999E-3</v>
      </c>
      <c r="AG12" s="45">
        <v>1.4266000000000001E-3</v>
      </c>
      <c r="AH12" s="45">
        <v>5.8595499999999998E-4</v>
      </c>
      <c r="AI12" s="45">
        <v>1.3385199999999999E-3</v>
      </c>
      <c r="AJ12" s="45">
        <v>2.9815400000000002E-4</v>
      </c>
    </row>
    <row r="13" spans="1:36">
      <c r="A13" s="41" t="s">
        <v>2863</v>
      </c>
      <c r="B13" s="41" t="s">
        <v>2881</v>
      </c>
      <c r="C13" s="45">
        <v>1.43401E-2</v>
      </c>
      <c r="D13" s="45">
        <v>3.36681E-3</v>
      </c>
      <c r="E13" s="45">
        <v>1.60695E-2</v>
      </c>
      <c r="F13" s="45">
        <v>1.22267E-2</v>
      </c>
      <c r="G13" s="45">
        <v>1.15642E-2</v>
      </c>
      <c r="H13" s="45">
        <v>2.0773199999999999E-2</v>
      </c>
      <c r="I13" s="45">
        <v>1.29014E-2</v>
      </c>
      <c r="J13" s="91"/>
      <c r="K13" s="45">
        <v>2.4965500000000002E-2</v>
      </c>
      <c r="L13" s="45">
        <v>8.1678700000000007E-3</v>
      </c>
      <c r="M13" s="45">
        <v>2.68937E-2</v>
      </c>
      <c r="N13" s="45">
        <v>3.7505400000000001E-3</v>
      </c>
      <c r="O13" s="91"/>
      <c r="P13" s="45">
        <v>9.7835400000000003E-7</v>
      </c>
      <c r="Q13" s="45">
        <v>3.7953100000000001E-3</v>
      </c>
      <c r="R13" s="45">
        <v>5.6703999999999999E-4</v>
      </c>
      <c r="S13" s="45">
        <v>8.6995300000000002E-4</v>
      </c>
      <c r="T13" s="45">
        <v>9.1302199999999997E-3</v>
      </c>
      <c r="U13" s="45">
        <v>4.09746E-4</v>
      </c>
      <c r="V13" s="45">
        <v>4.6679299999999998E-3</v>
      </c>
      <c r="W13" s="45">
        <v>6.3661799999999999E-3</v>
      </c>
      <c r="X13" s="45">
        <v>9.0779800000000003E-4</v>
      </c>
      <c r="Y13" s="91"/>
      <c r="Z13" s="45">
        <v>8.4568000000000004E-3</v>
      </c>
      <c r="AA13" s="45">
        <v>3.02172E-2</v>
      </c>
      <c r="AB13" s="45">
        <v>3.0149999999999999E-3</v>
      </c>
      <c r="AC13" s="45">
        <v>2.2037200000000002E-3</v>
      </c>
      <c r="AD13" s="45">
        <v>5.3986800000000003E-3</v>
      </c>
      <c r="AE13" s="91"/>
      <c r="AF13" s="45">
        <v>2.7783700000000001E-2</v>
      </c>
      <c r="AG13" s="45">
        <v>2.4562799999999999E-2</v>
      </c>
      <c r="AH13" s="45">
        <v>1.8550199999999999E-2</v>
      </c>
      <c r="AI13" s="45">
        <v>3.3412499999999998E-2</v>
      </c>
      <c r="AJ13" s="45">
        <v>1.0823899999999999E-2</v>
      </c>
    </row>
    <row r="14" spans="1:36">
      <c r="A14" s="41" t="s">
        <v>2866</v>
      </c>
      <c r="B14" s="41" t="s">
        <v>2881</v>
      </c>
      <c r="C14" s="45">
        <v>5.7873099999999997E-2</v>
      </c>
      <c r="D14" s="45">
        <v>5.6903700000000002E-2</v>
      </c>
      <c r="E14" s="45">
        <v>7.7717999999999995E-2</v>
      </c>
      <c r="F14" s="45">
        <v>0.11833100000000001</v>
      </c>
      <c r="G14" s="45">
        <v>7.3281200000000005E-2</v>
      </c>
      <c r="H14" s="45">
        <v>0.113217</v>
      </c>
      <c r="I14" s="45">
        <v>9.1117100000000006E-2</v>
      </c>
      <c r="J14" s="91"/>
      <c r="K14" s="45">
        <v>3.60817E-3</v>
      </c>
      <c r="L14" s="45">
        <v>1.7381799999999999E-2</v>
      </c>
      <c r="M14" s="45">
        <v>4.8144899999999997E-2</v>
      </c>
      <c r="N14" s="45">
        <v>3.0063900000000001E-4</v>
      </c>
      <c r="O14" s="91"/>
      <c r="P14" s="45">
        <v>5.0659600000000004E-3</v>
      </c>
      <c r="Q14" s="45">
        <v>1.0548099999999999E-2</v>
      </c>
      <c r="R14" s="45">
        <v>9.1270099999999996E-3</v>
      </c>
      <c r="S14" s="45">
        <v>5.8508700000000002E-3</v>
      </c>
      <c r="T14" s="45">
        <v>2.6619600000000001E-3</v>
      </c>
      <c r="U14" s="45">
        <v>1.5575400000000001E-3</v>
      </c>
      <c r="V14" s="45">
        <v>1.84439E-3</v>
      </c>
      <c r="W14" s="45">
        <v>1.0865499999999999E-3</v>
      </c>
      <c r="X14" s="45">
        <v>3.44137E-4</v>
      </c>
      <c r="Y14" s="91"/>
      <c r="Z14" s="45">
        <v>2.1751100000000001E-3</v>
      </c>
      <c r="AA14" s="45">
        <v>1.5575400000000001E-3</v>
      </c>
      <c r="AB14" s="45">
        <v>1.3219699999999999E-4</v>
      </c>
      <c r="AC14" s="45">
        <v>8.4737799999999998E-4</v>
      </c>
      <c r="AD14" s="45">
        <v>4.7432400000000001E-3</v>
      </c>
      <c r="AE14" s="91"/>
      <c r="AF14" s="45">
        <v>1.4158700000000001E-3</v>
      </c>
      <c r="AG14" s="45">
        <v>3.38727E-3</v>
      </c>
      <c r="AH14" s="45">
        <v>3.77773E-3</v>
      </c>
      <c r="AI14" s="45">
        <v>1.4616200000000001E-3</v>
      </c>
      <c r="AJ14" s="45">
        <v>5.6703700000000001E-3</v>
      </c>
    </row>
    <row r="15" spans="1:36">
      <c r="A15" s="41" t="s">
        <v>2870</v>
      </c>
      <c r="B15" s="41" t="s">
        <v>2881</v>
      </c>
      <c r="C15" s="45">
        <v>5.1520100000000003E-3</v>
      </c>
      <c r="D15" s="45">
        <v>2.7881199999999998E-3</v>
      </c>
      <c r="E15" s="45">
        <v>8.4568000000000004E-3</v>
      </c>
      <c r="F15" s="45">
        <v>8.6406399999999998E-3</v>
      </c>
      <c r="G15" s="45">
        <v>1.9755599999999999E-3</v>
      </c>
      <c r="H15" s="45">
        <v>1.06772E-2</v>
      </c>
      <c r="I15" s="45">
        <v>1.20012E-2</v>
      </c>
      <c r="J15" s="91"/>
      <c r="K15" s="45">
        <v>4.37817E-2</v>
      </c>
      <c r="L15" s="45">
        <v>1.5310300000000001E-2</v>
      </c>
      <c r="M15" s="45">
        <v>4.7193199999999998E-2</v>
      </c>
      <c r="N15" s="45">
        <v>1.01943E-2</v>
      </c>
      <c r="O15" s="91"/>
      <c r="P15" s="45">
        <v>1.09274E-4</v>
      </c>
      <c r="Q15" s="45">
        <v>4.3790399999999997E-4</v>
      </c>
      <c r="R15" s="45">
        <v>4.2600299999999999E-5</v>
      </c>
      <c r="S15" s="45">
        <v>1.12915E-6</v>
      </c>
      <c r="T15" s="45">
        <v>1.1717699999999999E-3</v>
      </c>
      <c r="U15" s="45">
        <v>1.4513800000000001E-6</v>
      </c>
      <c r="V15" s="45">
        <v>2.6022900000000002E-3</v>
      </c>
      <c r="W15" s="45">
        <v>5.5756499999999997E-3</v>
      </c>
      <c r="X15" s="45">
        <v>2.5243700000000002E-3</v>
      </c>
      <c r="Y15" s="91"/>
      <c r="Z15" s="45">
        <v>1.41675E-2</v>
      </c>
      <c r="AA15" s="45">
        <v>1.0761099999999999E-2</v>
      </c>
      <c r="AB15" s="45">
        <v>1.7512300000000001E-2</v>
      </c>
      <c r="AC15" s="45">
        <v>1.40392E-2</v>
      </c>
      <c r="AD15" s="45">
        <v>7.5540299999999998E-3</v>
      </c>
      <c r="AE15" s="91"/>
      <c r="AF15" s="45">
        <v>4.2215000000000004E-3</v>
      </c>
      <c r="AG15" s="45">
        <v>1.0162699999999999E-4</v>
      </c>
      <c r="AH15" s="45">
        <v>3.0275900000000001E-3</v>
      </c>
      <c r="AI15" s="45">
        <v>2.9014599999999998E-6</v>
      </c>
      <c r="AJ15" s="45">
        <v>1.5549700000000001E-5</v>
      </c>
    </row>
    <row r="16" spans="1:36">
      <c r="A16" s="41" t="s">
        <v>105</v>
      </c>
      <c r="B16" s="41" t="s">
        <v>2877</v>
      </c>
      <c r="C16" s="46">
        <v>5.3991900000000002E-2</v>
      </c>
      <c r="D16" s="46">
        <v>3.1595400000000003E-2</v>
      </c>
      <c r="E16" s="46">
        <v>4.1638000000000001E-2</v>
      </c>
      <c r="F16" s="46">
        <v>1.89503E-2</v>
      </c>
      <c r="G16" s="46">
        <v>5.6449899999999997E-2</v>
      </c>
      <c r="H16" s="46">
        <v>5.29156E-2</v>
      </c>
      <c r="I16" s="46">
        <v>5.5600900000000002E-2</v>
      </c>
      <c r="J16" s="91"/>
      <c r="K16" s="46">
        <v>7.4213600000000004E-5</v>
      </c>
      <c r="L16" s="46">
        <v>7.1694100000000002E-4</v>
      </c>
      <c r="M16" s="46">
        <v>3.1568699999999998E-2</v>
      </c>
      <c r="N16" s="46">
        <v>1.15657E-3</v>
      </c>
      <c r="O16" s="91"/>
      <c r="P16" s="46">
        <v>5.07933E-3</v>
      </c>
      <c r="Q16" s="46">
        <v>7.6323199999999997E-4</v>
      </c>
      <c r="R16" s="46">
        <v>7.3110899999999997E-4</v>
      </c>
      <c r="S16" s="46">
        <v>2.8970200000000003E-4</v>
      </c>
      <c r="T16" s="46">
        <v>1.15657E-3</v>
      </c>
      <c r="U16" s="46">
        <v>4.0872900000000004E-3</v>
      </c>
      <c r="V16" s="46">
        <v>1.21858E-4</v>
      </c>
      <c r="W16" s="46">
        <v>5.64555E-3</v>
      </c>
      <c r="X16" s="46">
        <v>2.0638499999999999E-5</v>
      </c>
      <c r="Y16" s="91"/>
      <c r="Z16" s="46">
        <v>4.267E-3</v>
      </c>
      <c r="AA16" s="46">
        <v>1.12269E-2</v>
      </c>
      <c r="AB16" s="46">
        <v>2.3354000000000001E-3</v>
      </c>
      <c r="AC16" s="46">
        <v>6.9401300000000001E-3</v>
      </c>
      <c r="AD16" s="46">
        <v>5.8524099999999997E-3</v>
      </c>
      <c r="AE16" s="91"/>
      <c r="AF16" s="46">
        <v>3.3936799999999999E-4</v>
      </c>
      <c r="AG16" s="46">
        <v>4.5797799999999997E-5</v>
      </c>
      <c r="AH16" s="46">
        <v>7.5815300000000002E-4</v>
      </c>
      <c r="AI16" s="46">
        <v>9.2389900000000005E-4</v>
      </c>
      <c r="AJ16" s="46">
        <v>1.02311E-2</v>
      </c>
    </row>
    <row r="17" spans="1:36">
      <c r="A17" s="41" t="s">
        <v>106</v>
      </c>
      <c r="B17" s="41" t="s">
        <v>2877</v>
      </c>
      <c r="C17" s="46">
        <v>2.9392100000000001E-2</v>
      </c>
      <c r="D17" s="46">
        <v>2.8504700000000001E-2</v>
      </c>
      <c r="E17" s="46">
        <v>8.2750099999999993E-2</v>
      </c>
      <c r="F17" s="46">
        <v>6.8057300000000001E-2</v>
      </c>
      <c r="G17" s="46">
        <v>4.58082E-2</v>
      </c>
      <c r="H17" s="46">
        <v>5.7572100000000001E-2</v>
      </c>
      <c r="I17" s="46">
        <v>6.8449700000000002E-2</v>
      </c>
      <c r="J17" s="91"/>
      <c r="K17" s="46">
        <v>1.92468E-3</v>
      </c>
      <c r="L17" s="46">
        <v>6.6240200000000004E-3</v>
      </c>
      <c r="M17" s="46">
        <v>3.5234300000000003E-2</v>
      </c>
      <c r="N17" s="46">
        <v>1.04211E-4</v>
      </c>
      <c r="O17" s="91"/>
      <c r="P17" s="46">
        <v>8.6519500000000003E-3</v>
      </c>
      <c r="Q17" s="46">
        <v>1.2060599999999999E-3</v>
      </c>
      <c r="R17" s="46">
        <v>4.0339E-4</v>
      </c>
      <c r="S17" s="46">
        <v>1.2797899999999999E-4</v>
      </c>
      <c r="T17" s="46">
        <v>2.60312E-3</v>
      </c>
      <c r="U17" s="46">
        <v>3.7451099999999998E-5</v>
      </c>
      <c r="V17" s="46">
        <v>3.00768E-5</v>
      </c>
      <c r="W17" s="46">
        <v>6.6458000000000003E-3</v>
      </c>
      <c r="X17" s="46">
        <v>3.2733800000000002E-3</v>
      </c>
      <c r="Y17" s="91"/>
      <c r="Z17" s="46">
        <v>2.7509700000000002E-2</v>
      </c>
      <c r="AA17" s="46">
        <v>3.4556700000000001E-3</v>
      </c>
      <c r="AB17" s="46">
        <v>2.0809500000000002E-2</v>
      </c>
      <c r="AC17" s="46">
        <v>1.23748E-2</v>
      </c>
      <c r="AD17" s="46">
        <v>5.3481400000000004E-3</v>
      </c>
      <c r="AE17" s="91"/>
      <c r="AF17" s="46">
        <v>7.4757499999999998E-3</v>
      </c>
      <c r="AG17" s="46">
        <v>1.55166E-2</v>
      </c>
      <c r="AH17" s="46">
        <v>1.96215E-2</v>
      </c>
      <c r="AI17" s="46">
        <v>8.9238700000000004E-3</v>
      </c>
      <c r="AJ17" s="46">
        <v>2.7501299999999999E-2</v>
      </c>
    </row>
    <row r="18" spans="1:36">
      <c r="A18" s="41" t="s">
        <v>118</v>
      </c>
      <c r="B18" s="41" t="s">
        <v>2877</v>
      </c>
      <c r="C18" s="46">
        <v>8.5822300000000004E-2</v>
      </c>
      <c r="D18" s="46">
        <v>4.3586899999999998E-2</v>
      </c>
      <c r="E18" s="46">
        <v>0.133747</v>
      </c>
      <c r="F18" s="46">
        <v>6.5513500000000002E-2</v>
      </c>
      <c r="G18" s="46">
        <v>0.125421</v>
      </c>
      <c r="H18" s="46">
        <v>0.13899800000000001</v>
      </c>
      <c r="I18" s="46">
        <v>0.11641899999999999</v>
      </c>
      <c r="J18" s="91"/>
      <c r="K18" s="46">
        <v>6.8447600000000005E-4</v>
      </c>
      <c r="L18" s="46">
        <v>5.4955E-4</v>
      </c>
      <c r="M18" s="46">
        <v>7.4622400000000002E-3</v>
      </c>
      <c r="N18" s="46">
        <v>1.4167800000000001E-4</v>
      </c>
      <c r="O18" s="91"/>
      <c r="P18" s="46">
        <v>1.45308E-3</v>
      </c>
      <c r="Q18" s="46">
        <v>8.4287800000000003E-4</v>
      </c>
      <c r="R18" s="46">
        <v>3.1101000000000002E-3</v>
      </c>
      <c r="S18" s="46">
        <v>1.5354100000000001E-3</v>
      </c>
      <c r="T18" s="46">
        <v>4.9109000000000002E-4</v>
      </c>
      <c r="U18" s="46">
        <v>2.9855799999999998E-3</v>
      </c>
      <c r="V18" s="46">
        <v>4.4603700000000001E-5</v>
      </c>
      <c r="W18" s="46">
        <v>1.2677999999999999E-3</v>
      </c>
      <c r="X18" s="46">
        <v>9.3035999999999995E-5</v>
      </c>
      <c r="Y18" s="91"/>
      <c r="Z18" s="46">
        <v>5.6073399999999997E-3</v>
      </c>
      <c r="AA18" s="46">
        <v>9.7673399999999994E-4</v>
      </c>
      <c r="AB18" s="46">
        <v>8.2932000000000006E-3</v>
      </c>
      <c r="AC18" s="46">
        <v>8.4525699999999995E-3</v>
      </c>
      <c r="AD18" s="46">
        <v>9.7713699999999997E-3</v>
      </c>
      <c r="AE18" s="91"/>
      <c r="AF18" s="46">
        <v>4.5027200000000003E-2</v>
      </c>
      <c r="AG18" s="46">
        <v>1.22518E-2</v>
      </c>
      <c r="AH18" s="46">
        <v>2.2341300000000001E-2</v>
      </c>
      <c r="AI18" s="46">
        <v>1.1778800000000001E-2</v>
      </c>
      <c r="AJ18" s="46">
        <v>2.2341300000000001E-2</v>
      </c>
    </row>
    <row r="19" spans="1:36">
      <c r="A19" s="41" t="s">
        <v>2856</v>
      </c>
      <c r="B19" s="41" t="s">
        <v>2877</v>
      </c>
      <c r="C19" s="46">
        <v>0.12917699999999999</v>
      </c>
      <c r="D19" s="46">
        <v>9.3319899999999997E-2</v>
      </c>
      <c r="E19" s="46">
        <v>0.158415</v>
      </c>
      <c r="F19" s="46">
        <v>0.146845</v>
      </c>
      <c r="G19" s="46">
        <v>8.0954899999999996E-2</v>
      </c>
      <c r="H19" s="46">
        <v>0.14161099999999999</v>
      </c>
      <c r="I19" s="46">
        <v>0.169182</v>
      </c>
      <c r="J19" s="91"/>
      <c r="K19" s="46">
        <v>5.8900000000000003E-3</v>
      </c>
      <c r="L19" s="46">
        <v>3.4151400000000001E-3</v>
      </c>
      <c r="M19" s="46">
        <v>1.19928E-2</v>
      </c>
      <c r="N19" s="46">
        <v>1.1577199999999999E-2</v>
      </c>
      <c r="O19" s="91"/>
      <c r="P19" s="46">
        <v>3.8381199999999998E-4</v>
      </c>
      <c r="Q19" s="46">
        <v>1.3213799999999999E-4</v>
      </c>
      <c r="R19" s="46">
        <v>1.34621E-3</v>
      </c>
      <c r="S19" s="46">
        <v>1.47555E-3</v>
      </c>
      <c r="T19" s="46">
        <v>9.4930299999999995E-3</v>
      </c>
      <c r="U19" s="46">
        <v>2.5417000000000001E-4</v>
      </c>
      <c r="V19" s="46">
        <v>2.5681900000000001E-3</v>
      </c>
      <c r="W19" s="46">
        <v>1.0145E-2</v>
      </c>
      <c r="X19" s="46">
        <v>2.7296400000000002E-3</v>
      </c>
      <c r="Y19" s="91"/>
      <c r="Z19" s="46">
        <v>6.0119800000000005E-4</v>
      </c>
      <c r="AA19" s="46">
        <v>7.9857300000000001E-4</v>
      </c>
      <c r="AB19" s="46">
        <v>6.7159700000000001E-4</v>
      </c>
      <c r="AC19" s="46">
        <v>7.1768799999999996E-4</v>
      </c>
      <c r="AD19" s="46">
        <v>5.43162E-5</v>
      </c>
      <c r="AE19" s="91"/>
      <c r="AF19" s="46">
        <v>4.3945800000000002E-5</v>
      </c>
      <c r="AG19" s="46">
        <v>1.4700500000000001E-3</v>
      </c>
      <c r="AH19" s="46">
        <v>8.1736500000000002E-4</v>
      </c>
      <c r="AI19" s="46">
        <v>1.31529E-3</v>
      </c>
      <c r="AJ19" s="46">
        <v>2.9261400000000002E-8</v>
      </c>
    </row>
    <row r="20" spans="1:36">
      <c r="A20" s="41" t="s">
        <v>2864</v>
      </c>
      <c r="B20" s="41" t="s">
        <v>2877</v>
      </c>
      <c r="C20" s="46">
        <v>5.3771600000000003E-2</v>
      </c>
      <c r="D20" s="46">
        <v>2.7940900000000001E-2</v>
      </c>
      <c r="E20" s="46">
        <v>8.7290499999999993E-2</v>
      </c>
      <c r="F20" s="46">
        <v>5.0858300000000002E-2</v>
      </c>
      <c r="G20" s="46">
        <v>7.4132900000000002E-2</v>
      </c>
      <c r="H20" s="46">
        <v>5.6782600000000003E-2</v>
      </c>
      <c r="I20" s="46">
        <v>7.1901999999999994E-2</v>
      </c>
      <c r="J20" s="91"/>
      <c r="K20" s="46">
        <v>7.0482499999999996E-4</v>
      </c>
      <c r="L20" s="46">
        <v>4.6971900000000004E-3</v>
      </c>
      <c r="M20" s="46">
        <v>4.1857900000000003E-2</v>
      </c>
      <c r="N20" s="46">
        <v>2.1080399999999998E-3</v>
      </c>
      <c r="O20" s="91"/>
      <c r="P20" s="46">
        <v>1.4224000000000001E-3</v>
      </c>
      <c r="Q20" s="46">
        <v>4.9449000000000003E-3</v>
      </c>
      <c r="R20" s="46">
        <v>3.11188E-3</v>
      </c>
      <c r="S20" s="46">
        <v>3.03835E-3</v>
      </c>
      <c r="T20" s="46">
        <v>9.4849500000000007E-3</v>
      </c>
      <c r="U20" s="46">
        <v>6.38528E-5</v>
      </c>
      <c r="V20" s="46">
        <v>5.2679299999999997E-3</v>
      </c>
      <c r="W20" s="46">
        <v>4.84067E-3</v>
      </c>
      <c r="X20" s="46">
        <v>1.27276E-3</v>
      </c>
      <c r="Y20" s="91"/>
      <c r="Z20" s="46">
        <v>1.2681700000000001E-2</v>
      </c>
      <c r="AA20" s="46">
        <v>4.2672199999999998E-4</v>
      </c>
      <c r="AB20" s="46">
        <v>1.7729499999999999E-2</v>
      </c>
      <c r="AC20" s="46">
        <v>2.2151299999999999E-2</v>
      </c>
      <c r="AD20" s="46">
        <v>1.7083600000000001E-2</v>
      </c>
      <c r="AE20" s="91"/>
      <c r="AF20" s="46">
        <v>3.49883E-4</v>
      </c>
      <c r="AG20" s="46">
        <v>2.1968299999999999E-3</v>
      </c>
      <c r="AH20" s="46">
        <v>5.2820700000000005E-4</v>
      </c>
      <c r="AI20" s="46">
        <v>6.7228399999999999E-3</v>
      </c>
      <c r="AJ20" s="46">
        <v>3.3779700000000001E-3</v>
      </c>
    </row>
    <row r="21" spans="1:36">
      <c r="A21" s="41" t="s">
        <v>2869</v>
      </c>
      <c r="B21" s="41" t="s">
        <v>2877</v>
      </c>
      <c r="C21" s="46">
        <v>2.2893799999999999E-2</v>
      </c>
      <c r="D21" s="46">
        <v>2.2108699999999998E-2</v>
      </c>
      <c r="E21" s="46">
        <v>5.3838999999999998E-2</v>
      </c>
      <c r="F21" s="46">
        <v>2.17964E-2</v>
      </c>
      <c r="G21" s="46">
        <v>2.88712E-2</v>
      </c>
      <c r="H21" s="46">
        <v>2.96698E-2</v>
      </c>
      <c r="I21" s="46">
        <v>5.8528499999999997E-2</v>
      </c>
      <c r="J21" s="91"/>
      <c r="K21" s="46">
        <v>3.5395899999999999E-4</v>
      </c>
      <c r="L21" s="46">
        <v>1.5006100000000001E-3</v>
      </c>
      <c r="M21" s="46">
        <v>1.7301700000000001E-5</v>
      </c>
      <c r="N21" s="46">
        <v>7.4092500000000003E-4</v>
      </c>
      <c r="O21" s="91"/>
      <c r="P21" s="46">
        <v>9.2696499999999997E-4</v>
      </c>
      <c r="Q21" s="46">
        <v>4.7135000000000002E-5</v>
      </c>
      <c r="R21" s="46">
        <v>5.5627699999999999E-4</v>
      </c>
      <c r="S21" s="46">
        <v>2.07785E-3</v>
      </c>
      <c r="T21" s="46">
        <v>1.9620900000000001E-3</v>
      </c>
      <c r="U21" s="46">
        <v>9.5061499999999997E-3</v>
      </c>
      <c r="V21" s="46">
        <v>2.32888E-4</v>
      </c>
      <c r="W21" s="46">
        <v>7.5759599999999996E-3</v>
      </c>
      <c r="X21" s="46">
        <v>1.7639999999999999E-2</v>
      </c>
      <c r="Y21" s="91"/>
      <c r="Z21" s="46">
        <v>1.2791899999999999E-3</v>
      </c>
      <c r="AA21" s="46">
        <v>1.9264099999999999E-2</v>
      </c>
      <c r="AB21" s="46">
        <v>9.6491700000000003E-3</v>
      </c>
      <c r="AC21" s="46">
        <v>8.1113399999999999E-3</v>
      </c>
      <c r="AD21" s="46">
        <v>9.3854200000000002E-3</v>
      </c>
      <c r="AE21" s="91"/>
      <c r="AF21" s="46">
        <v>1.26914E-2</v>
      </c>
      <c r="AG21" s="46">
        <v>6.3256199999999997E-3</v>
      </c>
      <c r="AH21" s="46">
        <v>1.7371299999999999E-3</v>
      </c>
      <c r="AI21" s="46">
        <v>1.6474899999999999E-3</v>
      </c>
      <c r="AJ21" s="46">
        <v>1.1870500000000001E-2</v>
      </c>
    </row>
    <row r="22" spans="1:36">
      <c r="A22" s="41" t="s">
        <v>145</v>
      </c>
      <c r="B22" s="41" t="s">
        <v>2877</v>
      </c>
      <c r="C22" s="46">
        <v>3.5199899999999999E-2</v>
      </c>
      <c r="D22" s="46">
        <v>2.13898E-2</v>
      </c>
      <c r="E22" s="46">
        <v>5.6663600000000001E-2</v>
      </c>
      <c r="F22" s="46">
        <v>8.0887899999999999E-2</v>
      </c>
      <c r="G22" s="46">
        <v>6.9160799999999995E-2</v>
      </c>
      <c r="H22" s="46">
        <v>5.7790399999999999E-2</v>
      </c>
      <c r="I22" s="46">
        <v>4.6920900000000001E-2</v>
      </c>
      <c r="J22" s="91"/>
      <c r="K22" s="46">
        <v>1.40091E-2</v>
      </c>
      <c r="L22" s="46">
        <v>1.82693E-3</v>
      </c>
      <c r="M22" s="46">
        <v>1.79555E-4</v>
      </c>
      <c r="N22" s="46">
        <v>7.6717900000000004E-3</v>
      </c>
      <c r="O22" s="91"/>
      <c r="P22" s="46">
        <v>1.0620899999999999E-6</v>
      </c>
      <c r="Q22" s="46">
        <v>2.9803E-3</v>
      </c>
      <c r="R22" s="46">
        <v>1.9570299999999998E-3</v>
      </c>
      <c r="S22" s="46">
        <v>1.7648500000000001E-3</v>
      </c>
      <c r="T22" s="46">
        <v>5.6045599999999998E-3</v>
      </c>
      <c r="U22" s="46">
        <v>2.6134499999999999E-5</v>
      </c>
      <c r="V22" s="46">
        <v>3.1491599999999998E-3</v>
      </c>
      <c r="W22" s="46">
        <v>2.4214900000000001E-2</v>
      </c>
      <c r="X22" s="46">
        <v>3.0254100000000001E-3</v>
      </c>
      <c r="Y22" s="91"/>
      <c r="Z22" s="46">
        <v>3.2091099999999997E-2</v>
      </c>
      <c r="AA22" s="46">
        <v>6.15956E-2</v>
      </c>
      <c r="AB22" s="46">
        <v>3.3256500000000001E-2</v>
      </c>
      <c r="AC22" s="46">
        <v>4.3705899999999999E-2</v>
      </c>
      <c r="AD22" s="46">
        <v>4.0282499999999999E-2</v>
      </c>
      <c r="AE22" s="91"/>
      <c r="AF22" s="46">
        <v>8.7900400000000007E-3</v>
      </c>
      <c r="AG22" s="46">
        <v>1.07423E-2</v>
      </c>
      <c r="AH22" s="46">
        <v>8.8224700000000007E-3</v>
      </c>
      <c r="AI22" s="46">
        <v>1.14035E-2</v>
      </c>
      <c r="AJ22" s="46">
        <v>8.8224700000000007E-3</v>
      </c>
    </row>
    <row r="23" spans="1:36">
      <c r="A23" s="41" t="s">
        <v>109</v>
      </c>
      <c r="B23" s="41" t="s">
        <v>2880</v>
      </c>
      <c r="C23" s="47">
        <v>1.29344E-6</v>
      </c>
      <c r="D23" s="47">
        <v>5.5260499999999997E-5</v>
      </c>
      <c r="E23" s="47">
        <v>2.01673E-3</v>
      </c>
      <c r="F23" s="47">
        <v>4.5135800000000001E-4</v>
      </c>
      <c r="G23" s="47">
        <v>6.5143900000000001E-3</v>
      </c>
      <c r="H23" s="47">
        <v>1.2101200000000001E-3</v>
      </c>
      <c r="I23" s="47">
        <v>7.4841399999999998E-4</v>
      </c>
      <c r="J23" s="91"/>
      <c r="K23" s="47">
        <v>6.3365899999999996E-3</v>
      </c>
      <c r="L23" s="47">
        <v>1.30689E-3</v>
      </c>
      <c r="M23" s="47">
        <v>9.4924299999999996E-3</v>
      </c>
      <c r="N23" s="47">
        <v>2.26772E-3</v>
      </c>
      <c r="O23" s="91"/>
      <c r="P23" s="47">
        <v>1.7664200000000001E-3</v>
      </c>
      <c r="Q23" s="47">
        <v>3.78568E-3</v>
      </c>
      <c r="R23" s="47">
        <v>5.0507800000000004E-3</v>
      </c>
      <c r="S23" s="47">
        <v>7.6756000000000003E-3</v>
      </c>
      <c r="T23" s="47">
        <v>1.1634700000000001E-5</v>
      </c>
      <c r="U23" s="47">
        <v>2.4067499999999999E-6</v>
      </c>
      <c r="V23" s="47">
        <v>8.0687999999999992E-3</v>
      </c>
      <c r="W23" s="47">
        <v>1.54888E-2</v>
      </c>
      <c r="X23" s="47">
        <v>2.2651300000000002E-3</v>
      </c>
      <c r="Y23" s="91"/>
      <c r="Z23" s="47">
        <v>1.04802E-2</v>
      </c>
      <c r="AA23" s="47">
        <v>3.94115E-3</v>
      </c>
      <c r="AB23" s="47">
        <v>1.9805400000000001E-2</v>
      </c>
      <c r="AC23" s="47">
        <v>4.9435800000000004E-3</v>
      </c>
      <c r="AD23" s="47">
        <v>1.53556E-2</v>
      </c>
      <c r="AE23" s="91"/>
      <c r="AF23" s="47">
        <v>3.5566599999999998E-4</v>
      </c>
      <c r="AG23" s="47">
        <v>9.3816500000000003E-4</v>
      </c>
      <c r="AH23" s="47">
        <v>4.6424699999999999E-4</v>
      </c>
      <c r="AI23" s="47">
        <v>3.92011E-5</v>
      </c>
      <c r="AJ23" s="47">
        <v>8.1587599999999999E-4</v>
      </c>
    </row>
    <row r="24" spans="1:36">
      <c r="A24" s="41" t="s">
        <v>110</v>
      </c>
      <c r="B24" s="41" t="s">
        <v>2880</v>
      </c>
      <c r="C24" s="47">
        <v>1.9556899999999999E-2</v>
      </c>
      <c r="D24" s="47">
        <v>1.5785799999999999E-2</v>
      </c>
      <c r="E24" s="47">
        <v>1.1153E-2</v>
      </c>
      <c r="F24" s="47">
        <v>1.4495600000000001E-2</v>
      </c>
      <c r="G24" s="47">
        <v>2.0253799999999998E-3</v>
      </c>
      <c r="H24" s="47">
        <v>3.3302600000000002E-2</v>
      </c>
      <c r="I24" s="47">
        <v>2.9676899999999999E-2</v>
      </c>
      <c r="J24" s="91"/>
      <c r="K24" s="47">
        <v>1.78736E-2</v>
      </c>
      <c r="L24" s="47">
        <v>7.1518800000000002E-3</v>
      </c>
      <c r="M24" s="47">
        <v>4.1671100000000003E-2</v>
      </c>
      <c r="N24" s="47">
        <v>1.07121E-3</v>
      </c>
      <c r="O24" s="91"/>
      <c r="P24" s="47">
        <v>2.98066E-3</v>
      </c>
      <c r="Q24" s="47">
        <v>1.8211799999999999E-3</v>
      </c>
      <c r="R24" s="47">
        <v>2.6003000000000002E-4</v>
      </c>
      <c r="S24" s="47">
        <v>1.42075E-4</v>
      </c>
      <c r="T24" s="47">
        <v>2.1511600000000001E-3</v>
      </c>
      <c r="U24" s="47">
        <v>2.85578E-5</v>
      </c>
      <c r="V24" s="47">
        <v>1.5783800000000001E-3</v>
      </c>
      <c r="W24" s="47">
        <v>4.3188100000000001E-5</v>
      </c>
      <c r="X24" s="47">
        <v>5.9072300000000004E-6</v>
      </c>
      <c r="Y24" s="91"/>
      <c r="Z24" s="47">
        <v>2.0253799999999998E-3</v>
      </c>
      <c r="AA24" s="47">
        <v>3.9378699999999999E-4</v>
      </c>
      <c r="AB24" s="47">
        <v>1.0134900000000001E-2</v>
      </c>
      <c r="AC24" s="47">
        <v>1.9210900000000001E-4</v>
      </c>
      <c r="AD24" s="47">
        <v>7.4122000000000001E-4</v>
      </c>
      <c r="AE24" s="91"/>
      <c r="AF24" s="47">
        <v>7.3701399999999999E-3</v>
      </c>
      <c r="AG24" s="47">
        <v>1.4768E-2</v>
      </c>
      <c r="AH24" s="47">
        <v>1.3237799999999999E-2</v>
      </c>
      <c r="AI24" s="47">
        <v>8.4478499999999998E-3</v>
      </c>
      <c r="AJ24" s="47">
        <v>1.0242299999999999E-2</v>
      </c>
    </row>
    <row r="25" spans="1:36">
      <c r="A25" s="41" t="s">
        <v>113</v>
      </c>
      <c r="B25" s="41" t="s">
        <v>2880</v>
      </c>
      <c r="C25" s="47">
        <v>7.4745599999999997E-4</v>
      </c>
      <c r="D25" s="47">
        <v>8.4107299999999993E-6</v>
      </c>
      <c r="E25" s="47">
        <v>1.8672500000000001E-5</v>
      </c>
      <c r="F25" s="47">
        <v>2.4437500000000002E-3</v>
      </c>
      <c r="G25" s="47">
        <v>1.49997E-3</v>
      </c>
      <c r="H25" s="47">
        <v>2.6014300000000001E-4</v>
      </c>
      <c r="I25" s="47">
        <v>4.1340700000000002E-5</v>
      </c>
      <c r="J25" s="91"/>
      <c r="K25" s="47">
        <v>6.3780099999999996E-5</v>
      </c>
      <c r="L25" s="47">
        <v>1.76096E-2</v>
      </c>
      <c r="M25" s="47">
        <v>1.76977E-2</v>
      </c>
      <c r="N25" s="47">
        <v>8.1391599999999995E-3</v>
      </c>
      <c r="O25" s="91"/>
      <c r="P25" s="47">
        <v>1.1721399999999999E-3</v>
      </c>
      <c r="Q25" s="47">
        <v>1.8127200000000001E-3</v>
      </c>
      <c r="R25" s="47">
        <v>1.5477500000000001E-3</v>
      </c>
      <c r="S25" s="47">
        <v>3.4241900000000001E-3</v>
      </c>
      <c r="T25" s="47">
        <v>2.11955E-3</v>
      </c>
      <c r="U25" s="47">
        <v>4.2171700000000001E-5</v>
      </c>
      <c r="V25" s="47">
        <v>3.5248800000000002E-3</v>
      </c>
      <c r="W25" s="47">
        <v>2.1485400000000002E-2</v>
      </c>
      <c r="X25" s="47">
        <v>1.91698E-3</v>
      </c>
      <c r="Y25" s="91"/>
      <c r="Z25" s="47">
        <v>4.5249000000000001E-3</v>
      </c>
      <c r="AA25" s="47">
        <v>7.2462300000000002E-3</v>
      </c>
      <c r="AB25" s="47">
        <v>1.24788E-2</v>
      </c>
      <c r="AC25" s="47">
        <v>5.7517200000000001E-3</v>
      </c>
      <c r="AD25" s="47">
        <v>1.26184E-2</v>
      </c>
      <c r="AE25" s="91"/>
      <c r="AF25" s="47">
        <v>6.8069899999999997E-5</v>
      </c>
      <c r="AG25" s="47">
        <v>2.7944300000000001E-3</v>
      </c>
      <c r="AH25" s="47">
        <v>1.03112E-3</v>
      </c>
      <c r="AI25" s="47">
        <v>1.20491E-3</v>
      </c>
      <c r="AJ25" s="47">
        <v>2.11342E-3</v>
      </c>
    </row>
    <row r="26" spans="1:36">
      <c r="A26" s="41" t="s">
        <v>119</v>
      </c>
      <c r="B26" s="41" t="s">
        <v>2880</v>
      </c>
      <c r="C26" s="47">
        <v>1.9370499999999999E-4</v>
      </c>
      <c r="D26" s="47">
        <v>6.6969999999999996E-4</v>
      </c>
      <c r="E26" s="47">
        <v>4.59386E-4</v>
      </c>
      <c r="F26" s="47">
        <v>1.25757E-3</v>
      </c>
      <c r="G26" s="47">
        <v>1.12775E-4</v>
      </c>
      <c r="H26" s="47">
        <v>8.7424500000000003E-5</v>
      </c>
      <c r="I26" s="47">
        <v>1.0455600000000001E-3</v>
      </c>
      <c r="J26" s="91"/>
      <c r="K26" s="47">
        <v>6.1579799999999997E-4</v>
      </c>
      <c r="L26" s="47">
        <v>2.3912299999999998E-3</v>
      </c>
      <c r="M26" s="47">
        <v>4.3057900000000003E-3</v>
      </c>
      <c r="N26" s="47">
        <v>8.7804700000000003E-3</v>
      </c>
      <c r="O26" s="91"/>
      <c r="P26" s="47">
        <v>4.5943099999999999E-3</v>
      </c>
      <c r="Q26" s="47">
        <v>1.9138099999999999E-3</v>
      </c>
      <c r="R26" s="47">
        <v>1.9100299999999999E-6</v>
      </c>
      <c r="S26" s="47">
        <v>1.15442E-3</v>
      </c>
      <c r="T26" s="47">
        <v>3.5436899999999999E-3</v>
      </c>
      <c r="U26" s="47">
        <v>3.35046E-3</v>
      </c>
      <c r="V26" s="47">
        <v>2.3737499999999999E-6</v>
      </c>
      <c r="W26" s="47">
        <v>1.01741E-2</v>
      </c>
      <c r="X26" s="47">
        <v>1.41094E-6</v>
      </c>
      <c r="Y26" s="91"/>
      <c r="Z26" s="47">
        <v>5.1329100000000001E-3</v>
      </c>
      <c r="AA26" s="47">
        <v>2.1727500000000002E-3</v>
      </c>
      <c r="AB26" s="47">
        <v>1.0455600000000001E-3</v>
      </c>
      <c r="AC26" s="47">
        <v>6.5921E-6</v>
      </c>
      <c r="AD26" s="47">
        <v>1.0455600000000001E-3</v>
      </c>
      <c r="AE26" s="91"/>
      <c r="AF26" s="47">
        <v>6.6820600000000001E-3</v>
      </c>
      <c r="AG26" s="47">
        <v>2.4928700000000002E-2</v>
      </c>
      <c r="AH26" s="47">
        <v>1.54163E-3</v>
      </c>
      <c r="AI26" s="47">
        <v>1.5758199999999999E-3</v>
      </c>
      <c r="AJ26" s="47">
        <v>1.54163E-3</v>
      </c>
    </row>
    <row r="27" spans="1:36">
      <c r="A27" s="41" t="s">
        <v>2860</v>
      </c>
      <c r="B27" s="41" t="s">
        <v>2880</v>
      </c>
      <c r="C27" s="47">
        <v>1.9700800000000001E-2</v>
      </c>
      <c r="D27" s="47">
        <v>2.3102999999999999E-2</v>
      </c>
      <c r="E27" s="47">
        <v>3.8892500000000003E-2</v>
      </c>
      <c r="F27" s="47">
        <v>1.41674E-2</v>
      </c>
      <c r="G27" s="47">
        <v>2.1510000000000001E-2</v>
      </c>
      <c r="H27" s="47">
        <v>3.2231600000000001E-3</v>
      </c>
      <c r="I27" s="47">
        <v>2.8081499999999999E-2</v>
      </c>
      <c r="J27" s="91"/>
      <c r="K27" s="47">
        <v>1.60289E-3</v>
      </c>
      <c r="L27" s="47">
        <v>7.3166799999999999E-5</v>
      </c>
      <c r="M27" s="47">
        <v>5.9111099999999999E-6</v>
      </c>
      <c r="N27" s="47">
        <v>1.0465800000000001E-3</v>
      </c>
      <c r="O27" s="91"/>
      <c r="P27" s="47">
        <v>1.2779600000000001E-3</v>
      </c>
      <c r="Q27" s="47">
        <v>5.4051999999999998E-3</v>
      </c>
      <c r="R27" s="47">
        <v>4.1345199999999997E-6</v>
      </c>
      <c r="S27" s="47">
        <v>2.90815E-3</v>
      </c>
      <c r="T27" s="47">
        <v>1.5565499999999999E-2</v>
      </c>
      <c r="U27" s="47">
        <v>5.1193999999999998E-5</v>
      </c>
      <c r="V27" s="47">
        <v>4.6583500000000003E-3</v>
      </c>
      <c r="W27" s="47">
        <v>3.5465200000000001E-4</v>
      </c>
      <c r="X27" s="47">
        <v>1.08384E-3</v>
      </c>
      <c r="Y27" s="91"/>
      <c r="Z27" s="47">
        <v>2.0492199999999999E-4</v>
      </c>
      <c r="AA27" s="47">
        <v>1.58428E-3</v>
      </c>
      <c r="AB27" s="47">
        <v>1.19954E-3</v>
      </c>
      <c r="AC27" s="47">
        <v>3.6970900000000002E-4</v>
      </c>
      <c r="AD27" s="47">
        <v>2.0843200000000002E-3</v>
      </c>
      <c r="AE27" s="91"/>
      <c r="AF27" s="47">
        <v>3.6488800000000002E-3</v>
      </c>
      <c r="AG27" s="47">
        <v>4.8491300000000001E-4</v>
      </c>
      <c r="AH27" s="47">
        <v>2.12889E-3</v>
      </c>
      <c r="AI27" s="47">
        <v>3.00425E-4</v>
      </c>
      <c r="AJ27" s="47">
        <v>2.46058E-3</v>
      </c>
    </row>
    <row r="28" spans="1:36">
      <c r="A28" s="41" t="s">
        <v>2862</v>
      </c>
      <c r="B28" s="41" t="s">
        <v>2880</v>
      </c>
      <c r="C28" s="47">
        <v>1.05954E-2</v>
      </c>
      <c r="D28" s="47">
        <v>3.8422999999999999E-3</v>
      </c>
      <c r="E28" s="47">
        <v>8.34588E-3</v>
      </c>
      <c r="F28" s="47">
        <v>7.94774E-3</v>
      </c>
      <c r="G28" s="47">
        <v>1.7158799999999999E-3</v>
      </c>
      <c r="H28" s="47">
        <v>4.4496400000000003E-5</v>
      </c>
      <c r="I28" s="47">
        <v>9.2931799999999998E-3</v>
      </c>
      <c r="J28" s="91"/>
      <c r="K28" s="47">
        <v>5.9758700000000003E-3</v>
      </c>
      <c r="L28" s="47">
        <v>1.6333999999999999E-3</v>
      </c>
      <c r="M28" s="47">
        <v>1.3037599999999999E-3</v>
      </c>
      <c r="N28" s="47">
        <v>1.30667E-3</v>
      </c>
      <c r="O28" s="91"/>
      <c r="P28" s="47">
        <v>5.7768000000000001E-4</v>
      </c>
      <c r="Q28" s="47">
        <v>7.6112000000000003E-3</v>
      </c>
      <c r="R28" s="47">
        <v>9.4195200000000007E-3</v>
      </c>
      <c r="S28" s="47">
        <v>5.0816400000000001E-3</v>
      </c>
      <c r="T28" s="47">
        <v>1.0829500000000001E-2</v>
      </c>
      <c r="U28" s="47">
        <v>1.58944E-4</v>
      </c>
      <c r="V28" s="47">
        <v>5.6064499999999998E-3</v>
      </c>
      <c r="W28" s="47">
        <v>1.0841100000000001E-3</v>
      </c>
      <c r="X28" s="47">
        <v>1.12421E-5</v>
      </c>
      <c r="Y28" s="91"/>
      <c r="Z28" s="47">
        <v>5.9466199999999997E-3</v>
      </c>
      <c r="AA28" s="47">
        <v>4.8987800000000001E-3</v>
      </c>
      <c r="AB28" s="47">
        <v>6.6098199999999998E-3</v>
      </c>
      <c r="AC28" s="47">
        <v>1.64179E-3</v>
      </c>
      <c r="AD28" s="47">
        <v>1.59639E-2</v>
      </c>
      <c r="AE28" s="91"/>
      <c r="AF28" s="47">
        <v>2.3926199999999998E-3</v>
      </c>
      <c r="AG28" s="47">
        <v>2.8077800000000002E-3</v>
      </c>
      <c r="AH28" s="47">
        <v>1.2539300000000001E-3</v>
      </c>
      <c r="AI28" s="47">
        <v>6.5503899999999995E-4</v>
      </c>
      <c r="AJ28" s="47">
        <v>4.5954999999999998E-4</v>
      </c>
    </row>
    <row r="29" spans="1:36">
      <c r="A29" s="41" t="s">
        <v>135</v>
      </c>
      <c r="B29" s="41" t="s">
        <v>2880</v>
      </c>
      <c r="C29" s="47">
        <v>1.6089599999999999E-2</v>
      </c>
      <c r="D29" s="47">
        <v>7.4468499999999997E-3</v>
      </c>
      <c r="E29" s="47">
        <v>1.7245300000000002E-2</v>
      </c>
      <c r="F29" s="47">
        <v>1.1302599999999999E-2</v>
      </c>
      <c r="G29" s="47">
        <v>3.0758399999999998E-3</v>
      </c>
      <c r="H29" s="47">
        <v>1.1939699999999999E-2</v>
      </c>
      <c r="I29" s="47">
        <v>2.801E-2</v>
      </c>
      <c r="J29" s="91"/>
      <c r="K29" s="47">
        <v>2.5648199999999999E-2</v>
      </c>
      <c r="L29" s="47">
        <v>2.6650299999999998E-2</v>
      </c>
      <c r="M29" s="47">
        <v>3.6860900000000002E-2</v>
      </c>
      <c r="N29" s="47">
        <v>1.34825E-2</v>
      </c>
      <c r="O29" s="91"/>
      <c r="P29" s="47">
        <v>2.4133800000000001E-4</v>
      </c>
      <c r="Q29" s="47">
        <v>7.8697000000000001E-4</v>
      </c>
      <c r="R29" s="47">
        <v>7.21381E-4</v>
      </c>
      <c r="S29" s="47">
        <v>4.2199100000000003E-3</v>
      </c>
      <c r="T29" s="47">
        <v>4.2271799999999999E-4</v>
      </c>
      <c r="U29" s="47">
        <v>1.1711600000000001E-3</v>
      </c>
      <c r="V29" s="47">
        <v>2.66994E-3</v>
      </c>
      <c r="W29" s="47">
        <v>9.4791600000000004E-3</v>
      </c>
      <c r="X29" s="47">
        <v>4.3872199999999998E-3</v>
      </c>
      <c r="Y29" s="91"/>
      <c r="Z29" s="47">
        <v>7.0751700000000004E-3</v>
      </c>
      <c r="AA29" s="47">
        <v>2.0024299999999999E-3</v>
      </c>
      <c r="AB29" s="47">
        <v>5.3164400000000004E-3</v>
      </c>
      <c r="AC29" s="47">
        <v>1.07542E-2</v>
      </c>
      <c r="AD29" s="47">
        <v>2.08442E-2</v>
      </c>
      <c r="AE29" s="91"/>
      <c r="AF29" s="47">
        <v>2.1437000000000001E-2</v>
      </c>
      <c r="AG29" s="47">
        <v>2.32167E-2</v>
      </c>
      <c r="AH29" s="47">
        <v>3.7735299999999999E-2</v>
      </c>
      <c r="AI29" s="47">
        <v>2.85942E-2</v>
      </c>
      <c r="AJ29" s="47">
        <v>3.3486299999999997E-2</v>
      </c>
    </row>
    <row r="30" spans="1:36">
      <c r="A30" s="41" t="s">
        <v>2865</v>
      </c>
      <c r="B30" s="41" t="s">
        <v>2880</v>
      </c>
      <c r="C30" s="47">
        <v>3.3410500000000003E-2</v>
      </c>
      <c r="D30" s="47">
        <v>2.1631899999999999E-2</v>
      </c>
      <c r="E30" s="47">
        <v>2.23409E-2</v>
      </c>
      <c r="F30" s="47">
        <v>3.6047900000000001E-2</v>
      </c>
      <c r="G30" s="47">
        <v>9.1019599999999992E-3</v>
      </c>
      <c r="H30" s="47">
        <v>3.3063599999999999E-2</v>
      </c>
      <c r="I30" s="47">
        <v>3.4516100000000001E-2</v>
      </c>
      <c r="J30" s="91"/>
      <c r="K30" s="47">
        <v>2.3817000000000001E-2</v>
      </c>
      <c r="L30" s="47">
        <v>1.5907500000000001E-2</v>
      </c>
      <c r="M30" s="47">
        <v>5.5392400000000001E-2</v>
      </c>
      <c r="N30" s="47">
        <v>1.1514999999999999E-2</v>
      </c>
      <c r="O30" s="91"/>
      <c r="P30" s="47">
        <v>1.36472E-3</v>
      </c>
      <c r="Q30" s="47">
        <v>2.26002E-4</v>
      </c>
      <c r="R30" s="47">
        <v>1.56124E-4</v>
      </c>
      <c r="S30" s="47">
        <v>1.72781E-3</v>
      </c>
      <c r="T30" s="47">
        <v>7.4659699999999999E-5</v>
      </c>
      <c r="U30" s="47">
        <v>2.7676900000000002E-3</v>
      </c>
      <c r="V30" s="47">
        <v>1.2867E-3</v>
      </c>
      <c r="W30" s="47">
        <v>1.43446E-3</v>
      </c>
      <c r="X30" s="47">
        <v>7.6987400000000008E-6</v>
      </c>
      <c r="Y30" s="91"/>
      <c r="Z30" s="47">
        <v>2.8162400000000001E-2</v>
      </c>
      <c r="AA30" s="47">
        <v>1.8206799999999999E-2</v>
      </c>
      <c r="AB30" s="47">
        <v>3.7591899999999998E-2</v>
      </c>
      <c r="AC30" s="47">
        <v>1.12294E-2</v>
      </c>
      <c r="AD30" s="47">
        <v>2.1324300000000001E-2</v>
      </c>
      <c r="AE30" s="91"/>
      <c r="AF30" s="47">
        <v>3.4102300000000002E-2</v>
      </c>
      <c r="AG30" s="47">
        <v>1.6514600000000001E-2</v>
      </c>
      <c r="AH30" s="47">
        <v>3.4666299999999997E-2</v>
      </c>
      <c r="AI30" s="47">
        <v>2.9337700000000001E-2</v>
      </c>
      <c r="AJ30" s="47">
        <v>2.5918199999999999E-2</v>
      </c>
    </row>
    <row r="31" spans="1:36">
      <c r="A31" s="41" t="s">
        <v>2868</v>
      </c>
      <c r="B31" s="41" t="s">
        <v>2880</v>
      </c>
      <c r="C31" s="47">
        <v>9.0581099999999994E-3</v>
      </c>
      <c r="D31" s="47">
        <v>1.1963100000000001E-2</v>
      </c>
      <c r="E31" s="47">
        <v>9.2506000000000001E-4</v>
      </c>
      <c r="F31" s="47">
        <v>1.8690399999999999E-2</v>
      </c>
      <c r="G31" s="47">
        <v>1.1572100000000001E-3</v>
      </c>
      <c r="H31" s="47">
        <v>5.8292099999999996E-3</v>
      </c>
      <c r="I31" s="47">
        <v>1.13621E-2</v>
      </c>
      <c r="J31" s="91"/>
      <c r="K31" s="47">
        <v>1.67116E-2</v>
      </c>
      <c r="L31" s="47">
        <v>1.6925300000000001E-2</v>
      </c>
      <c r="M31" s="47">
        <v>7.1641099999999996E-3</v>
      </c>
      <c r="N31" s="47">
        <v>2.5201600000000001E-2</v>
      </c>
      <c r="O31" s="91"/>
      <c r="P31" s="47">
        <v>5.5489299999999999E-4</v>
      </c>
      <c r="Q31" s="47">
        <v>6.4795800000000004E-3</v>
      </c>
      <c r="R31" s="47">
        <v>1.60636E-3</v>
      </c>
      <c r="S31" s="47">
        <v>1.7169400000000001E-4</v>
      </c>
      <c r="T31" s="47">
        <v>3.2192800000000001E-3</v>
      </c>
      <c r="U31" s="47">
        <v>1.4149200000000001E-3</v>
      </c>
      <c r="V31" s="47">
        <v>2.0570300000000001E-3</v>
      </c>
      <c r="W31" s="47">
        <v>3.14889E-2</v>
      </c>
      <c r="X31" s="47">
        <v>5.1522799999999995E-4</v>
      </c>
      <c r="Y31" s="91"/>
      <c r="Z31" s="47">
        <v>5.99272E-2</v>
      </c>
      <c r="AA31" s="47">
        <v>4.1245200000000003E-2</v>
      </c>
      <c r="AB31" s="47">
        <v>4.24847E-2</v>
      </c>
      <c r="AC31" s="47">
        <v>4.15991E-2</v>
      </c>
      <c r="AD31" s="47">
        <v>5.0541000000000003E-2</v>
      </c>
      <c r="AE31" s="91"/>
      <c r="AF31" s="47">
        <v>2.1380300000000001E-2</v>
      </c>
      <c r="AG31" s="47">
        <v>1.0907399999999999E-2</v>
      </c>
      <c r="AH31" s="47">
        <v>7.6394699999999998E-3</v>
      </c>
      <c r="AI31" s="47">
        <v>1.37378E-2</v>
      </c>
      <c r="AJ31" s="47">
        <v>6.4795800000000004E-3</v>
      </c>
    </row>
    <row r="32" spans="1:36">
      <c r="A32" s="41" t="s">
        <v>143</v>
      </c>
      <c r="B32" s="41" t="s">
        <v>2880</v>
      </c>
      <c r="C32" s="47">
        <v>2.57471E-3</v>
      </c>
      <c r="D32" s="47">
        <v>9.2730699999999996E-3</v>
      </c>
      <c r="E32" s="47">
        <v>1.2395700000000001E-2</v>
      </c>
      <c r="F32" s="47">
        <v>1.37754E-2</v>
      </c>
      <c r="G32" s="47">
        <v>2.54039E-2</v>
      </c>
      <c r="H32" s="47">
        <v>1.66023E-2</v>
      </c>
      <c r="I32" s="47">
        <v>2.00608E-2</v>
      </c>
      <c r="J32" s="91"/>
      <c r="K32" s="47">
        <v>2.4397300000000001E-6</v>
      </c>
      <c r="L32" s="47">
        <v>1.43256E-4</v>
      </c>
      <c r="M32" s="47">
        <v>5.7690400000000005E-4</v>
      </c>
      <c r="N32" s="47">
        <v>1.53118E-3</v>
      </c>
      <c r="O32" s="91"/>
      <c r="P32" s="47">
        <v>1.1001800000000001E-2</v>
      </c>
      <c r="Q32" s="47">
        <v>4.8575700000000002E-4</v>
      </c>
      <c r="R32" s="47">
        <v>8.6704299999999998E-3</v>
      </c>
      <c r="S32" s="47">
        <v>1.27761E-3</v>
      </c>
      <c r="T32" s="47">
        <v>8.14871E-3</v>
      </c>
      <c r="U32" s="47">
        <v>5.65958E-3</v>
      </c>
      <c r="V32" s="47">
        <v>2.4575600000000001E-3</v>
      </c>
      <c r="W32" s="47">
        <v>1.4626200000000001E-2</v>
      </c>
      <c r="X32" s="47">
        <v>1.908E-2</v>
      </c>
      <c r="Y32" s="91"/>
      <c r="Z32" s="47">
        <v>7.0427199999999997E-3</v>
      </c>
      <c r="AA32" s="47">
        <v>4.59386E-4</v>
      </c>
      <c r="AB32" s="47">
        <v>3.3632399999999999E-4</v>
      </c>
      <c r="AC32" s="47">
        <v>6.5921E-6</v>
      </c>
      <c r="AD32" s="47">
        <v>1.9743199999999999E-4</v>
      </c>
      <c r="AE32" s="91"/>
      <c r="AF32" s="47">
        <v>1.24704E-5</v>
      </c>
      <c r="AG32" s="47">
        <v>1.6192999999999999E-3</v>
      </c>
      <c r="AH32" s="47">
        <v>7.2133500000000003E-4</v>
      </c>
      <c r="AI32" s="47">
        <v>2.07441E-5</v>
      </c>
      <c r="AJ32" s="47">
        <v>8.7424500000000003E-5</v>
      </c>
    </row>
    <row r="33" spans="1:36">
      <c r="A33" s="41" t="s">
        <v>108</v>
      </c>
      <c r="B33" s="41" t="s">
        <v>2879</v>
      </c>
      <c r="C33" s="48">
        <v>2.3721699999999999E-4</v>
      </c>
      <c r="D33" s="48">
        <v>6.9306999999999997E-3</v>
      </c>
      <c r="E33" s="48">
        <v>2.5436E-3</v>
      </c>
      <c r="F33" s="48">
        <v>9.3233599999999993E-3</v>
      </c>
      <c r="G33" s="48">
        <v>1.09771E-3</v>
      </c>
      <c r="H33" s="48">
        <v>2.0611000000000002E-3</v>
      </c>
      <c r="I33" s="48">
        <v>8.86395E-4</v>
      </c>
      <c r="J33" s="91"/>
      <c r="K33" s="48">
        <v>2.6902599999999999E-3</v>
      </c>
      <c r="L33" s="48">
        <v>1.65316E-2</v>
      </c>
      <c r="M33" s="48">
        <v>6.90801E-3</v>
      </c>
      <c r="N33" s="48">
        <v>2.5848400000000001E-3</v>
      </c>
      <c r="O33" s="91"/>
      <c r="P33" s="48">
        <v>1.01329E-3</v>
      </c>
      <c r="Q33" s="48">
        <v>1.4968499999999999E-2</v>
      </c>
      <c r="R33" s="48">
        <v>1.2570599999999999E-2</v>
      </c>
      <c r="S33" s="48">
        <v>4.9198699999999998E-3</v>
      </c>
      <c r="T33" s="48">
        <v>7.8195399999999998E-3</v>
      </c>
      <c r="U33" s="48">
        <v>1.94253E-3</v>
      </c>
      <c r="V33" s="48">
        <v>2.7409299999999999E-3</v>
      </c>
      <c r="W33" s="48">
        <v>9.7337499999999993E-3</v>
      </c>
      <c r="X33" s="48">
        <v>2.4793599999999999E-3</v>
      </c>
      <c r="Y33" s="91"/>
      <c r="Z33" s="48">
        <v>2.2757799999999998E-3</v>
      </c>
      <c r="AA33" s="48">
        <v>3.0189499999999998E-3</v>
      </c>
      <c r="AB33" s="48">
        <v>2.8937199999999998E-3</v>
      </c>
      <c r="AC33" s="48">
        <v>3.5185799999999998E-4</v>
      </c>
      <c r="AD33" s="48">
        <v>3.9181199999999998E-3</v>
      </c>
      <c r="AE33" s="91"/>
      <c r="AF33" s="48">
        <v>4.37031E-4</v>
      </c>
      <c r="AG33" s="48">
        <v>3.4565099999999999E-4</v>
      </c>
      <c r="AH33" s="48">
        <v>3.2085899999999999E-3</v>
      </c>
      <c r="AI33" s="48">
        <v>8.7979000000000009E-3</v>
      </c>
      <c r="AJ33" s="48">
        <v>2.4625799999999998E-3</v>
      </c>
    </row>
    <row r="34" spans="1:36">
      <c r="A34" s="41" t="s">
        <v>115</v>
      </c>
      <c r="B34" s="41" t="s">
        <v>2879</v>
      </c>
      <c r="C34" s="48">
        <v>7.8806299999999996E-3</v>
      </c>
      <c r="D34" s="48">
        <v>5.7552899999999997E-3</v>
      </c>
      <c r="E34" s="48">
        <v>2.7790100000000002E-3</v>
      </c>
      <c r="F34" s="48">
        <v>5.3777900000000003E-3</v>
      </c>
      <c r="G34" s="48">
        <v>1.4249299999999999E-2</v>
      </c>
      <c r="H34" s="48">
        <v>1.28236E-5</v>
      </c>
      <c r="I34" s="48">
        <v>6.5170999999999996E-3</v>
      </c>
      <c r="J34" s="91"/>
      <c r="K34" s="48">
        <v>6.6248399999999994E-5</v>
      </c>
      <c r="L34" s="48">
        <v>3.5865500000000002E-2</v>
      </c>
      <c r="M34" s="48">
        <v>4.5022300000000001E-2</v>
      </c>
      <c r="N34" s="48">
        <v>2.3476399999999999E-4</v>
      </c>
      <c r="O34" s="91"/>
      <c r="P34" s="48">
        <v>2.0573800000000001E-3</v>
      </c>
      <c r="Q34" s="48">
        <v>3.3598999999999998E-6</v>
      </c>
      <c r="R34" s="48">
        <v>6.4363300000000001E-4</v>
      </c>
      <c r="S34" s="48">
        <v>1.7239800000000001E-4</v>
      </c>
      <c r="T34" s="48">
        <v>1.27506E-3</v>
      </c>
      <c r="U34" s="48">
        <v>8.8566399999999998E-4</v>
      </c>
      <c r="V34" s="48">
        <v>1.65341E-6</v>
      </c>
      <c r="W34" s="48">
        <v>2.7790100000000002E-3</v>
      </c>
      <c r="X34" s="48">
        <v>4.1556299999999998E-4</v>
      </c>
      <c r="Y34" s="91"/>
      <c r="Z34" s="48">
        <v>2.7888000000000001E-4</v>
      </c>
      <c r="AA34" s="48">
        <v>6.9376799999999996E-5</v>
      </c>
      <c r="AB34" s="48">
        <v>1.50315E-3</v>
      </c>
      <c r="AC34" s="48">
        <v>2.9754099999999999E-3</v>
      </c>
      <c r="AD34" s="48">
        <v>4.6276800000000003E-3</v>
      </c>
      <c r="AE34" s="91"/>
      <c r="AF34" s="48">
        <v>1.1181800000000001E-3</v>
      </c>
      <c r="AG34" s="48">
        <v>2.1812300000000001E-3</v>
      </c>
      <c r="AH34" s="48">
        <v>7.9360899999999994E-5</v>
      </c>
      <c r="AI34" s="48">
        <v>3.0959800000000001E-4</v>
      </c>
      <c r="AJ34" s="48">
        <v>1.6217200000000001E-3</v>
      </c>
    </row>
    <row r="35" spans="1:36">
      <c r="A35" s="41" t="s">
        <v>121</v>
      </c>
      <c r="B35" s="41" t="s">
        <v>2879</v>
      </c>
      <c r="C35" s="48">
        <v>9.5465000000000003E-4</v>
      </c>
      <c r="D35" s="48">
        <v>1.0973200000000001E-2</v>
      </c>
      <c r="E35" s="48">
        <v>5.3743300000000001E-3</v>
      </c>
      <c r="F35" s="48">
        <v>4.6176899999999998E-3</v>
      </c>
      <c r="G35" s="48">
        <v>2.3079799999999998E-3</v>
      </c>
      <c r="H35" s="48">
        <v>5.1821000000000002E-3</v>
      </c>
      <c r="I35" s="48">
        <v>9.5374199999999996E-3</v>
      </c>
      <c r="J35" s="91"/>
      <c r="K35" s="48">
        <v>1.8292499999999999E-3</v>
      </c>
      <c r="L35" s="48">
        <v>1.12865E-4</v>
      </c>
      <c r="M35" s="48">
        <v>1.1725100000000001E-3</v>
      </c>
      <c r="N35" s="48">
        <v>1.3319299999999999E-2</v>
      </c>
      <c r="O35" s="91"/>
      <c r="P35" s="48">
        <v>4.5685600000000002E-3</v>
      </c>
      <c r="Q35" s="48">
        <v>2.14992E-3</v>
      </c>
      <c r="R35" s="48">
        <v>7.16838E-5</v>
      </c>
      <c r="S35" s="48">
        <v>2.1252900000000002E-3</v>
      </c>
      <c r="T35" s="48">
        <v>3.16308E-3</v>
      </c>
      <c r="U35" s="48">
        <v>3.1537700000000001E-5</v>
      </c>
      <c r="V35" s="48">
        <v>5.8499499999999996E-3</v>
      </c>
      <c r="W35" s="48">
        <v>3.1354600000000001E-3</v>
      </c>
      <c r="X35" s="48">
        <v>1.1469E-5</v>
      </c>
      <c r="Y35" s="91"/>
      <c r="Z35" s="48">
        <v>2.06906E-2</v>
      </c>
      <c r="AA35" s="48">
        <v>1.6554900000000001E-2</v>
      </c>
      <c r="AB35" s="48">
        <v>1.4272999999999999E-2</v>
      </c>
      <c r="AC35" s="48">
        <v>1.03943E-2</v>
      </c>
      <c r="AD35" s="48">
        <v>1.86448E-2</v>
      </c>
      <c r="AE35" s="91"/>
      <c r="AF35" s="48">
        <v>8.8694700000000002E-4</v>
      </c>
      <c r="AG35" s="48">
        <v>4.9582800000000002E-4</v>
      </c>
      <c r="AH35" s="48">
        <v>9.2301199999999996E-3</v>
      </c>
      <c r="AI35" s="48">
        <v>9.6199500000000004E-3</v>
      </c>
      <c r="AJ35" s="48">
        <v>3.6794399999999999E-4</v>
      </c>
    </row>
    <row r="36" spans="1:36">
      <c r="A36" s="41" t="s">
        <v>2859</v>
      </c>
      <c r="B36" s="41" t="s">
        <v>2879</v>
      </c>
      <c r="C36" s="48">
        <v>2.21102E-2</v>
      </c>
      <c r="D36" s="48">
        <v>1.6740399999999999E-2</v>
      </c>
      <c r="E36" s="48">
        <v>1.2570599999999999E-2</v>
      </c>
      <c r="F36" s="48">
        <v>1.05652E-2</v>
      </c>
      <c r="G36" s="48">
        <v>1.2570599999999999E-2</v>
      </c>
      <c r="H36" s="48">
        <v>4.9860499999999997E-3</v>
      </c>
      <c r="I36" s="48">
        <v>6.8505299999999996E-3</v>
      </c>
      <c r="J36" s="91"/>
      <c r="K36" s="48">
        <v>7.4290200000000001E-2</v>
      </c>
      <c r="L36" s="48">
        <v>2.1034899999999999E-2</v>
      </c>
      <c r="M36" s="48">
        <v>1.3628399999999999E-3</v>
      </c>
      <c r="N36" s="48">
        <v>6.5744999999999998E-2</v>
      </c>
      <c r="O36" s="91"/>
      <c r="P36" s="48">
        <v>1.8911799999999999E-3</v>
      </c>
      <c r="Q36" s="48">
        <v>2.5239400000000001E-3</v>
      </c>
      <c r="R36" s="48">
        <v>4.1694799999999999E-4</v>
      </c>
      <c r="S36" s="48">
        <v>3.4449400000000001E-3</v>
      </c>
      <c r="T36" s="48">
        <v>9.0647100000000001E-3</v>
      </c>
      <c r="U36" s="48">
        <v>8.2432700000000005E-3</v>
      </c>
      <c r="V36" s="48">
        <v>7.4577799999999998E-3</v>
      </c>
      <c r="W36" s="48">
        <v>4.4224599999999998E-4</v>
      </c>
      <c r="X36" s="48">
        <v>8.2468700000000005E-5</v>
      </c>
      <c r="Y36" s="91"/>
      <c r="Z36" s="48">
        <v>9.1715900000000003E-2</v>
      </c>
      <c r="AA36" s="48">
        <v>0.101716</v>
      </c>
      <c r="AB36" s="48">
        <v>7.9732499999999998E-2</v>
      </c>
      <c r="AC36" s="48">
        <v>8.4773600000000005E-2</v>
      </c>
      <c r="AD36" s="48">
        <v>0.10779</v>
      </c>
      <c r="AE36" s="91"/>
      <c r="AF36" s="48">
        <v>2.86784E-2</v>
      </c>
      <c r="AG36" s="48">
        <v>5.5850999999999998E-2</v>
      </c>
      <c r="AH36" s="48">
        <v>5.81705E-2</v>
      </c>
      <c r="AI36" s="48">
        <v>7.8917200000000007E-2</v>
      </c>
      <c r="AJ36" s="48">
        <v>4.8280000000000003E-2</v>
      </c>
    </row>
    <row r="37" spans="1:36">
      <c r="A37" s="41" t="s">
        <v>130</v>
      </c>
      <c r="B37" s="41" t="s">
        <v>2879</v>
      </c>
      <c r="C37" s="48">
        <v>1.49617E-3</v>
      </c>
      <c r="D37" s="48">
        <v>4.8163500000000001E-4</v>
      </c>
      <c r="E37" s="48">
        <v>4.1855099999999999E-3</v>
      </c>
      <c r="F37" s="48">
        <v>8.0595399999999997E-5</v>
      </c>
      <c r="G37" s="48">
        <v>1.9773999999999998E-3</v>
      </c>
      <c r="H37" s="48">
        <v>7.1004600000000003E-3</v>
      </c>
      <c r="I37" s="48">
        <v>3.8466899999999998E-3</v>
      </c>
      <c r="J37" s="91"/>
      <c r="K37" s="48">
        <v>1.74274E-3</v>
      </c>
      <c r="L37" s="48">
        <v>6.8622400000000004E-3</v>
      </c>
      <c r="M37" s="48">
        <v>3.1150199999999999E-2</v>
      </c>
      <c r="N37" s="48">
        <v>1.9443499999999999E-4</v>
      </c>
      <c r="O37" s="91"/>
      <c r="P37" s="48">
        <v>6.3049300000000003E-3</v>
      </c>
      <c r="Q37" s="48">
        <v>7.3123800000000003E-3</v>
      </c>
      <c r="R37" s="48">
        <v>1.1111299999999999E-2</v>
      </c>
      <c r="S37" s="48">
        <v>5.6584799999999996E-3</v>
      </c>
      <c r="T37" s="48">
        <v>1.11796E-2</v>
      </c>
      <c r="U37" s="48">
        <v>3.3754400000000001E-4</v>
      </c>
      <c r="V37" s="48">
        <v>1.0866499999999999E-2</v>
      </c>
      <c r="W37" s="48">
        <v>9.4335400000000007E-3</v>
      </c>
      <c r="X37" s="48">
        <v>3.0117400000000002E-3</v>
      </c>
      <c r="Y37" s="91"/>
      <c r="Z37" s="48">
        <v>1.3656300000000001E-3</v>
      </c>
      <c r="AA37" s="48">
        <v>1.1410399999999999E-2</v>
      </c>
      <c r="AB37" s="48">
        <v>3.0387999999999999E-3</v>
      </c>
      <c r="AC37" s="48">
        <v>1.1507699999999999E-2</v>
      </c>
      <c r="AD37" s="48">
        <v>3.3501400000000001E-4</v>
      </c>
      <c r="AE37" s="91"/>
      <c r="AF37" s="48">
        <v>7.0412700000000003E-4</v>
      </c>
      <c r="AG37" s="48">
        <v>1.3098000000000001E-3</v>
      </c>
      <c r="AH37" s="48">
        <v>3.3620199999999999E-3</v>
      </c>
      <c r="AI37" s="48">
        <v>3.7032000000000001E-5</v>
      </c>
      <c r="AJ37" s="48">
        <v>2.2642000000000001E-3</v>
      </c>
    </row>
    <row r="38" spans="1:36">
      <c r="A38" s="41" t="s">
        <v>146</v>
      </c>
      <c r="B38" s="41" t="s">
        <v>2879</v>
      </c>
      <c r="C38" s="48">
        <v>1.9075299999999999E-3</v>
      </c>
      <c r="D38" s="48">
        <v>1.9680399999999999E-3</v>
      </c>
      <c r="E38" s="48">
        <v>3.52309E-3</v>
      </c>
      <c r="F38" s="48">
        <v>4.5215799999999998E-4</v>
      </c>
      <c r="G38" s="48">
        <v>4.2171700000000001E-5</v>
      </c>
      <c r="H38" s="48">
        <v>1.4277800000000001E-4</v>
      </c>
      <c r="I38" s="48">
        <v>1.58961E-3</v>
      </c>
      <c r="J38" s="91"/>
      <c r="K38" s="48">
        <v>2.4183900000000001E-4</v>
      </c>
      <c r="L38" s="48">
        <v>5.2267299999999997E-4</v>
      </c>
      <c r="M38" s="48">
        <v>8.3476499999999999E-3</v>
      </c>
      <c r="N38" s="48">
        <v>1.4512300000000001E-4</v>
      </c>
      <c r="O38" s="91"/>
      <c r="P38" s="48">
        <v>1.05471E-2</v>
      </c>
      <c r="Q38" s="48">
        <v>4.8244599999999998E-4</v>
      </c>
      <c r="R38" s="48">
        <v>8.6871399999999994E-3</v>
      </c>
      <c r="S38" s="48">
        <v>1.0356000000000001E-2</v>
      </c>
      <c r="T38" s="48">
        <v>8.1391599999999995E-3</v>
      </c>
      <c r="U38" s="48">
        <v>9.1906000000000002E-3</v>
      </c>
      <c r="V38" s="48">
        <v>8.7260500000000004E-4</v>
      </c>
      <c r="W38" s="48">
        <v>7.2142100000000004E-3</v>
      </c>
      <c r="X38" s="48">
        <v>9.5515799999999998E-5</v>
      </c>
      <c r="Y38" s="91"/>
      <c r="Z38" s="48">
        <v>3.52309E-3</v>
      </c>
      <c r="AA38" s="48">
        <v>2.3218800000000001E-3</v>
      </c>
      <c r="AB38" s="48">
        <v>2.8843199999999998E-4</v>
      </c>
      <c r="AC38" s="48">
        <v>2.6775399999999998E-4</v>
      </c>
      <c r="AD38" s="48">
        <v>1.8346199999999999E-3</v>
      </c>
      <c r="AE38" s="91"/>
      <c r="AF38" s="48">
        <v>6.2967700000000004E-4</v>
      </c>
      <c r="AG38" s="48">
        <v>9.0483200000000003E-3</v>
      </c>
      <c r="AH38" s="48">
        <v>7.50887E-4</v>
      </c>
      <c r="AI38" s="48">
        <v>4.4544700000000003E-3</v>
      </c>
      <c r="AJ38" s="48">
        <v>6.02714E-5</v>
      </c>
    </row>
    <row r="39" spans="1:36">
      <c r="A39" s="41" t="s">
        <v>104</v>
      </c>
      <c r="B39" s="41" t="s">
        <v>2876</v>
      </c>
      <c r="C39" s="49">
        <v>1.37973E-2</v>
      </c>
      <c r="D39" s="49">
        <v>1.1223800000000001E-2</v>
      </c>
      <c r="E39" s="49">
        <v>5.6608299999999999E-4</v>
      </c>
      <c r="F39" s="49">
        <v>5.9137599999999997E-3</v>
      </c>
      <c r="G39" s="49">
        <v>5.5818400000000002E-3</v>
      </c>
      <c r="H39" s="49">
        <v>2.2644899999999999E-2</v>
      </c>
      <c r="I39" s="49">
        <v>1.0909200000000001E-2</v>
      </c>
      <c r="J39" s="91"/>
      <c r="K39" s="49">
        <v>1.8529299999999999E-2</v>
      </c>
      <c r="L39" s="49">
        <v>1.58142E-3</v>
      </c>
      <c r="M39" s="49">
        <v>9.3656599999999996E-3</v>
      </c>
      <c r="N39" s="49">
        <v>2.4948999999999999E-2</v>
      </c>
      <c r="O39" s="91"/>
      <c r="P39" s="49">
        <v>3.48444E-4</v>
      </c>
      <c r="Q39" s="49">
        <v>8.1230699999999996E-3</v>
      </c>
      <c r="R39" s="49">
        <v>3.2267900000000002E-3</v>
      </c>
      <c r="S39" s="49">
        <v>6.7809799999999998E-3</v>
      </c>
      <c r="T39" s="49">
        <v>6.9880100000000002E-3</v>
      </c>
      <c r="U39" s="49">
        <v>7.9245199999999991E-3</v>
      </c>
      <c r="V39" s="49">
        <v>6.3638799999999997E-3</v>
      </c>
      <c r="W39" s="49">
        <v>1.47073E-2</v>
      </c>
      <c r="X39" s="49">
        <v>2.3990400000000001E-4</v>
      </c>
      <c r="Y39" s="91"/>
      <c r="Z39" s="49">
        <v>5.21234E-2</v>
      </c>
      <c r="AA39" s="49">
        <v>3.03562E-2</v>
      </c>
      <c r="AB39" s="49">
        <v>4.94461E-2</v>
      </c>
      <c r="AC39" s="49">
        <v>3.3550900000000002E-2</v>
      </c>
      <c r="AD39" s="49">
        <v>2.8889700000000001E-2</v>
      </c>
      <c r="AE39" s="91"/>
      <c r="AF39" s="49">
        <v>4.65067E-3</v>
      </c>
      <c r="AG39" s="49">
        <v>4.1661900000000002E-4</v>
      </c>
      <c r="AH39" s="49">
        <v>7.0855500000000004E-4</v>
      </c>
      <c r="AI39" s="49">
        <v>3.8731E-3</v>
      </c>
      <c r="AJ39" s="49">
        <v>9.1185400000000003E-4</v>
      </c>
    </row>
    <row r="40" spans="1:36">
      <c r="A40" s="41" t="s">
        <v>111</v>
      </c>
      <c r="B40" s="41" t="s">
        <v>2876</v>
      </c>
      <c r="C40" s="49">
        <v>6.9757800000000002E-4</v>
      </c>
      <c r="D40" s="49">
        <v>2.40486E-3</v>
      </c>
      <c r="E40" s="49">
        <v>5.3704200000000005E-4</v>
      </c>
      <c r="F40" s="49">
        <v>1.7135200000000001E-3</v>
      </c>
      <c r="G40" s="49">
        <v>3.60941E-6</v>
      </c>
      <c r="H40" s="49">
        <v>2.82911E-4</v>
      </c>
      <c r="I40" s="49">
        <v>6.2783999999999995E-4</v>
      </c>
      <c r="J40" s="91"/>
      <c r="K40" s="49">
        <v>5.08473E-3</v>
      </c>
      <c r="L40" s="49">
        <v>4.2339300000000003E-3</v>
      </c>
      <c r="M40" s="49">
        <v>4.6273900000000003E-3</v>
      </c>
      <c r="N40" s="49">
        <v>9.7623699999999994E-3</v>
      </c>
      <c r="O40" s="91"/>
      <c r="P40" s="49">
        <v>3.9060999999999998E-7</v>
      </c>
      <c r="Q40" s="49">
        <v>1.4029800000000001E-3</v>
      </c>
      <c r="R40" s="49">
        <v>1.1622099999999999E-3</v>
      </c>
      <c r="S40" s="49">
        <v>7.41412E-4</v>
      </c>
      <c r="T40" s="49">
        <v>1.05541E-4</v>
      </c>
      <c r="U40" s="49">
        <v>1.9885599999999999E-3</v>
      </c>
      <c r="V40" s="49">
        <v>1.7167199999999999E-3</v>
      </c>
      <c r="W40" s="49">
        <v>5.3267699999999998E-3</v>
      </c>
      <c r="X40" s="49">
        <v>1.56011E-3</v>
      </c>
      <c r="Y40" s="91"/>
      <c r="Z40" s="49">
        <v>2.4631299999999998E-2</v>
      </c>
      <c r="AA40" s="49">
        <v>4.7775400000000003E-2</v>
      </c>
      <c r="AB40" s="49">
        <v>4.04908E-2</v>
      </c>
      <c r="AC40" s="49">
        <v>2.2859399999999998E-2</v>
      </c>
      <c r="AD40" s="49">
        <v>1.07647E-2</v>
      </c>
      <c r="AE40" s="91"/>
      <c r="AF40" s="49">
        <v>1.3212E-2</v>
      </c>
      <c r="AG40" s="49">
        <v>1.4920700000000001E-3</v>
      </c>
      <c r="AH40" s="49">
        <v>2.1658100000000001E-4</v>
      </c>
      <c r="AI40" s="49">
        <v>2.3519000000000001E-3</v>
      </c>
      <c r="AJ40" s="49">
        <v>3.32083E-4</v>
      </c>
    </row>
    <row r="41" spans="1:36">
      <c r="A41" s="41" t="s">
        <v>112</v>
      </c>
      <c r="B41" s="41" t="s">
        <v>2876</v>
      </c>
      <c r="C41" s="49">
        <v>1.4639299999999999E-2</v>
      </c>
      <c r="D41" s="49">
        <v>2.1665299999999998E-2</v>
      </c>
      <c r="E41" s="49">
        <v>7.9945399999999996E-3</v>
      </c>
      <c r="F41" s="49">
        <v>1.0336400000000001E-2</v>
      </c>
      <c r="G41" s="49">
        <v>5.1193999999999998E-5</v>
      </c>
      <c r="H41" s="49">
        <v>1.7486399999999999E-2</v>
      </c>
      <c r="I41" s="49">
        <v>2.5181800000000001E-2</v>
      </c>
      <c r="J41" s="91"/>
      <c r="K41" s="49">
        <v>2.2505000000000001E-2</v>
      </c>
      <c r="L41" s="49">
        <v>8.2991000000000002E-3</v>
      </c>
      <c r="M41" s="49">
        <v>4.1110000000000001E-2</v>
      </c>
      <c r="N41" s="49">
        <v>1.0108600000000001E-2</v>
      </c>
      <c r="O41" s="91"/>
      <c r="P41" s="49">
        <v>7.9323899999999992E-3</v>
      </c>
      <c r="Q41" s="49">
        <v>4.44079E-3</v>
      </c>
      <c r="R41" s="49">
        <v>6.8793700000000001E-3</v>
      </c>
      <c r="S41" s="49">
        <v>1.0458799999999999E-3</v>
      </c>
      <c r="T41" s="49">
        <v>4.40122E-3</v>
      </c>
      <c r="U41" s="49">
        <v>6.1835400000000004E-3</v>
      </c>
      <c r="V41" s="49">
        <v>7.3596899999999995E-4</v>
      </c>
      <c r="W41" s="49">
        <v>5.5761099999999996E-3</v>
      </c>
      <c r="X41" s="49">
        <v>2.4881500000000002E-3</v>
      </c>
      <c r="Y41" s="91"/>
      <c r="Z41" s="49">
        <v>1.7692900000000001E-2</v>
      </c>
      <c r="AA41" s="49">
        <v>1.83921E-3</v>
      </c>
      <c r="AB41" s="49">
        <v>1.3879300000000001E-2</v>
      </c>
      <c r="AC41" s="49">
        <v>1.1827499999999999E-2</v>
      </c>
      <c r="AD41" s="49">
        <v>1.4124899999999999E-2</v>
      </c>
      <c r="AE41" s="91"/>
      <c r="AF41" s="49">
        <v>3.2014400000000002E-4</v>
      </c>
      <c r="AG41" s="49">
        <v>2.5908200000000002E-3</v>
      </c>
      <c r="AH41" s="49">
        <v>9.2926100000000002E-4</v>
      </c>
      <c r="AI41" s="49">
        <v>5.4959300000000002E-4</v>
      </c>
      <c r="AJ41" s="49">
        <v>1.0781699999999999E-6</v>
      </c>
    </row>
    <row r="42" spans="1:36">
      <c r="A42" s="41" t="s">
        <v>116</v>
      </c>
      <c r="B42" s="41" t="s">
        <v>2876</v>
      </c>
      <c r="C42" s="49">
        <v>2.0450400000000002E-6</v>
      </c>
      <c r="D42" s="49">
        <v>1.05057E-3</v>
      </c>
      <c r="E42" s="49">
        <v>3.54249E-4</v>
      </c>
      <c r="F42" s="49">
        <v>1.28448E-3</v>
      </c>
      <c r="G42" s="49">
        <v>1.66395E-3</v>
      </c>
      <c r="H42" s="49">
        <v>7.5490799999999997E-3</v>
      </c>
      <c r="I42" s="49">
        <v>2.6887999999999999E-4</v>
      </c>
      <c r="J42" s="91"/>
      <c r="K42" s="49">
        <v>1.15526E-5</v>
      </c>
      <c r="L42" s="49">
        <v>3.2579800000000002E-3</v>
      </c>
      <c r="M42" s="49">
        <v>1.19125E-3</v>
      </c>
      <c r="N42" s="49">
        <v>2.6574799999999998E-5</v>
      </c>
      <c r="O42" s="91"/>
      <c r="P42" s="49">
        <v>1.37438E-5</v>
      </c>
      <c r="Q42" s="49">
        <v>4.9172899999999996E-6</v>
      </c>
      <c r="R42" s="49">
        <v>1.3122000000000001E-4</v>
      </c>
      <c r="S42" s="49">
        <v>1.4085599999999999E-4</v>
      </c>
      <c r="T42" s="49">
        <v>8.43427E-4</v>
      </c>
      <c r="U42" s="49">
        <v>1.9788100000000001E-3</v>
      </c>
      <c r="V42" s="49">
        <v>1.26121E-3</v>
      </c>
      <c r="W42" s="49">
        <v>2.8586699999999998E-4</v>
      </c>
      <c r="X42" s="49">
        <v>1.7150999999999999E-4</v>
      </c>
      <c r="Y42" s="91"/>
      <c r="Z42" s="49">
        <v>5.01769E-3</v>
      </c>
      <c r="AA42" s="49">
        <v>1.8716199999999999E-4</v>
      </c>
      <c r="AB42" s="49">
        <v>1.5040600000000001E-6</v>
      </c>
      <c r="AC42" s="49">
        <v>1.56263E-3</v>
      </c>
      <c r="AD42" s="49">
        <v>2.4437500000000002E-3</v>
      </c>
      <c r="AE42" s="91"/>
      <c r="AF42" s="49">
        <v>2.8665299999999999E-3</v>
      </c>
      <c r="AG42" s="49">
        <v>2.0373200000000001E-2</v>
      </c>
      <c r="AH42" s="49">
        <v>1.3326599999999999E-2</v>
      </c>
      <c r="AI42" s="49">
        <v>1.0968800000000001E-2</v>
      </c>
      <c r="AJ42" s="49">
        <v>8.28453E-3</v>
      </c>
    </row>
    <row r="43" spans="1:36">
      <c r="A43" s="41" t="s">
        <v>117</v>
      </c>
      <c r="B43" s="41" t="s">
        <v>2876</v>
      </c>
      <c r="C43" s="49">
        <v>3.9425199999999999E-4</v>
      </c>
      <c r="D43" s="49">
        <v>7.2831299999999996E-3</v>
      </c>
      <c r="E43" s="49">
        <v>1.8984699999999999E-6</v>
      </c>
      <c r="F43" s="49">
        <v>4.3948300000000001E-4</v>
      </c>
      <c r="G43" s="49">
        <v>5.4341800000000003E-3</v>
      </c>
      <c r="H43" s="49">
        <v>4.7416699999999999E-3</v>
      </c>
      <c r="I43" s="49">
        <v>5.3462700000000002E-3</v>
      </c>
      <c r="J43" s="91"/>
      <c r="K43" s="49">
        <v>2.4769300000000001E-2</v>
      </c>
      <c r="L43" s="49">
        <v>2.2706799999999999E-2</v>
      </c>
      <c r="M43" s="49">
        <v>3.7789400000000001E-2</v>
      </c>
      <c r="N43" s="49">
        <v>4.6577399999999999E-5</v>
      </c>
      <c r="O43" s="91"/>
      <c r="P43" s="49">
        <v>1.18083E-4</v>
      </c>
      <c r="Q43" s="49">
        <v>1.1616E-3</v>
      </c>
      <c r="R43" s="49">
        <v>5.6900400000000002E-4</v>
      </c>
      <c r="S43" s="49">
        <v>1.7635000000000001E-3</v>
      </c>
      <c r="T43" s="49">
        <v>3.3437699999999998E-3</v>
      </c>
      <c r="U43" s="49">
        <v>7.4092500000000003E-4</v>
      </c>
      <c r="V43" s="49">
        <v>1.9768699999999999E-3</v>
      </c>
      <c r="W43" s="49">
        <v>1.94762E-3</v>
      </c>
      <c r="X43" s="49">
        <v>4.65029E-4</v>
      </c>
      <c r="Y43" s="91"/>
      <c r="Z43" s="49">
        <v>1.6200699999999998E-2</v>
      </c>
      <c r="AA43" s="49">
        <v>2.3663099999999999E-3</v>
      </c>
      <c r="AB43" s="49">
        <v>5.6465500000000002E-3</v>
      </c>
      <c r="AC43" s="49">
        <v>5.7200999999999997E-4</v>
      </c>
      <c r="AD43" s="49">
        <v>1.1440199999999999E-4</v>
      </c>
      <c r="AE43" s="91"/>
      <c r="AF43" s="49">
        <v>5.3407499999999996E-4</v>
      </c>
      <c r="AG43" s="49">
        <v>1.12503E-4</v>
      </c>
      <c r="AH43" s="49">
        <v>5.6428999999999995E-4</v>
      </c>
      <c r="AI43" s="49">
        <v>2.01774E-6</v>
      </c>
      <c r="AJ43" s="49">
        <v>2.0930100000000001E-4</v>
      </c>
    </row>
    <row r="44" spans="1:36">
      <c r="A44" s="41" t="s">
        <v>2858</v>
      </c>
      <c r="B44" s="41" t="s">
        <v>2876</v>
      </c>
      <c r="C44" s="49">
        <v>1.42408E-2</v>
      </c>
      <c r="D44" s="49">
        <v>6.5647300000000004E-3</v>
      </c>
      <c r="E44" s="49">
        <v>6.4135900000000003E-3</v>
      </c>
      <c r="F44" s="49">
        <v>4.7363500000000003E-3</v>
      </c>
      <c r="G44" s="49">
        <v>7.6091800000000001E-3</v>
      </c>
      <c r="H44" s="49">
        <v>1.7474699999999999E-2</v>
      </c>
      <c r="I44" s="49">
        <v>1.12186E-2</v>
      </c>
      <c r="J44" s="91"/>
      <c r="K44" s="49">
        <v>1.42594E-2</v>
      </c>
      <c r="L44" s="49">
        <v>1.44184E-3</v>
      </c>
      <c r="M44" s="49">
        <v>1.02027E-2</v>
      </c>
      <c r="N44" s="49">
        <v>2.1329299999999999E-2</v>
      </c>
      <c r="O44" s="91"/>
      <c r="P44" s="49">
        <v>4.3975999999999998E-3</v>
      </c>
      <c r="Q44" s="49">
        <v>1.33814E-2</v>
      </c>
      <c r="R44" s="49">
        <v>4.7074999999999999E-3</v>
      </c>
      <c r="S44" s="49">
        <v>1.0894900000000001E-2</v>
      </c>
      <c r="T44" s="49">
        <v>1.8474899999999999E-2</v>
      </c>
      <c r="U44" s="49">
        <v>4.3209499999999996E-3</v>
      </c>
      <c r="V44" s="49">
        <v>1.6263900000000001E-2</v>
      </c>
      <c r="W44" s="49">
        <v>9.44212E-3</v>
      </c>
      <c r="X44" s="49">
        <v>1.21128E-2</v>
      </c>
      <c r="Y44" s="91"/>
      <c r="Z44" s="49">
        <v>4.19186E-2</v>
      </c>
      <c r="AA44" s="49">
        <v>9.5882599999999995E-3</v>
      </c>
      <c r="AB44" s="49">
        <v>5.0438900000000002E-2</v>
      </c>
      <c r="AC44" s="49">
        <v>3.1718700000000002E-2</v>
      </c>
      <c r="AD44" s="49">
        <v>1.8320900000000001E-2</v>
      </c>
      <c r="AE44" s="91"/>
      <c r="AF44" s="49">
        <v>3.3759699999999998E-3</v>
      </c>
      <c r="AG44" s="49">
        <v>8.4210299999999995E-3</v>
      </c>
      <c r="AH44" s="49">
        <v>3.62671E-3</v>
      </c>
      <c r="AI44" s="49">
        <v>4.6063099999999997E-3</v>
      </c>
      <c r="AJ44" s="49">
        <v>1.5272700000000001E-3</v>
      </c>
    </row>
    <row r="45" spans="1:36">
      <c r="A45" s="41" t="s">
        <v>2867</v>
      </c>
      <c r="B45" s="41" t="s">
        <v>2876</v>
      </c>
      <c r="C45" s="49">
        <v>4.61576E-3</v>
      </c>
      <c r="D45" s="49">
        <v>8.5783700000000001E-3</v>
      </c>
      <c r="E45" s="49">
        <v>1.9472300000000001E-2</v>
      </c>
      <c r="F45" s="49">
        <v>2.2233299999999999E-3</v>
      </c>
      <c r="G45" s="49">
        <v>1.3103699999999999E-2</v>
      </c>
      <c r="H45" s="49">
        <v>5.0606399999999999E-3</v>
      </c>
      <c r="I45" s="49">
        <v>1.1649E-2</v>
      </c>
      <c r="J45" s="91"/>
      <c r="K45" s="49">
        <v>5.6269999999999996E-4</v>
      </c>
      <c r="L45" s="49">
        <v>9.3967400000000006E-3</v>
      </c>
      <c r="M45" s="49">
        <v>2.4476100000000001E-2</v>
      </c>
      <c r="N45" s="49">
        <v>1.9989500000000002E-3</v>
      </c>
      <c r="O45" s="91"/>
      <c r="P45" s="49">
        <v>3.2701300000000002E-4</v>
      </c>
      <c r="Q45" s="49">
        <v>9.3708400000000003E-4</v>
      </c>
      <c r="R45" s="49">
        <v>4.5250899999999997E-4</v>
      </c>
      <c r="S45" s="49">
        <v>9.1783199999999999E-5</v>
      </c>
      <c r="T45" s="49">
        <v>4.8193699999999999E-5</v>
      </c>
      <c r="U45" s="49">
        <v>6.2168600000000003E-3</v>
      </c>
      <c r="V45" s="49">
        <v>3.4794500000000002E-6</v>
      </c>
      <c r="W45" s="49">
        <v>9.7700799999999991E-4</v>
      </c>
      <c r="X45" s="49">
        <v>1.0133400000000001E-2</v>
      </c>
      <c r="Y45" s="91"/>
      <c r="Z45" s="49">
        <v>8.0149699999999997E-3</v>
      </c>
      <c r="AA45" s="49">
        <v>4.6577700000000001E-4</v>
      </c>
      <c r="AB45" s="49">
        <v>1.0569900000000001E-3</v>
      </c>
      <c r="AC45" s="49">
        <v>7.8918599999999993E-5</v>
      </c>
      <c r="AD45" s="49">
        <v>7.8918599999999993E-5</v>
      </c>
      <c r="AE45" s="91"/>
      <c r="AF45" s="49">
        <v>2.23047E-2</v>
      </c>
      <c r="AG45" s="49">
        <v>1.7843399999999999E-2</v>
      </c>
      <c r="AH45" s="49">
        <v>2.6303699999999999E-2</v>
      </c>
      <c r="AI45" s="49">
        <v>1.7018499999999999E-2</v>
      </c>
      <c r="AJ45" s="49">
        <v>2.6303699999999999E-2</v>
      </c>
    </row>
    <row r="46" spans="1:36">
      <c r="A46" s="51" t="s">
        <v>144</v>
      </c>
      <c r="B46" s="51" t="s">
        <v>2876</v>
      </c>
      <c r="C46" s="50">
        <v>1.2591499999999999E-3</v>
      </c>
      <c r="D46" s="50">
        <v>1.53389E-3</v>
      </c>
      <c r="E46" s="50">
        <v>6.4842299999999997E-4</v>
      </c>
      <c r="F46" s="50">
        <v>7.4198800000000002E-3</v>
      </c>
      <c r="G46" s="50">
        <v>1.00041E-2</v>
      </c>
      <c r="H46" s="50">
        <v>3.5937899999999999E-3</v>
      </c>
      <c r="I46" s="50">
        <v>9.0045299999999995E-4</v>
      </c>
      <c r="J46" s="92"/>
      <c r="K46" s="50">
        <v>4.5356699999999999E-4</v>
      </c>
      <c r="L46" s="50">
        <v>1.9759399999999998E-3</v>
      </c>
      <c r="M46" s="50">
        <v>1.2234099999999999E-2</v>
      </c>
      <c r="N46" s="50">
        <v>1.53389E-3</v>
      </c>
      <c r="O46" s="92"/>
      <c r="P46" s="50">
        <v>4.0627099999999999E-4</v>
      </c>
      <c r="Q46" s="50">
        <v>8.3358E-4</v>
      </c>
      <c r="R46" s="50">
        <v>7.4560499999999997E-3</v>
      </c>
      <c r="S46" s="50">
        <v>3.6906399999999998E-3</v>
      </c>
      <c r="T46" s="50">
        <v>5.3520399999999997E-3</v>
      </c>
      <c r="U46" s="50">
        <v>5.6067499999999998E-3</v>
      </c>
      <c r="V46" s="50">
        <v>9.33061E-4</v>
      </c>
      <c r="W46" s="50">
        <v>2.3943200000000001E-4</v>
      </c>
      <c r="X46" s="50">
        <v>4.9378599999999996E-3</v>
      </c>
      <c r="Y46" s="92"/>
      <c r="Z46" s="50">
        <v>7.33258E-3</v>
      </c>
      <c r="AA46" s="50">
        <v>5.0836900000000001E-3</v>
      </c>
      <c r="AB46" s="50">
        <v>5.4953900000000002E-3</v>
      </c>
      <c r="AC46" s="50">
        <v>8.5595599999999995E-4</v>
      </c>
      <c r="AD46" s="50">
        <v>6.7350500000000002E-4</v>
      </c>
      <c r="AE46" s="92"/>
      <c r="AF46" s="50">
        <v>6.0817199999999997E-3</v>
      </c>
      <c r="AG46" s="50">
        <v>2.2885399999999999E-4</v>
      </c>
      <c r="AH46" s="50">
        <v>9.3613400000000003E-4</v>
      </c>
      <c r="AI46" s="50">
        <v>1.5798200000000001E-4</v>
      </c>
      <c r="AJ46" s="50">
        <v>7.3259599999999996E-4</v>
      </c>
    </row>
    <row r="47" spans="1:36" ht="66" customHeight="1">
      <c r="A47" s="76" t="s">
        <v>2909</v>
      </c>
      <c r="B47" s="76"/>
      <c r="C47" s="76"/>
      <c r="D47" s="76"/>
      <c r="E47" s="76"/>
      <c r="F47" s="76"/>
      <c r="G47" s="76"/>
      <c r="H47" s="76"/>
      <c r="I47" s="76"/>
      <c r="J47" s="76"/>
      <c r="K47" s="76"/>
      <c r="L47" s="76"/>
      <c r="M47" s="76"/>
      <c r="N47" s="76"/>
      <c r="O47" s="76"/>
      <c r="P47" s="76"/>
      <c r="Q47" s="76"/>
      <c r="R47" s="76"/>
      <c r="S47" s="76"/>
      <c r="T47" s="76"/>
      <c r="U47" s="76"/>
      <c r="V47" s="76"/>
      <c r="W47" s="76"/>
      <c r="X47" s="76"/>
      <c r="Y47" s="76"/>
      <c r="Z47" s="76"/>
      <c r="AA47" s="76"/>
      <c r="AB47" s="76"/>
      <c r="AC47" s="76"/>
      <c r="AD47" s="76"/>
      <c r="AE47" s="76"/>
      <c r="AF47" s="76"/>
      <c r="AG47" s="76"/>
      <c r="AH47" s="76"/>
      <c r="AI47" s="76"/>
      <c r="AJ47" s="76"/>
    </row>
  </sheetData>
  <sortState xmlns:xlrd2="http://schemas.microsoft.com/office/spreadsheetml/2017/richdata2" ref="A4:AJ46">
    <sortCondition ref="B4:B46"/>
  </sortState>
  <mergeCells count="8">
    <mergeCell ref="A47:AJ47"/>
    <mergeCell ref="AF2:AJ2"/>
    <mergeCell ref="A2:A3"/>
    <mergeCell ref="B2:B3"/>
    <mergeCell ref="C2:I2"/>
    <mergeCell ref="K2:N2"/>
    <mergeCell ref="P2:X2"/>
    <mergeCell ref="Z2:AD2"/>
  </mergeCells>
  <phoneticPr fontId="11" type="noConversion"/>
  <conditionalFormatting sqref="C4:AJ46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1180555555555596" footer="0.51180555555555596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J47"/>
  <sheetViews>
    <sheetView zoomScale="93" workbookViewId="0"/>
  </sheetViews>
  <sheetFormatPr baseColWidth="10" defaultColWidth="9" defaultRowHeight="16"/>
  <cols>
    <col min="1" max="1" width="13.83203125" customWidth="1"/>
    <col min="2" max="2" width="6.83203125" customWidth="1"/>
    <col min="3" max="9" width="8.1640625" bestFit="1" customWidth="1"/>
    <col min="10" max="10" width="2.83203125" style="93" customWidth="1"/>
    <col min="11" max="14" width="8.1640625" bestFit="1" customWidth="1"/>
    <col min="15" max="15" width="2.83203125" style="93" customWidth="1"/>
    <col min="16" max="24" width="8.1640625" bestFit="1" customWidth="1"/>
    <col min="25" max="25" width="2.83203125" style="93" customWidth="1"/>
    <col min="26" max="30" width="8.1640625" bestFit="1" customWidth="1"/>
    <col min="31" max="31" width="2.83203125" style="93" customWidth="1"/>
    <col min="32" max="36" width="8.1640625" bestFit="1" customWidth="1"/>
  </cols>
  <sheetData>
    <row r="1" spans="1:36" ht="18">
      <c r="A1" s="98" t="s">
        <v>2941</v>
      </c>
      <c r="B1" s="99"/>
      <c r="C1" s="99"/>
      <c r="D1" s="99"/>
      <c r="E1" s="99"/>
      <c r="F1" s="99"/>
      <c r="G1" s="99"/>
      <c r="H1" s="99"/>
      <c r="I1" s="99"/>
      <c r="J1" s="100"/>
      <c r="K1" s="99"/>
      <c r="L1" s="99"/>
      <c r="M1" s="99"/>
      <c r="N1" s="99"/>
      <c r="O1" s="100"/>
      <c r="P1" s="99"/>
      <c r="Q1" s="99"/>
      <c r="R1" s="99"/>
      <c r="S1" s="99"/>
      <c r="T1" s="99"/>
      <c r="U1" s="99"/>
      <c r="V1" s="99"/>
      <c r="W1" s="99"/>
      <c r="X1" s="99"/>
      <c r="Y1" s="100"/>
      <c r="Z1" s="99"/>
      <c r="AA1" s="99"/>
      <c r="AB1" s="99"/>
      <c r="AC1" s="99"/>
      <c r="AD1" s="99"/>
      <c r="AE1" s="100"/>
      <c r="AF1" s="99"/>
      <c r="AG1" s="99"/>
      <c r="AH1" s="99"/>
      <c r="AI1" s="99"/>
      <c r="AJ1" s="99"/>
    </row>
    <row r="2" spans="1:36">
      <c r="A2" s="77" t="s">
        <v>2855</v>
      </c>
      <c r="B2" s="77" t="s">
        <v>2875</v>
      </c>
      <c r="C2" s="95" t="s">
        <v>2883</v>
      </c>
      <c r="D2" s="95"/>
      <c r="E2" s="95"/>
      <c r="F2" s="95"/>
      <c r="G2" s="95"/>
      <c r="H2" s="95"/>
      <c r="I2" s="95"/>
      <c r="J2" s="96"/>
      <c r="K2" s="95" t="s">
        <v>2884</v>
      </c>
      <c r="L2" s="95"/>
      <c r="M2" s="95"/>
      <c r="N2" s="95"/>
      <c r="O2" s="96"/>
      <c r="P2" s="95" t="s">
        <v>2885</v>
      </c>
      <c r="Q2" s="95"/>
      <c r="R2" s="95"/>
      <c r="S2" s="95"/>
      <c r="T2" s="95"/>
      <c r="U2" s="95"/>
      <c r="V2" s="95"/>
      <c r="W2" s="95"/>
      <c r="X2" s="95"/>
      <c r="Y2" s="96"/>
      <c r="Z2" s="95" t="s">
        <v>2886</v>
      </c>
      <c r="AA2" s="95"/>
      <c r="AB2" s="95"/>
      <c r="AC2" s="95"/>
      <c r="AD2" s="95"/>
      <c r="AE2" s="96"/>
      <c r="AF2" s="95" t="s">
        <v>2887</v>
      </c>
      <c r="AG2" s="95"/>
      <c r="AH2" s="95"/>
      <c r="AI2" s="95"/>
      <c r="AJ2" s="95"/>
    </row>
    <row r="3" spans="1:36">
      <c r="A3" s="78"/>
      <c r="B3" s="78"/>
      <c r="C3" s="42" t="s">
        <v>33</v>
      </c>
      <c r="D3" s="42" t="s">
        <v>38</v>
      </c>
      <c r="E3" s="42" t="s">
        <v>41</v>
      </c>
      <c r="F3" s="42" t="s">
        <v>44</v>
      </c>
      <c r="G3" s="42" t="s">
        <v>46</v>
      </c>
      <c r="H3" s="42" t="s">
        <v>49</v>
      </c>
      <c r="I3" s="42" t="s">
        <v>51</v>
      </c>
      <c r="J3" s="90"/>
      <c r="K3" s="42" t="s">
        <v>54</v>
      </c>
      <c r="L3" s="42" t="s">
        <v>59</v>
      </c>
      <c r="M3" s="42" t="s">
        <v>62</v>
      </c>
      <c r="N3" s="42" t="s">
        <v>64</v>
      </c>
      <c r="O3" s="90"/>
      <c r="P3" s="42" t="s">
        <v>23</v>
      </c>
      <c r="Q3" s="42" t="s">
        <v>20</v>
      </c>
      <c r="R3" s="42" t="s">
        <v>22</v>
      </c>
      <c r="S3" s="42" t="s">
        <v>2872</v>
      </c>
      <c r="T3" s="42" t="s">
        <v>26</v>
      </c>
      <c r="U3" s="42" t="s">
        <v>30</v>
      </c>
      <c r="V3" s="42" t="s">
        <v>2871</v>
      </c>
      <c r="W3" s="42" t="s">
        <v>11</v>
      </c>
      <c r="X3" s="42" t="s">
        <v>6</v>
      </c>
      <c r="Y3" s="90"/>
      <c r="Z3" s="42" t="s">
        <v>67</v>
      </c>
      <c r="AA3" s="42" t="s">
        <v>72</v>
      </c>
      <c r="AB3" s="42" t="s">
        <v>76</v>
      </c>
      <c r="AC3" s="42" t="s">
        <v>80</v>
      </c>
      <c r="AD3" s="42" t="s">
        <v>83</v>
      </c>
      <c r="AE3" s="90"/>
      <c r="AF3" s="42" t="s">
        <v>86</v>
      </c>
      <c r="AG3" s="42" t="s">
        <v>90</v>
      </c>
      <c r="AH3" s="42" t="s">
        <v>93</v>
      </c>
      <c r="AI3" s="42" t="s">
        <v>97</v>
      </c>
      <c r="AJ3" s="42" t="s">
        <v>100</v>
      </c>
    </row>
    <row r="4" spans="1:36">
      <c r="A4" s="41" t="s">
        <v>128</v>
      </c>
      <c r="B4" s="41" t="s">
        <v>2882</v>
      </c>
      <c r="C4" s="43">
        <v>2.92777E-2</v>
      </c>
      <c r="D4" s="43">
        <v>3.2365499999999998E-2</v>
      </c>
      <c r="E4" s="43">
        <v>5.3659999999999999E-2</v>
      </c>
      <c r="F4" s="43">
        <v>6.0002100000000003E-2</v>
      </c>
      <c r="G4" s="43">
        <v>4.6821300000000003E-2</v>
      </c>
      <c r="H4" s="43">
        <v>6.7252500000000007E-2</v>
      </c>
      <c r="I4" s="43">
        <v>4.9037400000000002E-2</v>
      </c>
      <c r="J4" s="91"/>
      <c r="K4" s="43">
        <v>3.5888399999999998E-3</v>
      </c>
      <c r="L4" s="43">
        <v>7.3849500000000004E-3</v>
      </c>
      <c r="M4" s="43">
        <v>3.8721400000000003E-2</v>
      </c>
      <c r="N4" s="43">
        <v>6.6748800000000002E-3</v>
      </c>
      <c r="O4" s="91"/>
      <c r="P4" s="43">
        <v>1.09716E-3</v>
      </c>
      <c r="Q4" s="43">
        <v>2.9548500000000002E-3</v>
      </c>
      <c r="R4" s="43">
        <v>2.3050200000000001E-3</v>
      </c>
      <c r="S4" s="43">
        <v>2.8466400000000001E-3</v>
      </c>
      <c r="T4" s="43">
        <v>1.6755299999999999E-3</v>
      </c>
      <c r="U4" s="43">
        <v>2.8650500000000001E-3</v>
      </c>
      <c r="V4" s="43">
        <v>7.33535E-4</v>
      </c>
      <c r="W4" s="43">
        <v>3.0685199999999999E-3</v>
      </c>
      <c r="X4" s="43">
        <v>4.1341800000000003E-3</v>
      </c>
      <c r="Y4" s="91"/>
      <c r="Z4" s="43">
        <v>3.0978599999999999E-4</v>
      </c>
      <c r="AA4" s="43">
        <v>1.07147E-4</v>
      </c>
      <c r="AB4" s="43">
        <v>9.925419999999999E-4</v>
      </c>
      <c r="AC4" s="43">
        <v>1.2426500000000001E-3</v>
      </c>
      <c r="AD4" s="43">
        <v>4.8581399999999999E-4</v>
      </c>
      <c r="AE4" s="91"/>
      <c r="AF4" s="43">
        <v>1.1280699999999999E-3</v>
      </c>
      <c r="AG4" s="43">
        <v>3.87544E-3</v>
      </c>
      <c r="AH4" s="43">
        <v>1.03929E-2</v>
      </c>
      <c r="AI4" s="43">
        <v>9.4674400000000006E-3</v>
      </c>
      <c r="AJ4" s="43">
        <v>9.3319799999999999E-4</v>
      </c>
    </row>
    <row r="5" spans="1:36">
      <c r="A5" s="41" t="s">
        <v>2861</v>
      </c>
      <c r="B5" s="41" t="s">
        <v>2882</v>
      </c>
      <c r="C5" s="43">
        <v>1.3078799999999999E-5</v>
      </c>
      <c r="D5" s="43">
        <v>8.0795699999999999E-4</v>
      </c>
      <c r="E5" s="43">
        <v>6.21164E-3</v>
      </c>
      <c r="F5" s="43">
        <v>2.19309E-3</v>
      </c>
      <c r="G5" s="43">
        <v>6.5809999999999995E-5</v>
      </c>
      <c r="H5" s="43">
        <v>8.7830800000000004E-3</v>
      </c>
      <c r="I5" s="43">
        <v>5.8917600000000002E-3</v>
      </c>
      <c r="J5" s="91"/>
      <c r="K5" s="43">
        <v>2.69486E-2</v>
      </c>
      <c r="L5" s="43">
        <v>6.0576399999999996E-4</v>
      </c>
      <c r="M5" s="43">
        <v>4.8473199999999996E-3</v>
      </c>
      <c r="N5" s="43">
        <v>2.41344E-2</v>
      </c>
      <c r="O5" s="91"/>
      <c r="P5" s="43">
        <v>9.34895E-3</v>
      </c>
      <c r="Q5" s="43">
        <v>4.9510400000000003E-3</v>
      </c>
      <c r="R5" s="43">
        <v>2.23989E-3</v>
      </c>
      <c r="S5" s="43">
        <v>7.09948E-3</v>
      </c>
      <c r="T5" s="43">
        <v>1.3222900000000001E-3</v>
      </c>
      <c r="U5" s="43">
        <v>3.3704500000000001E-3</v>
      </c>
      <c r="V5" s="43">
        <v>9.7611999999999994E-3</v>
      </c>
      <c r="W5" s="43">
        <v>4.2741300000000002E-4</v>
      </c>
      <c r="X5" s="43">
        <v>2.9461399999999999E-3</v>
      </c>
      <c r="Y5" s="91"/>
      <c r="Z5" s="43">
        <v>6.7639500000000005E-2</v>
      </c>
      <c r="AA5" s="43">
        <v>7.1666800000000003E-2</v>
      </c>
      <c r="AB5" s="43">
        <v>6.8489999999999995E-2</v>
      </c>
      <c r="AC5" s="43">
        <v>4.0195799999999997E-2</v>
      </c>
      <c r="AD5" s="43">
        <v>6.1609799999999999E-2</v>
      </c>
      <c r="AE5" s="91"/>
      <c r="AF5" s="43">
        <v>5.1905399999999997E-2</v>
      </c>
      <c r="AG5" s="43">
        <v>4.4579000000000001E-2</v>
      </c>
      <c r="AH5" s="43">
        <v>4.5015699999999999E-2</v>
      </c>
      <c r="AI5" s="43">
        <v>5.8426800000000001E-2</v>
      </c>
      <c r="AJ5" s="43">
        <v>3.5173299999999998E-2</v>
      </c>
    </row>
    <row r="6" spans="1:36">
      <c r="A6" s="41" t="s">
        <v>107</v>
      </c>
      <c r="B6" s="41" t="s">
        <v>2878</v>
      </c>
      <c r="C6" s="44">
        <v>0.128221</v>
      </c>
      <c r="D6" s="44">
        <v>9.1977699999999996E-2</v>
      </c>
      <c r="E6" s="44">
        <v>0.14860400000000001</v>
      </c>
      <c r="F6" s="44">
        <v>0.199879</v>
      </c>
      <c r="G6" s="44">
        <v>0.160048</v>
      </c>
      <c r="H6" s="44">
        <v>0.18993599999999999</v>
      </c>
      <c r="I6" s="44">
        <v>0.14952599999999999</v>
      </c>
      <c r="J6" s="91"/>
      <c r="K6" s="44">
        <v>9.1215500000000008E-3</v>
      </c>
      <c r="L6" s="44">
        <v>2.4893099999999998E-4</v>
      </c>
      <c r="M6" s="44">
        <v>1.15402E-2</v>
      </c>
      <c r="N6" s="44">
        <v>1.4288500000000001E-2</v>
      </c>
      <c r="O6" s="91"/>
      <c r="P6" s="44">
        <v>1.7750800000000001E-3</v>
      </c>
      <c r="Q6" s="44">
        <v>2.98643E-3</v>
      </c>
      <c r="R6" s="44">
        <v>3.4679099999999998E-3</v>
      </c>
      <c r="S6" s="44">
        <v>1.10049E-2</v>
      </c>
      <c r="T6" s="44">
        <v>1.4370699999999999E-3</v>
      </c>
      <c r="U6" s="44">
        <v>1.6506E-4</v>
      </c>
      <c r="V6" s="44">
        <v>5.1074900000000001E-3</v>
      </c>
      <c r="W6" s="44">
        <v>1.1872499999999999E-3</v>
      </c>
      <c r="X6" s="44">
        <v>4.1078300000000003E-6</v>
      </c>
      <c r="Y6" s="91"/>
      <c r="Z6" s="44">
        <v>1.2079299999999999E-2</v>
      </c>
      <c r="AA6" s="44">
        <v>6.06779E-3</v>
      </c>
      <c r="AB6" s="44">
        <v>7.6815199999999998E-3</v>
      </c>
      <c r="AC6" s="44">
        <v>4.0777899999999999E-2</v>
      </c>
      <c r="AD6" s="44">
        <v>2.5123199999999998E-2</v>
      </c>
      <c r="AE6" s="91"/>
      <c r="AF6" s="44">
        <v>1.96431E-2</v>
      </c>
      <c r="AG6" s="44">
        <v>3.04912E-2</v>
      </c>
      <c r="AH6" s="44">
        <v>1.5222599999999999E-2</v>
      </c>
      <c r="AI6" s="44">
        <v>2.0514500000000001E-2</v>
      </c>
      <c r="AJ6" s="44">
        <v>1.43838E-2</v>
      </c>
    </row>
    <row r="7" spans="1:36">
      <c r="A7" s="41" t="s">
        <v>114</v>
      </c>
      <c r="B7" s="41" t="s">
        <v>2878</v>
      </c>
      <c r="C7" s="44">
        <v>9.7468299999999994E-2</v>
      </c>
      <c r="D7" s="44">
        <v>8.2003099999999995E-2</v>
      </c>
      <c r="E7" s="44">
        <v>0.13889299999999999</v>
      </c>
      <c r="F7" s="44">
        <v>0.13147</v>
      </c>
      <c r="G7" s="44">
        <v>0.163993</v>
      </c>
      <c r="H7" s="44">
        <v>0.103299</v>
      </c>
      <c r="I7" s="44">
        <v>0.161108</v>
      </c>
      <c r="J7" s="91"/>
      <c r="K7" s="44">
        <v>1.50248E-2</v>
      </c>
      <c r="L7" s="44">
        <v>8.6712899999999999E-3</v>
      </c>
      <c r="M7" s="44">
        <v>1.32496E-2</v>
      </c>
      <c r="N7" s="44">
        <v>8.9898400000000007E-3</v>
      </c>
      <c r="O7" s="91"/>
      <c r="P7" s="44">
        <v>1.50034E-3</v>
      </c>
      <c r="Q7" s="44">
        <v>7.1124500000000002E-3</v>
      </c>
      <c r="R7" s="44">
        <v>2.9633400000000001E-3</v>
      </c>
      <c r="S7" s="44">
        <v>4.0948199999999999E-3</v>
      </c>
      <c r="T7" s="44">
        <v>1.4849299999999999E-2</v>
      </c>
      <c r="U7" s="44">
        <v>9.4765000000000005E-3</v>
      </c>
      <c r="V7" s="44">
        <v>1.30984E-2</v>
      </c>
      <c r="W7" s="44">
        <v>2.89939E-3</v>
      </c>
      <c r="X7" s="44">
        <v>1.2598799999999999E-3</v>
      </c>
      <c r="Y7" s="91"/>
      <c r="Z7" s="44">
        <v>1.5610400000000001E-3</v>
      </c>
      <c r="AA7" s="44">
        <v>5.2340299999999998E-3</v>
      </c>
      <c r="AB7" s="44">
        <v>8.4346699999999998E-4</v>
      </c>
      <c r="AC7" s="44">
        <v>1.7763900000000001E-3</v>
      </c>
      <c r="AD7" s="44">
        <v>8.9439900000000004E-5</v>
      </c>
      <c r="AE7" s="91"/>
      <c r="AF7" s="44">
        <v>4.7473899999999999E-2</v>
      </c>
      <c r="AG7" s="44">
        <v>8.6417499999999994E-2</v>
      </c>
      <c r="AH7" s="44">
        <v>5.95872E-2</v>
      </c>
      <c r="AI7" s="44">
        <v>5.0970799999999997E-2</v>
      </c>
      <c r="AJ7" s="44">
        <v>5.6129999999999999E-2</v>
      </c>
    </row>
    <row r="8" spans="1:36">
      <c r="A8" s="41" t="s">
        <v>122</v>
      </c>
      <c r="B8" s="41" t="s">
        <v>2878</v>
      </c>
      <c r="C8" s="44">
        <v>3.6629000000000002E-2</v>
      </c>
      <c r="D8" s="44">
        <v>3.6966800000000001E-2</v>
      </c>
      <c r="E8" s="44">
        <v>6.1440000000000002E-2</v>
      </c>
      <c r="F8" s="44">
        <v>4.3254800000000003E-2</v>
      </c>
      <c r="G8" s="44">
        <v>4.5743499999999999E-2</v>
      </c>
      <c r="H8" s="44">
        <v>9.3730999999999995E-2</v>
      </c>
      <c r="I8" s="44">
        <v>6.8405900000000006E-2</v>
      </c>
      <c r="J8" s="91"/>
      <c r="K8" s="44">
        <v>2.43496E-4</v>
      </c>
      <c r="L8" s="44">
        <v>1.5589099999999999E-3</v>
      </c>
      <c r="M8" s="44">
        <v>5.5493699999999997E-3</v>
      </c>
      <c r="N8" s="44">
        <v>3.4752999999999997E-4</v>
      </c>
      <c r="O8" s="91"/>
      <c r="P8" s="44">
        <v>1.4800099999999999E-3</v>
      </c>
      <c r="Q8" s="44">
        <v>4.9022499999999995E-4</v>
      </c>
      <c r="R8" s="44">
        <v>3.4511999999999998E-4</v>
      </c>
      <c r="S8" s="44">
        <v>1.5323100000000001E-3</v>
      </c>
      <c r="T8" s="44">
        <v>2.10458E-3</v>
      </c>
      <c r="U8" s="44">
        <v>5.0882599999999998E-4</v>
      </c>
      <c r="V8" s="44">
        <v>4.46468E-4</v>
      </c>
      <c r="W8" s="44">
        <v>1.20468E-2</v>
      </c>
      <c r="X8" s="44">
        <v>1.4026699999999999E-4</v>
      </c>
      <c r="Y8" s="91"/>
      <c r="Z8" s="44">
        <v>2.8078499999999998E-4</v>
      </c>
      <c r="AA8" s="44">
        <v>5.0882599999999998E-4</v>
      </c>
      <c r="AB8" s="44">
        <v>3.71598E-4</v>
      </c>
      <c r="AC8" s="44">
        <v>6.0342600000000001E-4</v>
      </c>
      <c r="AD8" s="44">
        <v>9.7422800000000005E-4</v>
      </c>
      <c r="AE8" s="91"/>
      <c r="AF8" s="44">
        <v>2.4210799999999999E-7</v>
      </c>
      <c r="AG8" s="44">
        <v>2.38575E-6</v>
      </c>
      <c r="AH8" s="44">
        <v>1.35633E-3</v>
      </c>
      <c r="AI8" s="44">
        <v>4.3280800000000001E-5</v>
      </c>
      <c r="AJ8" s="44">
        <v>8.9059700000000002E-4</v>
      </c>
    </row>
    <row r="9" spans="1:36">
      <c r="A9" s="41" t="s">
        <v>2857</v>
      </c>
      <c r="B9" s="41" t="s">
        <v>2878</v>
      </c>
      <c r="C9" s="44">
        <v>2.98182E-2</v>
      </c>
      <c r="D9" s="44">
        <v>2.2386699999999999E-2</v>
      </c>
      <c r="E9" s="44">
        <v>2.80808E-2</v>
      </c>
      <c r="F9" s="44">
        <v>3.5503399999999997E-2</v>
      </c>
      <c r="G9" s="44">
        <v>2.0903000000000001E-2</v>
      </c>
      <c r="H9" s="44">
        <v>4.9930700000000001E-2</v>
      </c>
      <c r="I9" s="44">
        <v>3.46705E-2</v>
      </c>
      <c r="J9" s="91"/>
      <c r="K9" s="44">
        <v>3.9122899999999997E-3</v>
      </c>
      <c r="L9" s="44">
        <v>9.2564100000000007E-6</v>
      </c>
      <c r="M9" s="44">
        <v>1.1011699999999999E-2</v>
      </c>
      <c r="N9" s="44">
        <v>1.8322400000000001E-4</v>
      </c>
      <c r="O9" s="91"/>
      <c r="P9" s="44">
        <v>2.66293E-3</v>
      </c>
      <c r="Q9" s="44">
        <v>3.8071400000000001E-3</v>
      </c>
      <c r="R9" s="44">
        <v>9.2258100000000001E-4</v>
      </c>
      <c r="S9" s="44">
        <v>4.5053599999999999E-3</v>
      </c>
      <c r="T9" s="44">
        <v>2.2625800000000001E-3</v>
      </c>
      <c r="U9" s="44">
        <v>5.8803600000000001E-4</v>
      </c>
      <c r="V9" s="44">
        <v>7.5549199999999997E-3</v>
      </c>
      <c r="W9" s="44">
        <v>1.9497799999999999E-3</v>
      </c>
      <c r="X9" s="44">
        <v>6.8339200000000001E-4</v>
      </c>
      <c r="Y9" s="91"/>
      <c r="Z9" s="44">
        <v>1.7745300000000001E-3</v>
      </c>
      <c r="AA9" s="44">
        <v>5.5473199999999997E-3</v>
      </c>
      <c r="AB9" s="44">
        <v>6.3822499999999999E-3</v>
      </c>
      <c r="AC9" s="44">
        <v>8.1013700000000001E-3</v>
      </c>
      <c r="AD9" s="44">
        <v>3.99694E-3</v>
      </c>
      <c r="AE9" s="91"/>
      <c r="AF9" s="44">
        <v>1.8322400000000001E-4</v>
      </c>
      <c r="AG9" s="44">
        <v>6.8114100000000004E-3</v>
      </c>
      <c r="AH9" s="44">
        <v>1.8322400000000001E-4</v>
      </c>
      <c r="AI9" s="44">
        <v>1.27024E-3</v>
      </c>
      <c r="AJ9" s="44">
        <v>4.1893399999999998E-4</v>
      </c>
    </row>
    <row r="10" spans="1:36">
      <c r="A10" s="41" t="s">
        <v>120</v>
      </c>
      <c r="B10" s="41" t="s">
        <v>2881</v>
      </c>
      <c r="C10" s="45">
        <v>1.34931E-3</v>
      </c>
      <c r="D10" s="45">
        <v>5.51923E-3</v>
      </c>
      <c r="E10" s="45">
        <v>8.7957899999999995E-3</v>
      </c>
      <c r="F10" s="45">
        <v>2.5173800000000001E-3</v>
      </c>
      <c r="G10" s="45">
        <v>8.49397E-4</v>
      </c>
      <c r="H10" s="45">
        <v>1.7297E-2</v>
      </c>
      <c r="I10" s="45">
        <v>6.3890400000000003E-4</v>
      </c>
      <c r="J10" s="91"/>
      <c r="K10" s="45">
        <v>4.2693899999999996E-3</v>
      </c>
      <c r="L10" s="45">
        <v>3.0594099999999999E-2</v>
      </c>
      <c r="M10" s="45">
        <v>9.2785500000000007E-2</v>
      </c>
      <c r="N10" s="45">
        <v>3.2266999999999999E-3</v>
      </c>
      <c r="O10" s="91"/>
      <c r="P10" s="45">
        <v>5.6356400000000001E-4</v>
      </c>
      <c r="Q10" s="45">
        <v>8.2752499999999996E-3</v>
      </c>
      <c r="R10" s="45">
        <v>5.274E-3</v>
      </c>
      <c r="S10" s="45">
        <v>4.8778399999999996E-3</v>
      </c>
      <c r="T10" s="45">
        <v>1.03684E-3</v>
      </c>
      <c r="U10" s="45">
        <v>1.58873E-3</v>
      </c>
      <c r="V10" s="45">
        <v>7.2685400000000004E-3</v>
      </c>
      <c r="W10" s="45">
        <v>1.65654E-3</v>
      </c>
      <c r="X10" s="45">
        <v>1.51888E-3</v>
      </c>
      <c r="Y10" s="91"/>
      <c r="Z10" s="45">
        <v>1.5208299999999999E-3</v>
      </c>
      <c r="AA10" s="45">
        <v>3.3978300000000002E-4</v>
      </c>
      <c r="AB10" s="45">
        <v>4.3409299999999998E-4</v>
      </c>
      <c r="AC10" s="45">
        <v>5.11774E-3</v>
      </c>
      <c r="AD10" s="45">
        <v>4.64146E-3</v>
      </c>
      <c r="AE10" s="91"/>
      <c r="AF10" s="45">
        <v>4.5293800000000004E-3</v>
      </c>
      <c r="AG10" s="45">
        <v>1.5311200000000001E-4</v>
      </c>
      <c r="AH10" s="45">
        <v>2.6302299999999999E-3</v>
      </c>
      <c r="AI10" s="45">
        <v>1.20012E-4</v>
      </c>
      <c r="AJ10" s="45">
        <v>1.27013E-2</v>
      </c>
    </row>
    <row r="11" spans="1:36">
      <c r="A11" s="41" t="s">
        <v>124</v>
      </c>
      <c r="B11" s="41" t="s">
        <v>2881</v>
      </c>
      <c r="C11" s="45">
        <v>3.4909099999999998E-2</v>
      </c>
      <c r="D11" s="45">
        <v>2.2704700000000001E-2</v>
      </c>
      <c r="E11" s="45">
        <v>4.3897400000000003E-2</v>
      </c>
      <c r="F11" s="45">
        <v>9.59401E-2</v>
      </c>
      <c r="G11" s="45">
        <v>6.9090899999999997E-2</v>
      </c>
      <c r="H11" s="45">
        <v>6.1654800000000003E-2</v>
      </c>
      <c r="I11" s="45">
        <v>3.0825200000000001E-2</v>
      </c>
      <c r="J11" s="91"/>
      <c r="K11" s="45">
        <v>7.5759599999999996E-3</v>
      </c>
      <c r="L11" s="45">
        <v>1.3883599999999999E-3</v>
      </c>
      <c r="M11" s="45">
        <v>1.3737300000000001E-3</v>
      </c>
      <c r="N11" s="45">
        <v>6.9978200000000001E-3</v>
      </c>
      <c r="O11" s="91"/>
      <c r="P11" s="45">
        <v>5.1664099999999998E-3</v>
      </c>
      <c r="Q11" s="45">
        <v>5.6755200000000002E-5</v>
      </c>
      <c r="R11" s="45">
        <v>2.5479399999999997E-4</v>
      </c>
      <c r="S11" s="45">
        <v>8.3568100000000001E-4</v>
      </c>
      <c r="T11" s="45">
        <v>2.4667999999999999E-3</v>
      </c>
      <c r="U11" s="45">
        <v>2.02325E-4</v>
      </c>
      <c r="V11" s="45">
        <v>2.9053100000000001E-4</v>
      </c>
      <c r="W11" s="45">
        <v>6.9092199999999996E-5</v>
      </c>
      <c r="X11" s="45">
        <v>5.2999099999999999E-5</v>
      </c>
      <c r="Y11" s="91"/>
      <c r="Z11" s="45">
        <v>8.855E-4</v>
      </c>
      <c r="AA11" s="45">
        <v>1.3417099999999999E-4</v>
      </c>
      <c r="AB11" s="45">
        <v>3.1361100000000001E-3</v>
      </c>
      <c r="AC11" s="45">
        <v>5.1431200000000003E-5</v>
      </c>
      <c r="AD11" s="45">
        <v>9.7665900000000003E-5</v>
      </c>
      <c r="AE11" s="91"/>
      <c r="AF11" s="45">
        <v>1.74679E-3</v>
      </c>
      <c r="AG11" s="45">
        <v>2.43071E-3</v>
      </c>
      <c r="AH11" s="45">
        <v>1.2224600000000001E-3</v>
      </c>
      <c r="AI11" s="45">
        <v>3.0575900000000001E-4</v>
      </c>
      <c r="AJ11" s="45">
        <v>3.0194400000000001E-4</v>
      </c>
    </row>
    <row r="12" spans="1:36">
      <c r="A12" s="41" t="s">
        <v>129</v>
      </c>
      <c r="B12" s="41" t="s">
        <v>2881</v>
      </c>
      <c r="C12" s="45">
        <v>2.27414E-3</v>
      </c>
      <c r="D12" s="45">
        <v>1.5648200000000001E-2</v>
      </c>
      <c r="E12" s="45">
        <v>2.1871299999999998E-3</v>
      </c>
      <c r="F12" s="45">
        <v>5.4847899999999998E-3</v>
      </c>
      <c r="G12" s="45">
        <v>1.02167E-2</v>
      </c>
      <c r="H12" s="45">
        <v>2.37754E-3</v>
      </c>
      <c r="I12" s="45">
        <v>9.8528499999999997E-5</v>
      </c>
      <c r="J12" s="91"/>
      <c r="K12" s="45">
        <v>0.102787</v>
      </c>
      <c r="L12" s="45">
        <v>2.01789E-2</v>
      </c>
      <c r="M12" s="45">
        <v>3.93639E-2</v>
      </c>
      <c r="N12" s="45">
        <v>4.1609899999999998E-2</v>
      </c>
      <c r="O12" s="91"/>
      <c r="P12" s="45">
        <v>2.07677E-2</v>
      </c>
      <c r="Q12" s="45">
        <v>2.57147E-2</v>
      </c>
      <c r="R12" s="45">
        <v>1.8655000000000001E-2</v>
      </c>
      <c r="S12" s="45">
        <v>1.7743499999999999E-2</v>
      </c>
      <c r="T12" s="45">
        <v>9.2145500000000002E-3</v>
      </c>
      <c r="U12" s="45">
        <v>2.6023600000000001E-2</v>
      </c>
      <c r="V12" s="45">
        <v>2.04919E-2</v>
      </c>
      <c r="W12" s="45">
        <v>1.7746399999999999E-2</v>
      </c>
      <c r="X12" s="45">
        <v>1.4492500000000001E-5</v>
      </c>
      <c r="Y12" s="91"/>
      <c r="Z12" s="45">
        <v>6.4689700000000003E-2</v>
      </c>
      <c r="AA12" s="45">
        <v>6.2842400000000007E-2</v>
      </c>
      <c r="AB12" s="45">
        <v>7.0230899999999999E-2</v>
      </c>
      <c r="AC12" s="45">
        <v>7.4280899999999997E-2</v>
      </c>
      <c r="AD12" s="45">
        <v>7.4280899999999997E-2</v>
      </c>
      <c r="AE12" s="91"/>
      <c r="AF12" s="45">
        <v>2.86035E-2</v>
      </c>
      <c r="AG12" s="45">
        <v>2.90867E-2</v>
      </c>
      <c r="AH12" s="45">
        <v>2.47E-2</v>
      </c>
      <c r="AI12" s="45">
        <v>2.8689599999999999E-2</v>
      </c>
      <c r="AJ12" s="45">
        <v>2.25916E-2</v>
      </c>
    </row>
    <row r="13" spans="1:36">
      <c r="A13" s="41" t="s">
        <v>2863</v>
      </c>
      <c r="B13" s="41" t="s">
        <v>2881</v>
      </c>
      <c r="C13" s="45">
        <v>3.9429199999999998E-2</v>
      </c>
      <c r="D13" s="45">
        <v>1.8904299999999999E-2</v>
      </c>
      <c r="E13" s="45">
        <v>4.2225199999999997E-2</v>
      </c>
      <c r="F13" s="45">
        <v>3.5914300000000003E-2</v>
      </c>
      <c r="G13" s="45">
        <v>3.4786200000000003E-2</v>
      </c>
      <c r="H13" s="45">
        <v>4.9548000000000002E-2</v>
      </c>
      <c r="I13" s="45">
        <v>3.7049600000000002E-2</v>
      </c>
      <c r="J13" s="91"/>
      <c r="K13" s="45">
        <v>6.1996799999999999E-3</v>
      </c>
      <c r="L13" s="45">
        <v>1.12932E-4</v>
      </c>
      <c r="M13" s="45">
        <v>7.1893E-3</v>
      </c>
      <c r="N13" s="45">
        <v>3.45683E-4</v>
      </c>
      <c r="O13" s="91"/>
      <c r="P13" s="45">
        <v>6.2098099999999996E-3</v>
      </c>
      <c r="Q13" s="45">
        <v>3.3224200000000001E-4</v>
      </c>
      <c r="R13" s="45">
        <v>3.1392600000000001E-3</v>
      </c>
      <c r="S13" s="45">
        <v>2.5354000000000002E-3</v>
      </c>
      <c r="T13" s="45">
        <v>2.5044100000000001E-4</v>
      </c>
      <c r="U13" s="45">
        <v>3.55149E-3</v>
      </c>
      <c r="V13" s="45">
        <v>1.3219800000000001E-4</v>
      </c>
      <c r="W13" s="45">
        <v>6.3661799999999999E-3</v>
      </c>
      <c r="X13" s="45">
        <v>1.2052999999999999E-2</v>
      </c>
      <c r="Y13" s="91"/>
      <c r="Z13" s="45">
        <v>1.49283E-4</v>
      </c>
      <c r="AA13" s="45">
        <v>8.9756200000000001E-3</v>
      </c>
      <c r="AB13" s="45">
        <v>6.2172200000000001E-4</v>
      </c>
      <c r="AC13" s="45">
        <v>1.0828400000000001E-3</v>
      </c>
      <c r="AD13" s="45">
        <v>4.0086899999999997E-5</v>
      </c>
      <c r="AE13" s="91"/>
      <c r="AF13" s="45">
        <v>7.6581599999999998E-3</v>
      </c>
      <c r="AG13" s="45">
        <v>5.9977800000000003E-3</v>
      </c>
      <c r="AH13" s="45">
        <v>3.2184000000000002E-3</v>
      </c>
      <c r="AI13" s="45">
        <v>1.07767E-2</v>
      </c>
      <c r="AJ13" s="45">
        <v>5.9306599999999995E-4</v>
      </c>
    </row>
    <row r="14" spans="1:36">
      <c r="A14" s="41" t="s">
        <v>2866</v>
      </c>
      <c r="B14" s="41" t="s">
        <v>2881</v>
      </c>
      <c r="C14" s="45">
        <v>7.4227399999999999E-2</v>
      </c>
      <c r="D14" s="45">
        <v>7.3138099999999998E-2</v>
      </c>
      <c r="E14" s="45">
        <v>9.6293699999999996E-2</v>
      </c>
      <c r="F14" s="45">
        <v>0.14047399999999999</v>
      </c>
      <c r="G14" s="45">
        <v>9.1394699999999995E-2</v>
      </c>
      <c r="H14" s="45">
        <v>0.134966</v>
      </c>
      <c r="I14" s="45">
        <v>0.11099100000000001</v>
      </c>
      <c r="J14" s="91"/>
      <c r="K14" s="45">
        <v>7.3644800000000001E-4</v>
      </c>
      <c r="L14" s="45">
        <v>9.8328800000000004E-3</v>
      </c>
      <c r="M14" s="45">
        <v>3.5144399999999999E-2</v>
      </c>
      <c r="N14" s="45">
        <v>2.5286599999999998E-3</v>
      </c>
      <c r="O14" s="91"/>
      <c r="P14" s="45">
        <v>1.08176E-2</v>
      </c>
      <c r="Q14" s="45">
        <v>1.8340200000000001E-2</v>
      </c>
      <c r="R14" s="45">
        <v>1.6457099999999999E-2</v>
      </c>
      <c r="S14" s="45">
        <v>1.1948E-2</v>
      </c>
      <c r="T14" s="45">
        <v>7.1367100000000001E-3</v>
      </c>
      <c r="U14" s="45">
        <v>5.2384199999999997E-3</v>
      </c>
      <c r="V14" s="45">
        <v>5.7533000000000003E-3</v>
      </c>
      <c r="W14" s="45">
        <v>1.0865499999999999E-3</v>
      </c>
      <c r="X14" s="45">
        <v>2.0785199999999999E-4</v>
      </c>
      <c r="Y14" s="91"/>
      <c r="Z14" s="45">
        <v>6.3257000000000001E-3</v>
      </c>
      <c r="AA14" s="45">
        <v>5.2384199999999997E-3</v>
      </c>
      <c r="AB14" s="45">
        <v>4.6095499999999998E-4</v>
      </c>
      <c r="AC14" s="45">
        <v>3.84893E-3</v>
      </c>
      <c r="AD14" s="45">
        <v>1.0344900000000001E-2</v>
      </c>
      <c r="AE14" s="91"/>
      <c r="AF14" s="45">
        <v>4.9762900000000004E-3</v>
      </c>
      <c r="AG14" s="45">
        <v>8.2935000000000005E-3</v>
      </c>
      <c r="AH14" s="45">
        <v>8.8968399999999996E-3</v>
      </c>
      <c r="AI14" s="45">
        <v>5.0615800000000004E-3</v>
      </c>
      <c r="AJ14" s="45">
        <v>1.16902E-2</v>
      </c>
    </row>
    <row r="15" spans="1:36">
      <c r="A15" s="41" t="s">
        <v>2870</v>
      </c>
      <c r="B15" s="41" t="s">
        <v>2881</v>
      </c>
      <c r="C15" s="45">
        <v>8.4136300000000006E-6</v>
      </c>
      <c r="D15" s="45">
        <v>4.8009499999999999E-4</v>
      </c>
      <c r="E15" s="45">
        <v>3.0106300000000001E-4</v>
      </c>
      <c r="F15" s="45">
        <v>3.3670599999999998E-4</v>
      </c>
      <c r="G15" s="45">
        <v>1.41418E-2</v>
      </c>
      <c r="H15" s="45">
        <v>8.2791500000000003E-4</v>
      </c>
      <c r="I15" s="45">
        <v>1.2268299999999999E-3</v>
      </c>
      <c r="J15" s="91"/>
      <c r="K15" s="45">
        <v>7.9263899999999998E-2</v>
      </c>
      <c r="L15" s="45">
        <v>3.8993800000000002E-2</v>
      </c>
      <c r="M15" s="45">
        <v>8.3731200000000006E-2</v>
      </c>
      <c r="N15" s="45">
        <v>3.0613000000000001E-2</v>
      </c>
      <c r="O15" s="91"/>
      <c r="P15" s="45">
        <v>7.2403800000000003E-3</v>
      </c>
      <c r="Q15" s="45">
        <v>9.1243999999999995E-3</v>
      </c>
      <c r="R15" s="45">
        <v>6.5897600000000001E-3</v>
      </c>
      <c r="S15" s="45">
        <v>5.4185099999999996E-3</v>
      </c>
      <c r="T15" s="45">
        <v>1.18292E-2</v>
      </c>
      <c r="U15" s="45">
        <v>5.7564900000000004E-3</v>
      </c>
      <c r="V15" s="45">
        <v>1.5735900000000001E-2</v>
      </c>
      <c r="W15" s="45">
        <v>5.5756499999999997E-3</v>
      </c>
      <c r="X15" s="45">
        <v>1.55447E-2</v>
      </c>
      <c r="Y15" s="91"/>
      <c r="Z15" s="45">
        <v>3.7179299999999998E-2</v>
      </c>
      <c r="AA15" s="45">
        <v>3.1579000000000003E-2</v>
      </c>
      <c r="AB15" s="45">
        <v>4.24176E-2</v>
      </c>
      <c r="AC15" s="45">
        <v>3.6973899999999997E-2</v>
      </c>
      <c r="AD15" s="45">
        <v>2.5938599999999999E-2</v>
      </c>
      <c r="AE15" s="91"/>
      <c r="AF15" s="45">
        <v>9.4497299999999994E-5</v>
      </c>
      <c r="AG15" s="45">
        <v>4.1749100000000004E-3</v>
      </c>
      <c r="AH15" s="45">
        <v>3.8759299999999999E-4</v>
      </c>
      <c r="AI15" s="45">
        <v>5.32484E-3</v>
      </c>
      <c r="AJ15" s="45">
        <v>6.1782699999999996E-3</v>
      </c>
    </row>
    <row r="16" spans="1:36">
      <c r="A16" s="41" t="s">
        <v>105</v>
      </c>
      <c r="B16" s="41" t="s">
        <v>2877</v>
      </c>
      <c r="C16" s="46">
        <v>9.2876E-2</v>
      </c>
      <c r="D16" s="46">
        <v>6.3097700000000007E-2</v>
      </c>
      <c r="E16" s="46">
        <v>7.6743800000000001E-2</v>
      </c>
      <c r="F16" s="46">
        <v>4.4816500000000002E-2</v>
      </c>
      <c r="G16" s="46">
        <v>9.6019400000000005E-2</v>
      </c>
      <c r="H16" s="46">
        <v>9.14933E-2</v>
      </c>
      <c r="I16" s="46">
        <v>9.4935800000000001E-2</v>
      </c>
      <c r="J16" s="91"/>
      <c r="K16" s="46">
        <v>4.4281299999999997E-3</v>
      </c>
      <c r="L16" s="46">
        <v>1.03651E-2</v>
      </c>
      <c r="M16" s="46">
        <v>6.3060500000000005E-2</v>
      </c>
      <c r="N16" s="46">
        <v>1.1882E-2</v>
      </c>
      <c r="O16" s="91"/>
      <c r="P16" s="46">
        <v>2.1320200000000001E-2</v>
      </c>
      <c r="Q16" s="46">
        <v>2.2620600000000002E-3</v>
      </c>
      <c r="R16" s="46">
        <v>1.0418500000000001E-2</v>
      </c>
      <c r="S16" s="46">
        <v>8.482E-3</v>
      </c>
      <c r="T16" s="46">
        <v>1.1882E-2</v>
      </c>
      <c r="U16" s="46">
        <v>1.9247199999999999E-2</v>
      </c>
      <c r="V16" s="46">
        <v>4.11203E-3</v>
      </c>
      <c r="W16" s="46">
        <v>5.64555E-3</v>
      </c>
      <c r="X16" s="46">
        <v>6.3466699999999996E-3</v>
      </c>
      <c r="Y16" s="91"/>
      <c r="Z16" s="46">
        <v>9.6825999999999998E-5</v>
      </c>
      <c r="AA16" s="46">
        <v>9.5811300000000002E-4</v>
      </c>
      <c r="AB16" s="46">
        <v>7.2155400000000001E-4</v>
      </c>
      <c r="AC16" s="46">
        <v>6.7205499999999999E-5</v>
      </c>
      <c r="AD16" s="46">
        <v>1.87249E-6</v>
      </c>
      <c r="AE16" s="91"/>
      <c r="AF16" s="46">
        <v>8.7409800000000006E-3</v>
      </c>
      <c r="AG16" s="46">
        <v>6.7048400000000001E-3</v>
      </c>
      <c r="AH16" s="46">
        <v>1.05194E-2</v>
      </c>
      <c r="AI16" s="46">
        <v>2.0065E-3</v>
      </c>
      <c r="AJ16" s="46">
        <v>3.08417E-2</v>
      </c>
    </row>
    <row r="17" spans="1:36">
      <c r="A17" s="41" t="s">
        <v>106</v>
      </c>
      <c r="B17" s="41" t="s">
        <v>2877</v>
      </c>
      <c r="C17" s="46">
        <v>8.2075399999999993E-3</v>
      </c>
      <c r="D17" s="46">
        <v>7.7363800000000002E-3</v>
      </c>
      <c r="E17" s="46">
        <v>4.3697800000000002E-2</v>
      </c>
      <c r="F17" s="46">
        <v>3.2970399999999997E-2</v>
      </c>
      <c r="G17" s="46">
        <v>1.7900800000000001E-2</v>
      </c>
      <c r="H17" s="46">
        <v>2.5659899999999999E-2</v>
      </c>
      <c r="I17" s="46">
        <v>3.3250099999999998E-2</v>
      </c>
      <c r="J17" s="91"/>
      <c r="K17" s="46">
        <v>1.5667199999999999E-2</v>
      </c>
      <c r="L17" s="46">
        <v>1.7999000000000001E-8</v>
      </c>
      <c r="M17" s="46">
        <v>1.1464200000000001E-2</v>
      </c>
      <c r="N17" s="46">
        <v>5.08984E-3</v>
      </c>
      <c r="O17" s="91"/>
      <c r="P17" s="46">
        <v>1.3314499999999999E-4</v>
      </c>
      <c r="Q17" s="46">
        <v>1.3475900000000001E-2</v>
      </c>
      <c r="R17" s="46">
        <v>1.0307E-2</v>
      </c>
      <c r="S17" s="46">
        <v>4.93386E-3</v>
      </c>
      <c r="T17" s="46">
        <v>9.3422999999999998E-4</v>
      </c>
      <c r="U17" s="46">
        <v>5.6883100000000002E-3</v>
      </c>
      <c r="V17" s="46">
        <v>7.5666600000000002E-3</v>
      </c>
      <c r="W17" s="46">
        <v>6.6458000000000003E-3</v>
      </c>
      <c r="X17" s="46">
        <v>5.9368799999999998E-4</v>
      </c>
      <c r="Y17" s="91"/>
      <c r="Z17" s="46">
        <v>6.0346999999999998E-2</v>
      </c>
      <c r="AA17" s="46">
        <v>1.95917E-2</v>
      </c>
      <c r="AB17" s="46">
        <v>5.0364100000000002E-2</v>
      </c>
      <c r="AC17" s="46">
        <v>3.6817999999999997E-2</v>
      </c>
      <c r="AD17" s="46">
        <v>2.3774699999999999E-2</v>
      </c>
      <c r="AE17" s="91"/>
      <c r="AF17" s="46">
        <v>2.4586399999999999E-5</v>
      </c>
      <c r="AG17" s="46">
        <v>1.8724499999999999E-3</v>
      </c>
      <c r="AH17" s="46">
        <v>3.47007E-3</v>
      </c>
      <c r="AI17" s="46">
        <v>1.6888800000000001E-4</v>
      </c>
      <c r="AJ17" s="46">
        <v>7.2121299999999998E-3</v>
      </c>
    </row>
    <row r="18" spans="1:36">
      <c r="A18" s="41" t="s">
        <v>118</v>
      </c>
      <c r="B18" s="41" t="s">
        <v>2877</v>
      </c>
      <c r="C18" s="46">
        <v>6.7031499999999994E-2</v>
      </c>
      <c r="D18" s="46">
        <v>3.0228000000000001E-2</v>
      </c>
      <c r="E18" s="46">
        <v>0.11076900000000001</v>
      </c>
      <c r="F18" s="46">
        <v>4.9050499999999997E-2</v>
      </c>
      <c r="G18" s="46">
        <v>0.103066</v>
      </c>
      <c r="H18" s="46">
        <v>0.115647</v>
      </c>
      <c r="I18" s="46">
        <v>9.4781599999999994E-2</v>
      </c>
      <c r="J18" s="91"/>
      <c r="K18" s="46">
        <v>3.8118000000000002E-3</v>
      </c>
      <c r="L18" s="46">
        <v>3.4838199999999999E-3</v>
      </c>
      <c r="M18" s="46">
        <v>2.5864500000000001E-3</v>
      </c>
      <c r="N18" s="46">
        <v>5.6208199999999999E-4</v>
      </c>
      <c r="O18" s="91"/>
      <c r="P18" s="46">
        <v>6.3245199999999999E-6</v>
      </c>
      <c r="Q18" s="46">
        <v>4.3259E-5</v>
      </c>
      <c r="R18" s="46">
        <v>4.0732499999999999E-4</v>
      </c>
      <c r="S18" s="46">
        <v>1.28212E-5</v>
      </c>
      <c r="T18" s="46">
        <v>3.3343499999999998E-3</v>
      </c>
      <c r="U18" s="46">
        <v>3.6301399999999999E-4</v>
      </c>
      <c r="V18" s="46">
        <v>8.3699999999999996E-4</v>
      </c>
      <c r="W18" s="46">
        <v>1.2677999999999999E-3</v>
      </c>
      <c r="X18" s="46">
        <v>6.7418399999999998E-4</v>
      </c>
      <c r="Y18" s="91"/>
      <c r="Z18" s="46">
        <v>1.21748E-2</v>
      </c>
      <c r="AA18" s="46">
        <v>4.4651200000000004E-3</v>
      </c>
      <c r="AB18" s="46">
        <v>1.5993199999999999E-2</v>
      </c>
      <c r="AC18" s="46">
        <v>1.62133E-2</v>
      </c>
      <c r="AD18" s="46">
        <v>1.8013700000000001E-2</v>
      </c>
      <c r="AE18" s="91"/>
      <c r="AF18" s="46">
        <v>6.0902499999999998E-2</v>
      </c>
      <c r="AG18" s="46">
        <v>2.1315600000000001E-2</v>
      </c>
      <c r="AH18" s="46">
        <v>3.4063200000000002E-2</v>
      </c>
      <c r="AI18" s="46">
        <v>2.0693099999999999E-2</v>
      </c>
      <c r="AJ18" s="46">
        <v>3.4063200000000002E-2</v>
      </c>
    </row>
    <row r="19" spans="1:36">
      <c r="A19" s="41" t="s">
        <v>2856</v>
      </c>
      <c r="B19" s="41" t="s">
        <v>2877</v>
      </c>
      <c r="C19" s="46">
        <v>6.9653000000000007E-2</v>
      </c>
      <c r="D19" s="46">
        <v>4.3319099999999999E-2</v>
      </c>
      <c r="E19" s="46">
        <v>9.2539399999999994E-2</v>
      </c>
      <c r="F19" s="46">
        <v>8.3351900000000007E-2</v>
      </c>
      <c r="G19" s="46">
        <v>3.4813900000000002E-2</v>
      </c>
      <c r="H19" s="46">
        <v>7.9250899999999999E-2</v>
      </c>
      <c r="I19" s="46">
        <v>0.10123</v>
      </c>
      <c r="J19" s="91"/>
      <c r="K19" s="46">
        <v>5.7935699999999996E-4</v>
      </c>
      <c r="L19" s="46">
        <v>1.7985799999999999E-3</v>
      </c>
      <c r="M19" s="46">
        <v>7.8113299999999996E-5</v>
      </c>
      <c r="N19" s="46">
        <v>4.7780800000000002E-5</v>
      </c>
      <c r="O19" s="91"/>
      <c r="P19" s="46">
        <v>1.44455E-2</v>
      </c>
      <c r="Q19" s="46">
        <v>7.9710300000000005E-3</v>
      </c>
      <c r="R19" s="46">
        <v>4.1155499999999999E-3</v>
      </c>
      <c r="S19" s="46">
        <v>3.8978300000000001E-3</v>
      </c>
      <c r="T19" s="46">
        <v>1.0933399999999999E-5</v>
      </c>
      <c r="U19" s="46">
        <v>7.1994900000000002E-3</v>
      </c>
      <c r="V19" s="46">
        <v>2.51754E-3</v>
      </c>
      <c r="W19" s="46">
        <v>1.0145E-2</v>
      </c>
      <c r="X19" s="46">
        <v>2.36257E-3</v>
      </c>
      <c r="Y19" s="91"/>
      <c r="Z19" s="46">
        <v>1.56449E-2</v>
      </c>
      <c r="AA19" s="46">
        <v>1.6586500000000001E-2</v>
      </c>
      <c r="AB19" s="46">
        <v>1.5993199999999999E-2</v>
      </c>
      <c r="AC19" s="46">
        <v>1.62133E-2</v>
      </c>
      <c r="AD19" s="46">
        <v>8.7213700000000009E-3</v>
      </c>
      <c r="AE19" s="91"/>
      <c r="AF19" s="46">
        <v>1.15164E-2</v>
      </c>
      <c r="AG19" s="46">
        <v>1.92599E-2</v>
      </c>
      <c r="AH19" s="46">
        <v>1.6671100000000001E-2</v>
      </c>
      <c r="AI19" s="46">
        <v>4.1700399999999999E-3</v>
      </c>
      <c r="AJ19" s="46">
        <v>1.01108E-2</v>
      </c>
    </row>
    <row r="20" spans="1:36">
      <c r="A20" s="41" t="s">
        <v>2864</v>
      </c>
      <c r="B20" s="41" t="s">
        <v>2877</v>
      </c>
      <c r="C20" s="46">
        <v>2.68247E-2</v>
      </c>
      <c r="D20" s="46">
        <v>9.6404300000000002E-3</v>
      </c>
      <c r="E20" s="46">
        <v>5.2283999999999997E-2</v>
      </c>
      <c r="F20" s="46">
        <v>2.47461E-2</v>
      </c>
      <c r="G20" s="46">
        <v>4.2001200000000002E-2</v>
      </c>
      <c r="H20" s="46">
        <v>2.90008E-2</v>
      </c>
      <c r="I20" s="46">
        <v>4.0290699999999999E-2</v>
      </c>
      <c r="J20" s="91"/>
      <c r="K20" s="46">
        <v>9.2226700000000005E-3</v>
      </c>
      <c r="L20" s="46">
        <v>1.08454E-6</v>
      </c>
      <c r="M20" s="46">
        <v>1.8515400000000001E-2</v>
      </c>
      <c r="N20" s="46">
        <v>5.6167200000000004E-4</v>
      </c>
      <c r="O20" s="91"/>
      <c r="P20" s="46">
        <v>1.01775E-3</v>
      </c>
      <c r="Q20" s="46">
        <v>5.5788300000000005E-7</v>
      </c>
      <c r="R20" s="46">
        <v>1.9092999999999999E-4</v>
      </c>
      <c r="S20" s="46">
        <v>2.09719E-4</v>
      </c>
      <c r="T20" s="46">
        <v>7.7910399999999997E-4</v>
      </c>
      <c r="U20" s="46">
        <v>3.7947200000000001E-3</v>
      </c>
      <c r="V20" s="46">
        <v>9.0799200000000006E-6</v>
      </c>
      <c r="W20" s="46">
        <v>4.84067E-3</v>
      </c>
      <c r="X20" s="46">
        <v>1.1520199999999999E-3</v>
      </c>
      <c r="Y20" s="91"/>
      <c r="Z20" s="46">
        <v>3.2929199999999999E-2</v>
      </c>
      <c r="AA20" s="46">
        <v>8.1301499999999992E-3</v>
      </c>
      <c r="AB20" s="46">
        <v>4.0710200000000002E-2</v>
      </c>
      <c r="AC20" s="46">
        <v>4.7195500000000001E-2</v>
      </c>
      <c r="AD20" s="46">
        <v>3.9740299999999999E-2</v>
      </c>
      <c r="AE20" s="91"/>
      <c r="AF20" s="46">
        <v>2.5911100000000002E-3</v>
      </c>
      <c r="AG20" s="46">
        <v>1.3515299999999999E-2</v>
      </c>
      <c r="AH20" s="46">
        <v>8.5532400000000001E-3</v>
      </c>
      <c r="AI20" s="46">
        <v>2.2841199999999999E-2</v>
      </c>
      <c r="AJ20" s="46">
        <v>1.62401E-2</v>
      </c>
    </row>
    <row r="21" spans="1:36">
      <c r="A21" s="41" t="s">
        <v>2869</v>
      </c>
      <c r="B21" s="41" t="s">
        <v>2877</v>
      </c>
      <c r="C21" s="46">
        <v>4.19104E-3</v>
      </c>
      <c r="D21" s="46">
        <v>3.8555500000000001E-3</v>
      </c>
      <c r="E21" s="46">
        <v>2.15395E-2</v>
      </c>
      <c r="F21" s="46">
        <v>3.72442E-3</v>
      </c>
      <c r="G21" s="46">
        <v>6.9838499999999998E-3</v>
      </c>
      <c r="H21" s="46">
        <v>7.3847000000000001E-3</v>
      </c>
      <c r="I21" s="46">
        <v>2.4612100000000001E-2</v>
      </c>
      <c r="J21" s="91"/>
      <c r="K21" s="46">
        <v>1.11865E-2</v>
      </c>
      <c r="L21" s="46">
        <v>2.3412300000000001E-3</v>
      </c>
      <c r="M21" s="46">
        <v>8.3143100000000001E-3</v>
      </c>
      <c r="N21" s="46">
        <v>1.30242E-2</v>
      </c>
      <c r="O21" s="91"/>
      <c r="P21" s="46">
        <v>3.2115899999999998E-3</v>
      </c>
      <c r="Q21" s="46">
        <v>8.8129100000000002E-3</v>
      </c>
      <c r="R21" s="46">
        <v>4.0349299999999999E-3</v>
      </c>
      <c r="S21" s="46">
        <v>1.7256999999999999E-3</v>
      </c>
      <c r="T21" s="46">
        <v>1.83438E-3</v>
      </c>
      <c r="U21" s="46">
        <v>1.10394E-4</v>
      </c>
      <c r="V21" s="46">
        <v>5.1592499999999998E-3</v>
      </c>
      <c r="W21" s="46">
        <v>7.5759599999999996E-3</v>
      </c>
      <c r="X21" s="46">
        <v>2.12204E-3</v>
      </c>
      <c r="Y21" s="91"/>
      <c r="Z21" s="46">
        <v>1.5034199999999999E-2</v>
      </c>
      <c r="AA21" s="46">
        <v>5.0387399999999999E-2</v>
      </c>
      <c r="AB21" s="46">
        <v>3.40332E-2</v>
      </c>
      <c r="AC21" s="46">
        <v>3.11209E-2</v>
      </c>
      <c r="AD21" s="46">
        <v>3.3542299999999997E-2</v>
      </c>
      <c r="AE21" s="91"/>
      <c r="AF21" s="46">
        <v>6.6314800000000001E-4</v>
      </c>
      <c r="AG21" s="46">
        <v>5.6755200000000002E-5</v>
      </c>
      <c r="AH21" s="46">
        <v>2.0653400000000001E-3</v>
      </c>
      <c r="AI21" s="46">
        <v>2.1655400000000001E-3</v>
      </c>
      <c r="AJ21" s="46">
        <v>4.8504100000000002E-4</v>
      </c>
    </row>
    <row r="22" spans="1:36">
      <c r="A22" s="41" t="s">
        <v>145</v>
      </c>
      <c r="B22" s="41" t="s">
        <v>2877</v>
      </c>
      <c r="C22" s="46">
        <v>1.05776E-3</v>
      </c>
      <c r="D22" s="46">
        <v>8.9738400000000001E-5</v>
      </c>
      <c r="E22" s="46">
        <v>7.0911200000000002E-3</v>
      </c>
      <c r="F22" s="46">
        <v>1.7503600000000001E-2</v>
      </c>
      <c r="G22" s="46">
        <v>1.2101300000000001E-2</v>
      </c>
      <c r="H22" s="46">
        <v>7.50609E-3</v>
      </c>
      <c r="I22" s="46">
        <v>3.8654499999999999E-3</v>
      </c>
      <c r="J22" s="91"/>
      <c r="K22" s="46">
        <v>7.3677099999999995E-2</v>
      </c>
      <c r="L22" s="46">
        <v>3.9083600000000003E-2</v>
      </c>
      <c r="M22" s="46">
        <v>2.8505200000000001E-2</v>
      </c>
      <c r="N22" s="46">
        <v>5.8342999999999999E-2</v>
      </c>
      <c r="O22" s="91"/>
      <c r="P22" s="46">
        <v>2.4532700000000001E-2</v>
      </c>
      <c r="Q22" s="46">
        <v>1.0293399999999999E-2</v>
      </c>
      <c r="R22" s="46">
        <v>1.24907E-2</v>
      </c>
      <c r="S22" s="46">
        <v>1.29909E-2</v>
      </c>
      <c r="T22" s="46">
        <v>6.5984700000000004E-3</v>
      </c>
      <c r="U22" s="46">
        <v>2.26681E-2</v>
      </c>
      <c r="V22" s="46">
        <v>9.9873500000000007E-3</v>
      </c>
      <c r="W22" s="46">
        <v>2.4214900000000001E-2</v>
      </c>
      <c r="X22" s="46">
        <v>1.02103E-2</v>
      </c>
      <c r="Y22" s="91"/>
      <c r="Z22" s="46">
        <v>0.108877</v>
      </c>
      <c r="AA22" s="46">
        <v>0.156412</v>
      </c>
      <c r="AB22" s="46">
        <v>0.11092200000000001</v>
      </c>
      <c r="AC22" s="46">
        <v>0.128521</v>
      </c>
      <c r="AD22" s="46">
        <v>0.122886</v>
      </c>
      <c r="AE22" s="91"/>
      <c r="AF22" s="46">
        <v>6.1279199999999999E-2</v>
      </c>
      <c r="AG22" s="46">
        <v>6.6131700000000002E-2</v>
      </c>
      <c r="AH22" s="46">
        <v>6.13625E-2</v>
      </c>
      <c r="AI22" s="46">
        <v>6.7710300000000001E-2</v>
      </c>
      <c r="AJ22" s="46">
        <v>6.13625E-2</v>
      </c>
    </row>
    <row r="23" spans="1:36">
      <c r="A23" s="41" t="s">
        <v>109</v>
      </c>
      <c r="B23" s="41" t="s">
        <v>2880</v>
      </c>
      <c r="C23" s="47">
        <v>1.52091E-2</v>
      </c>
      <c r="D23" s="47">
        <v>1.3706400000000001E-2</v>
      </c>
      <c r="E23" s="47">
        <v>6.3634599999999996E-3</v>
      </c>
      <c r="F23" s="47">
        <v>1.06804E-2</v>
      </c>
      <c r="G23" s="47">
        <v>1.9331999999999999E-3</v>
      </c>
      <c r="H23" s="47">
        <v>8.0754099999999999E-3</v>
      </c>
      <c r="I23" s="47">
        <v>9.4601800000000003E-3</v>
      </c>
      <c r="J23" s="91"/>
      <c r="K23" s="47">
        <v>2.0321800000000002E-3</v>
      </c>
      <c r="L23" s="47">
        <v>7.83294E-3</v>
      </c>
      <c r="M23" s="47">
        <v>7.3955699999999995E-4</v>
      </c>
      <c r="N23" s="47">
        <v>5.9389300000000003E-3</v>
      </c>
      <c r="O23" s="91"/>
      <c r="P23" s="47">
        <v>6.8299500000000004E-3</v>
      </c>
      <c r="Q23" s="47">
        <v>3.9906899999999999E-3</v>
      </c>
      <c r="R23" s="47">
        <v>2.8758500000000001E-3</v>
      </c>
      <c r="S23" s="47">
        <v>1.37276E-3</v>
      </c>
      <c r="T23" s="47">
        <v>1.46576E-2</v>
      </c>
      <c r="U23" s="47">
        <v>1.5874300000000001E-2</v>
      </c>
      <c r="V23" s="47">
        <v>1.21295E-3</v>
      </c>
      <c r="W23" s="47">
        <v>1.54888E-2</v>
      </c>
      <c r="X23" s="47">
        <v>5.9431099999999997E-3</v>
      </c>
      <c r="Y23" s="91"/>
      <c r="Z23" s="47">
        <v>4.9404899999999999E-4</v>
      </c>
      <c r="AA23" s="47">
        <v>3.83424E-3</v>
      </c>
      <c r="AB23" s="47">
        <v>2.6993500000000001E-4</v>
      </c>
      <c r="AC23" s="47">
        <v>2.9578199999999999E-3</v>
      </c>
      <c r="AD23" s="47">
        <v>2.9232400000000002E-7</v>
      </c>
      <c r="AE23" s="91"/>
      <c r="AF23" s="47">
        <v>2.0490499999999998E-2</v>
      </c>
      <c r="AG23" s="47">
        <v>8.8369299999999998E-3</v>
      </c>
      <c r="AH23" s="47">
        <v>2.1259E-2</v>
      </c>
      <c r="AI23" s="47">
        <v>1.7073100000000001E-2</v>
      </c>
      <c r="AJ23" s="47">
        <v>2.3331299999999999E-2</v>
      </c>
    </row>
    <row r="24" spans="1:36">
      <c r="A24" s="41" t="s">
        <v>110</v>
      </c>
      <c r="B24" s="41" t="s">
        <v>2880</v>
      </c>
      <c r="C24" s="47">
        <v>2.1418199999999998E-2</v>
      </c>
      <c r="D24" s="47">
        <v>1.7465700000000001E-2</v>
      </c>
      <c r="E24" s="47">
        <v>1.2575299999999999E-2</v>
      </c>
      <c r="F24" s="47">
        <v>1.6108299999999999E-2</v>
      </c>
      <c r="G24" s="47">
        <v>2.6592500000000002E-3</v>
      </c>
      <c r="H24" s="47">
        <v>3.5701299999999998E-2</v>
      </c>
      <c r="I24" s="47">
        <v>3.1947999999999997E-2</v>
      </c>
      <c r="J24" s="91"/>
      <c r="K24" s="47">
        <v>1.9656400000000001E-2</v>
      </c>
      <c r="L24" s="47">
        <v>8.3018099999999997E-3</v>
      </c>
      <c r="M24" s="47">
        <v>4.4337700000000001E-2</v>
      </c>
      <c r="N24" s="47">
        <v>1.54423E-3</v>
      </c>
      <c r="O24" s="91"/>
      <c r="P24" s="47">
        <v>2.30722E-3</v>
      </c>
      <c r="Q24" s="47">
        <v>2.4245500000000001E-3</v>
      </c>
      <c r="R24" s="47">
        <v>5.1510499999999997E-4</v>
      </c>
      <c r="S24" s="47">
        <v>3.41899E-4</v>
      </c>
      <c r="T24" s="47">
        <v>2.8030500000000001E-3</v>
      </c>
      <c r="U24" s="47">
        <v>1.41979E-4</v>
      </c>
      <c r="V24" s="47">
        <v>2.1431499999999999E-3</v>
      </c>
      <c r="W24" s="47">
        <v>4.3188100000000001E-5</v>
      </c>
      <c r="X24" s="47">
        <v>8.1038999999999994E-5</v>
      </c>
      <c r="Y24" s="91"/>
      <c r="Z24" s="47">
        <v>2.6592500000000002E-3</v>
      </c>
      <c r="AA24" s="47">
        <v>6.9769799999999996E-4</v>
      </c>
      <c r="AB24" s="47">
        <v>1.1493400000000001E-2</v>
      </c>
      <c r="AC24" s="47">
        <v>4.1742999999999999E-4</v>
      </c>
      <c r="AD24" s="47">
        <v>1.14203E-3</v>
      </c>
      <c r="AE24" s="91"/>
      <c r="AF24" s="47">
        <v>8.5366999999999995E-3</v>
      </c>
      <c r="AG24" s="47">
        <v>1.6395099999999999E-2</v>
      </c>
      <c r="AH24" s="47">
        <v>1.47817E-2</v>
      </c>
      <c r="AI24" s="47">
        <v>9.69304E-3</v>
      </c>
      <c r="AJ24" s="47">
        <v>1.16077E-2</v>
      </c>
    </row>
    <row r="25" spans="1:36">
      <c r="A25" s="41" t="s">
        <v>113</v>
      </c>
      <c r="B25" s="41" t="s">
        <v>2880</v>
      </c>
      <c r="C25" s="47">
        <v>1.42752E-2</v>
      </c>
      <c r="D25" s="47">
        <v>2.23345E-2</v>
      </c>
      <c r="E25" s="47">
        <v>2.27564E-2</v>
      </c>
      <c r="F25" s="47">
        <v>9.5061499999999997E-3</v>
      </c>
      <c r="G25" s="47">
        <v>1.1698E-2</v>
      </c>
      <c r="H25" s="47">
        <v>1.70575E-2</v>
      </c>
      <c r="I25" s="47">
        <v>2.33896E-2</v>
      </c>
      <c r="J25" s="91"/>
      <c r="K25" s="47">
        <v>1.9230400000000002E-2</v>
      </c>
      <c r="L25" s="47">
        <v>1.9651099999999999E-4</v>
      </c>
      <c r="M25" s="47">
        <v>1.8725099999999999E-4</v>
      </c>
      <c r="N25" s="47">
        <v>3.2196799999999999E-3</v>
      </c>
      <c r="O25" s="91"/>
      <c r="P25" s="47">
        <v>1.26845E-2</v>
      </c>
      <c r="Q25" s="47">
        <v>1.0884700000000001E-2</v>
      </c>
      <c r="R25" s="47">
        <v>1.1566699999999999E-2</v>
      </c>
      <c r="S25" s="47">
        <v>7.8223400000000005E-3</v>
      </c>
      <c r="T25" s="47">
        <v>1.0177200000000001E-2</v>
      </c>
      <c r="U25" s="47">
        <v>1.96425E-2</v>
      </c>
      <c r="V25" s="47">
        <v>7.6723299999999998E-3</v>
      </c>
      <c r="W25" s="47">
        <v>2.1485400000000002E-2</v>
      </c>
      <c r="X25" s="47">
        <v>1.06353E-2</v>
      </c>
      <c r="Y25" s="91"/>
      <c r="Z25" s="47">
        <v>6.35332E-3</v>
      </c>
      <c r="AA25" s="47">
        <v>3.8248000000000002E-3</v>
      </c>
      <c r="AB25" s="47">
        <v>1.23656E-3</v>
      </c>
      <c r="AC25" s="47">
        <v>5.0606599999999998E-3</v>
      </c>
      <c r="AD25" s="47">
        <v>1.1928799999999999E-3</v>
      </c>
      <c r="AE25" s="91"/>
      <c r="AF25" s="47">
        <v>1.9157899999999999E-2</v>
      </c>
      <c r="AG25" s="47">
        <v>8.8515999999999994E-3</v>
      </c>
      <c r="AH25" s="47">
        <v>1.31649E-2</v>
      </c>
      <c r="AI25" s="47">
        <v>1.2578300000000001E-2</v>
      </c>
      <c r="AJ25" s="47">
        <v>1.0190599999999999E-2</v>
      </c>
    </row>
    <row r="26" spans="1:36">
      <c r="A26" s="41" t="s">
        <v>119</v>
      </c>
      <c r="B26" s="41" t="s">
        <v>2880</v>
      </c>
      <c r="C26" s="47">
        <v>1.31559E-2</v>
      </c>
      <c r="D26" s="47">
        <v>5.63927E-3</v>
      </c>
      <c r="E26" s="47">
        <v>6.3245300000000001E-3</v>
      </c>
      <c r="F26" s="47">
        <v>1.8516100000000001E-2</v>
      </c>
      <c r="G26" s="47">
        <v>8.15396E-3</v>
      </c>
      <c r="H26" s="47">
        <v>8.3838000000000003E-3</v>
      </c>
      <c r="I26" s="47">
        <v>1.7682099999999999E-2</v>
      </c>
      <c r="J26" s="91"/>
      <c r="K26" s="47">
        <v>1.5754299999999999E-2</v>
      </c>
      <c r="L26" s="47">
        <v>2.2315399999999999E-2</v>
      </c>
      <c r="M26" s="47">
        <v>2.7529000000000001E-2</v>
      </c>
      <c r="N26" s="47">
        <v>3.7495399999999998E-2</v>
      </c>
      <c r="O26" s="91"/>
      <c r="P26" s="47">
        <v>1.10315E-3</v>
      </c>
      <c r="Q26" s="47">
        <v>3.2786500000000001E-3</v>
      </c>
      <c r="R26" s="47">
        <v>9.89867E-3</v>
      </c>
      <c r="S26" s="47">
        <v>4.4911600000000001E-3</v>
      </c>
      <c r="T26" s="47">
        <v>2.5567599999999999E-2</v>
      </c>
      <c r="U26" s="47">
        <v>1.85973E-3</v>
      </c>
      <c r="V26" s="47">
        <v>9.8672900000000008E-3</v>
      </c>
      <c r="W26" s="47">
        <v>1.01741E-2</v>
      </c>
      <c r="X26" s="47">
        <v>1.0413800000000001E-2</v>
      </c>
      <c r="Y26" s="91"/>
      <c r="Z26" s="47">
        <v>2.9539900000000001E-2</v>
      </c>
      <c r="AA26" s="47">
        <v>2.1644E-2</v>
      </c>
      <c r="AB26" s="47">
        <v>1.7682099999999999E-2</v>
      </c>
      <c r="AC26" s="47">
        <v>1.0695700000000001E-2</v>
      </c>
      <c r="AD26" s="47">
        <v>1.7682099999999999E-2</v>
      </c>
      <c r="AE26" s="91"/>
      <c r="AF26" s="47">
        <v>3.3066600000000002E-2</v>
      </c>
      <c r="AG26" s="47">
        <v>6.5895899999999993E-2</v>
      </c>
      <c r="AH26" s="47">
        <v>1.9555400000000001E-2</v>
      </c>
      <c r="AI26" s="47">
        <v>1.9675600000000001E-2</v>
      </c>
      <c r="AJ26" s="47">
        <v>1.9555400000000001E-2</v>
      </c>
    </row>
    <row r="27" spans="1:36">
      <c r="A27" s="41" t="s">
        <v>2860</v>
      </c>
      <c r="B27" s="41" t="s">
        <v>2880</v>
      </c>
      <c r="C27" s="47">
        <v>2.5268700000000002E-2</v>
      </c>
      <c r="D27" s="47">
        <v>2.9090299999999999E-2</v>
      </c>
      <c r="E27" s="47">
        <v>4.6475799999999998E-2</v>
      </c>
      <c r="F27" s="47">
        <v>1.8959199999999999E-2</v>
      </c>
      <c r="G27" s="47">
        <v>2.7305400000000001E-2</v>
      </c>
      <c r="H27" s="47">
        <v>5.7097900000000002E-3</v>
      </c>
      <c r="I27" s="47">
        <v>3.4625099999999999E-2</v>
      </c>
      <c r="J27" s="91"/>
      <c r="K27" s="47">
        <v>3.4627899999999999E-3</v>
      </c>
      <c r="L27" s="47">
        <v>7.49868E-4</v>
      </c>
      <c r="M27" s="47">
        <v>2.6900300000000003E-4</v>
      </c>
      <c r="N27" s="47">
        <v>1.8286800000000001E-4</v>
      </c>
      <c r="O27" s="91"/>
      <c r="P27" s="47">
        <v>2.86357E-4</v>
      </c>
      <c r="Q27" s="47">
        <v>2.9949099999999999E-3</v>
      </c>
      <c r="R27" s="47">
        <v>2.82212E-4</v>
      </c>
      <c r="S27" s="47">
        <v>1.23292E-3</v>
      </c>
      <c r="T27" s="47">
        <v>1.12476E-2</v>
      </c>
      <c r="U27" s="47">
        <v>1.3637600000000001E-4</v>
      </c>
      <c r="V27" s="47">
        <v>2.4454699999999999E-3</v>
      </c>
      <c r="W27" s="47">
        <v>3.5465200000000001E-4</v>
      </c>
      <c r="X27" s="47">
        <v>1.9864000000000001E-4</v>
      </c>
      <c r="Y27" s="91"/>
      <c r="Z27" s="47">
        <v>2.0409699999999999E-5</v>
      </c>
      <c r="AA27" s="47">
        <v>3.4354400000000001E-3</v>
      </c>
      <c r="AB27" s="47">
        <v>2.8567699999999998E-3</v>
      </c>
      <c r="AC27" s="47">
        <v>1.56568E-7</v>
      </c>
      <c r="AD27" s="47">
        <v>7.2004600000000001E-4</v>
      </c>
      <c r="AE27" s="91"/>
      <c r="AF27" s="47">
        <v>1.7303500000000001E-3</v>
      </c>
      <c r="AG27" s="47">
        <v>1.0171E-5</v>
      </c>
      <c r="AH27" s="47">
        <v>7.4636199999999998E-4</v>
      </c>
      <c r="AI27" s="47">
        <v>2.2490500000000001E-6</v>
      </c>
      <c r="AJ27" s="47">
        <v>9.4780400000000001E-4</v>
      </c>
    </row>
    <row r="28" spans="1:36">
      <c r="A28" s="41" t="s">
        <v>2862</v>
      </c>
      <c r="B28" s="41" t="s">
        <v>2880</v>
      </c>
      <c r="C28" s="47">
        <v>4.9180099999999996E-3</v>
      </c>
      <c r="D28" s="47">
        <v>8.4628899999999996E-4</v>
      </c>
      <c r="E28" s="47">
        <v>3.4245299999999998E-3</v>
      </c>
      <c r="F28" s="47">
        <v>3.1706299999999998E-3</v>
      </c>
      <c r="G28" s="47">
        <v>7.23084E-5</v>
      </c>
      <c r="H28" s="47">
        <v>6.8949799999999998E-4</v>
      </c>
      <c r="I28" s="47">
        <v>4.0421299999999997E-3</v>
      </c>
      <c r="J28" s="91"/>
      <c r="K28" s="47">
        <v>1.9745399999999999E-3</v>
      </c>
      <c r="L28" s="47">
        <v>5.6171200000000002E-5</v>
      </c>
      <c r="M28" s="47">
        <v>1.0136700000000001E-5</v>
      </c>
      <c r="N28" s="47">
        <v>1.03944E-5</v>
      </c>
      <c r="O28" s="91"/>
      <c r="P28" s="47">
        <v>7.9112199999999998E-5</v>
      </c>
      <c r="Q28" s="47">
        <v>2.9589199999999999E-3</v>
      </c>
      <c r="R28" s="47">
        <v>4.1258299999999996E-3</v>
      </c>
      <c r="S28" s="47">
        <v>1.4750200000000001E-3</v>
      </c>
      <c r="T28" s="47">
        <v>5.0784100000000002E-3</v>
      </c>
      <c r="U28" s="47">
        <v>4.1302100000000002E-4</v>
      </c>
      <c r="V28" s="47">
        <v>1.76429E-3</v>
      </c>
      <c r="W28" s="47">
        <v>1.0841100000000001E-3</v>
      </c>
      <c r="X28" s="47">
        <v>1.31599E-3</v>
      </c>
      <c r="Y28" s="91"/>
      <c r="Z28" s="47">
        <v>1.9577100000000001E-3</v>
      </c>
      <c r="AA28" s="47">
        <v>1.3771E-3</v>
      </c>
      <c r="AB28" s="47">
        <v>2.3465500000000002E-3</v>
      </c>
      <c r="AC28" s="47">
        <v>5.7736499999999999E-5</v>
      </c>
      <c r="AD28" s="47">
        <v>8.7644200000000002E-3</v>
      </c>
      <c r="AE28" s="91"/>
      <c r="AF28" s="47">
        <v>2.5606199999999999E-4</v>
      </c>
      <c r="AG28" s="47">
        <v>4.0323900000000001E-4</v>
      </c>
      <c r="AH28" s="47">
        <v>6.1831199999999998E-6</v>
      </c>
      <c r="AI28" s="47">
        <v>5.3806700000000001E-5</v>
      </c>
      <c r="AJ28" s="47">
        <v>1.3208800000000001E-4</v>
      </c>
    </row>
    <row r="29" spans="1:36">
      <c r="A29" s="41" t="s">
        <v>135</v>
      </c>
      <c r="B29" s="41" t="s">
        <v>2880</v>
      </c>
      <c r="C29" s="47">
        <v>4.9646799999999998E-2</v>
      </c>
      <c r="D29" s="47">
        <v>3.3441400000000003E-2</v>
      </c>
      <c r="E29" s="47">
        <v>5.1627199999999998E-2</v>
      </c>
      <c r="F29" s="47">
        <v>4.1050499999999997E-2</v>
      </c>
      <c r="G29" s="47">
        <v>2.3224000000000002E-2</v>
      </c>
      <c r="H29" s="47">
        <v>4.2238400000000002E-2</v>
      </c>
      <c r="I29" s="47">
        <v>6.8946300000000002E-2</v>
      </c>
      <c r="J29" s="91"/>
      <c r="K29" s="47">
        <v>6.5285899999999994E-2</v>
      </c>
      <c r="L29" s="47">
        <v>6.6846799999999998E-2</v>
      </c>
      <c r="M29" s="47">
        <v>8.2178600000000004E-2</v>
      </c>
      <c r="N29" s="47">
        <v>4.5053900000000001E-2</v>
      </c>
      <c r="O29" s="91"/>
      <c r="P29" s="47">
        <v>6.7064799999999999E-3</v>
      </c>
      <c r="Q29" s="47">
        <v>4.8180000000000002E-3</v>
      </c>
      <c r="R29" s="47">
        <v>4.9848399999999999E-3</v>
      </c>
      <c r="S29" s="47">
        <v>1.0573100000000001E-3</v>
      </c>
      <c r="T29" s="47">
        <v>5.9112499999999998E-3</v>
      </c>
      <c r="U29" s="47">
        <v>4.0011600000000001E-3</v>
      </c>
      <c r="V29" s="47">
        <v>2.0993100000000001E-3</v>
      </c>
      <c r="W29" s="47">
        <v>9.4791600000000004E-3</v>
      </c>
      <c r="X29" s="47">
        <v>9.7586400000000001E-4</v>
      </c>
      <c r="Y29" s="91"/>
      <c r="Z29" s="47">
        <v>3.2658600000000003E-2</v>
      </c>
      <c r="AA29" s="47">
        <v>2.0103599999999999E-2</v>
      </c>
      <c r="AB29" s="47">
        <v>2.8782800000000001E-2</v>
      </c>
      <c r="AC29" s="47">
        <v>4.0014500000000001E-2</v>
      </c>
      <c r="AD29" s="47">
        <v>5.7618099999999998E-2</v>
      </c>
      <c r="AE29" s="91"/>
      <c r="AF29" s="47">
        <v>5.8582700000000001E-2</v>
      </c>
      <c r="AG29" s="47">
        <v>6.1445899999999998E-2</v>
      </c>
      <c r="AH29" s="47">
        <v>8.3451300000000006E-2</v>
      </c>
      <c r="AI29" s="47">
        <v>6.9842199999999993E-2</v>
      </c>
      <c r="AJ29" s="47">
        <v>7.7213199999999996E-2</v>
      </c>
    </row>
    <row r="30" spans="1:36">
      <c r="A30" s="41" t="s">
        <v>2865</v>
      </c>
      <c r="B30" s="41" t="s">
        <v>2880</v>
      </c>
      <c r="C30" s="47">
        <v>4.83542E-2</v>
      </c>
      <c r="D30" s="47">
        <v>3.4015799999999999E-2</v>
      </c>
      <c r="E30" s="47">
        <v>3.4897900000000003E-2</v>
      </c>
      <c r="F30" s="47">
        <v>5.1492299999999998E-2</v>
      </c>
      <c r="G30" s="47">
        <v>1.7697399999999999E-2</v>
      </c>
      <c r="H30" s="47">
        <v>4.7939900000000001E-2</v>
      </c>
      <c r="I30" s="47">
        <v>4.9672300000000003E-2</v>
      </c>
      <c r="J30" s="91"/>
      <c r="K30" s="47">
        <v>3.6724899999999998E-2</v>
      </c>
      <c r="L30" s="47">
        <v>2.6765799999999999E-2</v>
      </c>
      <c r="M30" s="47">
        <v>7.3991899999999999E-2</v>
      </c>
      <c r="N30" s="47">
        <v>2.0990600000000002E-2</v>
      </c>
      <c r="O30" s="91"/>
      <c r="P30" s="47">
        <v>5.5892199999999998E-3</v>
      </c>
      <c r="Q30" s="47">
        <v>2.79751E-3</v>
      </c>
      <c r="R30" s="47">
        <v>2.5357700000000001E-3</v>
      </c>
      <c r="S30" s="47">
        <v>6.30044E-3</v>
      </c>
      <c r="T30" s="47">
        <v>8.5491699999999996E-4</v>
      </c>
      <c r="U30" s="47">
        <v>8.1701099999999995E-3</v>
      </c>
      <c r="V30" s="47">
        <v>5.4305000000000004E-3</v>
      </c>
      <c r="W30" s="47">
        <v>1.43446E-3</v>
      </c>
      <c r="X30" s="47">
        <v>1.2321299999999999E-3</v>
      </c>
      <c r="Y30" s="91"/>
      <c r="Z30" s="47">
        <v>4.2039699999999999E-2</v>
      </c>
      <c r="AA30" s="47">
        <v>2.97083E-2</v>
      </c>
      <c r="AB30" s="47">
        <v>5.3319800000000001E-2</v>
      </c>
      <c r="AC30" s="47">
        <v>2.0606300000000001E-2</v>
      </c>
      <c r="AD30" s="47">
        <v>3.3632099999999998E-2</v>
      </c>
      <c r="AE30" s="91"/>
      <c r="AF30" s="47">
        <v>4.9179399999999998E-2</v>
      </c>
      <c r="AG30" s="47">
        <v>2.75473E-2</v>
      </c>
      <c r="AH30" s="47">
        <v>4.9851199999999998E-2</v>
      </c>
      <c r="AI30" s="47">
        <v>4.3462800000000003E-2</v>
      </c>
      <c r="AJ30" s="47">
        <v>3.9306000000000001E-2</v>
      </c>
    </row>
    <row r="31" spans="1:36">
      <c r="A31" s="41" t="s">
        <v>2868</v>
      </c>
      <c r="B31" s="41" t="s">
        <v>2880</v>
      </c>
      <c r="C31" s="47">
        <v>7.2842500000000004E-2</v>
      </c>
      <c r="D31" s="47">
        <v>8.0416199999999993E-2</v>
      </c>
      <c r="E31" s="47">
        <v>4.2908099999999998E-2</v>
      </c>
      <c r="F31" s="47">
        <v>9.6003599999999994E-2</v>
      </c>
      <c r="G31" s="47">
        <v>4.43734E-2</v>
      </c>
      <c r="H31" s="47">
        <v>6.3359700000000005E-2</v>
      </c>
      <c r="I31" s="47">
        <v>7.8903799999999996E-2</v>
      </c>
      <c r="J31" s="91"/>
      <c r="K31" s="47">
        <v>9.1630600000000006E-2</v>
      </c>
      <c r="L31" s="47">
        <v>9.21101E-2</v>
      </c>
      <c r="M31" s="47">
        <v>6.7458199999999996E-2</v>
      </c>
      <c r="N31" s="47">
        <v>0.109528</v>
      </c>
      <c r="O31" s="91"/>
      <c r="P31" s="47">
        <v>2.3822200000000002E-2</v>
      </c>
      <c r="Q31" s="47">
        <v>6.5393800000000002E-2</v>
      </c>
      <c r="R31" s="47">
        <v>4.6892299999999998E-2</v>
      </c>
      <c r="S31" s="47">
        <v>3.6199500000000003E-2</v>
      </c>
      <c r="T31" s="47">
        <v>5.4159899999999997E-2</v>
      </c>
      <c r="U31" s="47">
        <v>4.58603E-2</v>
      </c>
      <c r="V31" s="47">
        <v>4.9138899999999999E-2</v>
      </c>
      <c r="W31" s="47">
        <v>3.14889E-2</v>
      </c>
      <c r="X31" s="47">
        <v>2.40831E-2</v>
      </c>
      <c r="Y31" s="91"/>
      <c r="Z31" s="47">
        <v>0.170372</v>
      </c>
      <c r="AA31" s="47">
        <v>0.13929800000000001</v>
      </c>
      <c r="AB31" s="47">
        <v>0.141455</v>
      </c>
      <c r="AC31" s="47">
        <v>0.13991600000000001</v>
      </c>
      <c r="AD31" s="47">
        <v>0.155115</v>
      </c>
      <c r="AE31" s="91"/>
      <c r="AF31" s="47">
        <v>0.101734</v>
      </c>
      <c r="AG31" s="47">
        <v>7.7742199999999997E-2</v>
      </c>
      <c r="AH31" s="47">
        <v>6.8851300000000004E-2</v>
      </c>
      <c r="AI31" s="47">
        <v>8.4746799999999997E-2</v>
      </c>
      <c r="AJ31" s="47">
        <v>6.5393800000000002E-2</v>
      </c>
    </row>
    <row r="32" spans="1:36">
      <c r="A32" s="41" t="s">
        <v>143</v>
      </c>
      <c r="B32" s="41" t="s">
        <v>2880</v>
      </c>
      <c r="C32" s="47">
        <v>4.9583500000000003E-3</v>
      </c>
      <c r="D32" s="47">
        <v>6.1455600000000004E-4</v>
      </c>
      <c r="E32" s="47">
        <v>9.3512900000000004E-5</v>
      </c>
      <c r="F32" s="47">
        <v>1.29361E-5</v>
      </c>
      <c r="G32" s="47">
        <v>1.50892E-3</v>
      </c>
      <c r="H32" s="47">
        <v>6.36118E-5</v>
      </c>
      <c r="I32" s="47">
        <v>4.36184E-4</v>
      </c>
      <c r="J32" s="91"/>
      <c r="K32" s="47">
        <v>1.5003600000000001E-2</v>
      </c>
      <c r="L32" s="47">
        <v>1.7638899999999999E-2</v>
      </c>
      <c r="M32" s="47">
        <v>9.4209600000000008E-3</v>
      </c>
      <c r="N32" s="47">
        <v>6.7246600000000004E-3</v>
      </c>
      <c r="O32" s="91"/>
      <c r="P32" s="47">
        <v>2.60983E-4</v>
      </c>
      <c r="Q32" s="47">
        <v>9.8072400000000001E-3</v>
      </c>
      <c r="R32" s="47">
        <v>7.8317399999999998E-4</v>
      </c>
      <c r="S32" s="47">
        <v>7.2899000000000002E-3</v>
      </c>
      <c r="T32" s="47">
        <v>9.5116899999999997E-4</v>
      </c>
      <c r="U32" s="47">
        <v>2.1087699999999998E-3</v>
      </c>
      <c r="V32" s="47">
        <v>5.1239500000000004E-3</v>
      </c>
      <c r="W32" s="47">
        <v>1.4626200000000001E-2</v>
      </c>
      <c r="X32" s="47">
        <v>3.0079100000000001E-4</v>
      </c>
      <c r="Y32" s="91"/>
      <c r="Z32" s="47">
        <v>4.1541700000000001E-2</v>
      </c>
      <c r="AA32" s="47">
        <v>2.02174E-2</v>
      </c>
      <c r="AB32" s="47">
        <v>1.9355399999999998E-2</v>
      </c>
      <c r="AC32" s="47">
        <v>1.40161E-2</v>
      </c>
      <c r="AD32" s="47">
        <v>1.8191300000000001E-2</v>
      </c>
      <c r="AE32" s="91"/>
      <c r="AF32" s="47">
        <v>1.37904E-2</v>
      </c>
      <c r="AG32" s="47">
        <v>2.5852699999999999E-2</v>
      </c>
      <c r="AH32" s="47">
        <v>2.1773000000000001E-2</v>
      </c>
      <c r="AI32" s="47">
        <v>1.5739900000000001E-2</v>
      </c>
      <c r="AJ32" s="47">
        <v>1.6955999999999999E-2</v>
      </c>
    </row>
    <row r="33" spans="1:36">
      <c r="A33" s="41" t="s">
        <v>108</v>
      </c>
      <c r="B33" s="41" t="s">
        <v>2879</v>
      </c>
      <c r="C33" s="48">
        <v>6.9433799999999999E-3</v>
      </c>
      <c r="D33" s="48">
        <v>2.3948400000000001E-4</v>
      </c>
      <c r="E33" s="48">
        <v>2.2101699999999998E-2</v>
      </c>
      <c r="F33" s="48">
        <v>4.4631300000000001E-6</v>
      </c>
      <c r="G33" s="48">
        <v>4.3090699999999999E-3</v>
      </c>
      <c r="H33" s="48">
        <v>2.8502900000000001E-3</v>
      </c>
      <c r="I33" s="48">
        <v>4.7605499999999997E-3</v>
      </c>
      <c r="J33" s="91"/>
      <c r="K33" s="48">
        <v>2.2014600000000001E-3</v>
      </c>
      <c r="L33" s="48">
        <v>9.0666E-4</v>
      </c>
      <c r="M33" s="48">
        <v>2.43737E-4</v>
      </c>
      <c r="N33" s="48">
        <v>2.2988499999999999E-3</v>
      </c>
      <c r="O33" s="91"/>
      <c r="P33" s="48">
        <v>4.4810700000000002E-3</v>
      </c>
      <c r="Q33" s="48">
        <v>5.6802700000000003E-4</v>
      </c>
      <c r="R33" s="48">
        <v>1.8322400000000001E-4</v>
      </c>
      <c r="S33" s="48">
        <v>8.19223E-4</v>
      </c>
      <c r="T33" s="48">
        <v>1.05642E-4</v>
      </c>
      <c r="U33" s="48">
        <v>2.9934800000000002E-3</v>
      </c>
      <c r="V33" s="48">
        <v>2.1560500000000001E-3</v>
      </c>
      <c r="W33" s="48">
        <v>9.7337499999999993E-3</v>
      </c>
      <c r="X33" s="48">
        <v>2.40048E-3</v>
      </c>
      <c r="Y33" s="91"/>
      <c r="Z33" s="48">
        <v>2.6094500000000001E-3</v>
      </c>
      <c r="AA33" s="48">
        <v>1.92202E-3</v>
      </c>
      <c r="AB33" s="48">
        <v>2.02439E-3</v>
      </c>
      <c r="AC33" s="48">
        <v>6.3971899999999996E-3</v>
      </c>
      <c r="AD33" s="48">
        <v>1.3091999999999999E-3</v>
      </c>
      <c r="AE33" s="91"/>
      <c r="AF33" s="48">
        <v>6.0593299999999999E-3</v>
      </c>
      <c r="AG33" s="48">
        <v>6.42371E-3</v>
      </c>
      <c r="AH33" s="48">
        <v>1.77579E-3</v>
      </c>
      <c r="AI33" s="48">
        <v>2.3873999999999999E-5</v>
      </c>
      <c r="AJ33" s="48">
        <v>2.41705E-3</v>
      </c>
    </row>
    <row r="34" spans="1:36">
      <c r="A34" s="41" t="s">
        <v>115</v>
      </c>
      <c r="B34" s="41" t="s">
        <v>2879</v>
      </c>
      <c r="C34" s="48">
        <v>1.3065399999999999E-3</v>
      </c>
      <c r="D34" s="48">
        <v>5.3805400000000005E-4</v>
      </c>
      <c r="E34" s="48">
        <v>1.11022E-16</v>
      </c>
      <c r="F34" s="48">
        <v>4.2679300000000002E-4</v>
      </c>
      <c r="G34" s="48">
        <v>4.4731099999999998E-3</v>
      </c>
      <c r="H34" s="48">
        <v>3.1687799999999999E-3</v>
      </c>
      <c r="I34" s="48">
        <v>7.8821399999999997E-4</v>
      </c>
      <c r="J34" s="91"/>
      <c r="K34" s="48">
        <v>3.7017899999999999E-3</v>
      </c>
      <c r="L34" s="48">
        <v>5.8019399999999999E-2</v>
      </c>
      <c r="M34" s="48">
        <v>6.9371600000000005E-2</v>
      </c>
      <c r="N34" s="48">
        <v>1.39948E-3</v>
      </c>
      <c r="O34" s="91"/>
      <c r="P34" s="48">
        <v>5.4272499999999999E-5</v>
      </c>
      <c r="Q34" s="48">
        <v>2.5893600000000002E-3</v>
      </c>
      <c r="R34" s="48">
        <v>6.08925E-3</v>
      </c>
      <c r="S34" s="48">
        <v>1.56817E-3</v>
      </c>
      <c r="T34" s="48">
        <v>7.8040699999999998E-3</v>
      </c>
      <c r="U34" s="48">
        <v>6.7916299999999999E-3</v>
      </c>
      <c r="V34" s="48">
        <v>2.91603E-3</v>
      </c>
      <c r="W34" s="48">
        <v>2.7790100000000002E-3</v>
      </c>
      <c r="X34" s="48">
        <v>5.3380600000000004E-3</v>
      </c>
      <c r="Y34" s="91"/>
      <c r="Z34" s="48">
        <v>1.2983599999999999E-3</v>
      </c>
      <c r="AA34" s="48">
        <v>3.7249000000000002E-3</v>
      </c>
      <c r="AB34" s="48">
        <v>1.94895E-4</v>
      </c>
      <c r="AC34" s="48">
        <v>3.3626300000000002E-6</v>
      </c>
      <c r="AD34" s="48">
        <v>2.3530099999999999E-4</v>
      </c>
      <c r="AE34" s="91"/>
      <c r="AF34" s="48">
        <v>3.7228000000000001E-4</v>
      </c>
      <c r="AG34" s="48">
        <v>3.6243199999999999E-5</v>
      </c>
      <c r="AH34" s="48">
        <v>1.92004E-3</v>
      </c>
      <c r="AI34" s="48">
        <v>1.23464E-3</v>
      </c>
      <c r="AJ34" s="48">
        <v>1.5523300000000001E-4</v>
      </c>
    </row>
    <row r="35" spans="1:36">
      <c r="A35" s="41" t="s">
        <v>121</v>
      </c>
      <c r="B35" s="41" t="s">
        <v>2879</v>
      </c>
      <c r="C35" s="48">
        <v>6.30997E-4</v>
      </c>
      <c r="D35" s="48">
        <v>2.3918899999999998E-3</v>
      </c>
      <c r="E35" s="48">
        <v>3.0106300000000001E-4</v>
      </c>
      <c r="F35" s="48">
        <v>1.4356199999999999E-4</v>
      </c>
      <c r="G35" s="48">
        <v>6.3433499999999995E-5</v>
      </c>
      <c r="H35" s="48">
        <v>2.5679199999999999E-4</v>
      </c>
      <c r="I35" s="48">
        <v>1.7458E-3</v>
      </c>
      <c r="J35" s="91"/>
      <c r="K35" s="48">
        <v>1.7533499999999999E-4</v>
      </c>
      <c r="L35" s="48">
        <v>2.0597900000000001E-3</v>
      </c>
      <c r="M35" s="48">
        <v>4.7411799999999999E-4</v>
      </c>
      <c r="N35" s="48">
        <v>3.5539899999999999E-3</v>
      </c>
      <c r="O35" s="91"/>
      <c r="P35" s="48">
        <v>1.52158E-2</v>
      </c>
      <c r="Q35" s="48">
        <v>9.2941200000000004E-5</v>
      </c>
      <c r="R35" s="48">
        <v>2.2600400000000001E-3</v>
      </c>
      <c r="S35" s="48">
        <v>9.8154300000000003E-5</v>
      </c>
      <c r="T35" s="48">
        <v>6.0788099999999994E-8</v>
      </c>
      <c r="U35" s="48">
        <v>3.7947200000000001E-3</v>
      </c>
      <c r="V35" s="48">
        <v>4.2168099999999998E-4</v>
      </c>
      <c r="W35" s="48">
        <v>3.1354600000000001E-3</v>
      </c>
      <c r="X35" s="48">
        <v>3.5255199999999999E-3</v>
      </c>
      <c r="Y35" s="91"/>
      <c r="Z35" s="48">
        <v>7.7835600000000001E-3</v>
      </c>
      <c r="AA35" s="48">
        <v>5.3213000000000002E-3</v>
      </c>
      <c r="AB35" s="48">
        <v>4.0573700000000002E-3</v>
      </c>
      <c r="AC35" s="48">
        <v>2.1246199999999998E-3</v>
      </c>
      <c r="AD35" s="48">
        <v>6.5412200000000004E-3</v>
      </c>
      <c r="AE35" s="91"/>
      <c r="AF35" s="48">
        <v>6.8830400000000004E-4</v>
      </c>
      <c r="AG35" s="48">
        <v>1.139E-3</v>
      </c>
      <c r="AH35" s="48">
        <v>1.6152499999999999E-3</v>
      </c>
      <c r="AI35" s="48">
        <v>1.7813600000000001E-3</v>
      </c>
      <c r="AJ35" s="48">
        <v>5.6455100000000003E-3</v>
      </c>
    </row>
    <row r="36" spans="1:36">
      <c r="A36" s="41" t="s">
        <v>2859</v>
      </c>
      <c r="B36" s="41" t="s">
        <v>2879</v>
      </c>
      <c r="C36" s="48">
        <v>2.87094E-2</v>
      </c>
      <c r="D36" s="48">
        <v>2.25571E-2</v>
      </c>
      <c r="E36" s="48">
        <v>1.7682099999999999E-2</v>
      </c>
      <c r="F36" s="48">
        <v>1.52935E-2</v>
      </c>
      <c r="G36" s="48">
        <v>1.7682099999999999E-2</v>
      </c>
      <c r="H36" s="48">
        <v>8.3838000000000003E-3</v>
      </c>
      <c r="I36" s="48">
        <v>1.0752599999999999E-2</v>
      </c>
      <c r="J36" s="91"/>
      <c r="K36" s="48">
        <v>8.5696800000000004E-2</v>
      </c>
      <c r="L36" s="48">
        <v>2.7486300000000002E-2</v>
      </c>
      <c r="M36" s="48">
        <v>3.3546600000000002E-3</v>
      </c>
      <c r="N36" s="48">
        <v>7.6549800000000001E-2</v>
      </c>
      <c r="O36" s="91"/>
      <c r="P36" s="48">
        <v>4.1579800000000004E-3</v>
      </c>
      <c r="Q36" s="48">
        <v>5.0728800000000001E-3</v>
      </c>
      <c r="R36" s="48">
        <v>1.7171199999999999E-3</v>
      </c>
      <c r="S36" s="48">
        <v>6.3466399999999997E-3</v>
      </c>
      <c r="T36" s="48">
        <v>1.3480900000000001E-2</v>
      </c>
      <c r="U36" s="48">
        <v>1.2477200000000001E-2</v>
      </c>
      <c r="V36" s="48">
        <v>1.15084E-2</v>
      </c>
      <c r="W36" s="48">
        <v>4.4224599999999998E-4</v>
      </c>
      <c r="X36" s="48">
        <v>9.0645099999999996E-4</v>
      </c>
      <c r="Y36" s="91"/>
      <c r="Z36" s="48">
        <v>0.104225</v>
      </c>
      <c r="AA36" s="48">
        <v>0.114797</v>
      </c>
      <c r="AB36" s="48">
        <v>9.1499999999999998E-2</v>
      </c>
      <c r="AC36" s="48">
        <v>9.6861500000000003E-2</v>
      </c>
      <c r="AD36" s="48">
        <v>0.121198</v>
      </c>
      <c r="AE36" s="91"/>
      <c r="AF36" s="48">
        <v>3.6106100000000002E-2</v>
      </c>
      <c r="AG36" s="48">
        <v>6.5895899999999993E-2</v>
      </c>
      <c r="AH36" s="48">
        <v>6.8400500000000003E-2</v>
      </c>
      <c r="AI36" s="48">
        <v>9.0631699999999996E-2</v>
      </c>
      <c r="AJ36" s="48">
        <v>5.7687500000000003E-2</v>
      </c>
    </row>
    <row r="37" spans="1:36">
      <c r="A37" s="41" t="s">
        <v>130</v>
      </c>
      <c r="B37" s="41" t="s">
        <v>2879</v>
      </c>
      <c r="C37" s="48">
        <v>3.42896E-3</v>
      </c>
      <c r="D37" s="48">
        <v>1.4147E-2</v>
      </c>
      <c r="E37" s="48">
        <v>1.0584399999999999E-3</v>
      </c>
      <c r="F37" s="48">
        <v>7.77716E-3</v>
      </c>
      <c r="G37" s="48">
        <v>1.9958500000000001E-2</v>
      </c>
      <c r="H37" s="48">
        <v>1.6680199999999999E-4</v>
      </c>
      <c r="I37" s="48">
        <v>1.2398400000000001E-3</v>
      </c>
      <c r="J37" s="91"/>
      <c r="K37" s="48">
        <v>3.0795900000000001E-3</v>
      </c>
      <c r="L37" s="48">
        <v>2.0579699999999999E-4</v>
      </c>
      <c r="M37" s="48">
        <v>6.4094E-3</v>
      </c>
      <c r="N37" s="48">
        <v>1.2319399999999999E-2</v>
      </c>
      <c r="O37" s="91"/>
      <c r="P37" s="48">
        <v>3.1654300000000002E-4</v>
      </c>
      <c r="Q37" s="48">
        <v>1.3601499999999999E-4</v>
      </c>
      <c r="R37" s="48">
        <v>6.9326999999999995E-5</v>
      </c>
      <c r="S37" s="48">
        <v>4.8330399999999999E-4</v>
      </c>
      <c r="T37" s="48">
        <v>7.4849000000000001E-5</v>
      </c>
      <c r="U37" s="48">
        <v>1.33154E-2</v>
      </c>
      <c r="V37" s="48">
        <v>5.1157499999999999E-5</v>
      </c>
      <c r="W37" s="48">
        <v>9.4335400000000007E-3</v>
      </c>
      <c r="X37" s="48">
        <v>1.79444E-3</v>
      </c>
      <c r="Y37" s="91"/>
      <c r="Z37" s="48">
        <v>1.7910499999999999E-2</v>
      </c>
      <c r="AA37" s="48">
        <v>4.1126000000000003E-2</v>
      </c>
      <c r="AB37" s="48">
        <v>2.30502E-2</v>
      </c>
      <c r="AC37" s="48">
        <v>4.1307400000000001E-2</v>
      </c>
      <c r="AD37" s="48">
        <v>1.32996E-2</v>
      </c>
      <c r="AE37" s="91"/>
      <c r="AF37" s="48">
        <v>4.9961600000000004E-3</v>
      </c>
      <c r="AG37" s="48">
        <v>1.7708600000000001E-2</v>
      </c>
      <c r="AH37" s="48">
        <v>1.54094E-3</v>
      </c>
      <c r="AI37" s="48">
        <v>1.06462E-2</v>
      </c>
      <c r="AJ37" s="48">
        <v>2.46598E-3</v>
      </c>
    </row>
    <row r="38" spans="1:36">
      <c r="A38" s="41" t="s">
        <v>146</v>
      </c>
      <c r="B38" s="41" t="s">
        <v>2879</v>
      </c>
      <c r="C38" s="48">
        <v>1.64785E-2</v>
      </c>
      <c r="D38" s="48">
        <v>1.6654100000000002E-2</v>
      </c>
      <c r="E38" s="48">
        <v>2.07128E-2</v>
      </c>
      <c r="F38" s="48">
        <v>4.0615499999999997E-3</v>
      </c>
      <c r="G38" s="48">
        <v>6.1566499999999996E-3</v>
      </c>
      <c r="H38" s="48">
        <v>5.3326199999999997E-3</v>
      </c>
      <c r="I38" s="48">
        <v>1.5523E-2</v>
      </c>
      <c r="J38" s="91"/>
      <c r="K38" s="48">
        <v>4.8207199999999997E-3</v>
      </c>
      <c r="L38" s="48">
        <v>1.1597700000000001E-2</v>
      </c>
      <c r="M38" s="48">
        <v>3.0832200000000001E-2</v>
      </c>
      <c r="N38" s="48">
        <v>9.3960299999999997E-3</v>
      </c>
      <c r="O38" s="91"/>
      <c r="P38" s="48">
        <v>3.1828899999999997E-4</v>
      </c>
      <c r="Q38" s="48">
        <v>3.9728899999999998E-3</v>
      </c>
      <c r="R38" s="48">
        <v>6.8910499999999997E-5</v>
      </c>
      <c r="S38" s="48">
        <v>2.8565300000000002E-4</v>
      </c>
      <c r="T38" s="48">
        <v>2.8101799999999999E-5</v>
      </c>
      <c r="U38" s="48">
        <v>1.2047E-4</v>
      </c>
      <c r="V38" s="48">
        <v>3.0765200000000001E-3</v>
      </c>
      <c r="W38" s="48">
        <v>7.2142100000000004E-3</v>
      </c>
      <c r="X38" s="48">
        <v>5.6542399999999996E-3</v>
      </c>
      <c r="Y38" s="91"/>
      <c r="Z38" s="48">
        <v>2.07128E-2</v>
      </c>
      <c r="AA38" s="48">
        <v>1.7647599999999999E-2</v>
      </c>
      <c r="AB38" s="48">
        <v>1.03725E-2</v>
      </c>
      <c r="AC38" s="48">
        <v>4.7088700000000004E-3</v>
      </c>
      <c r="AD38" s="48">
        <v>1.77922E-3</v>
      </c>
      <c r="AE38" s="91"/>
      <c r="AF38" s="48">
        <v>1.20804E-2</v>
      </c>
      <c r="AG38" s="48">
        <v>3.21491E-2</v>
      </c>
      <c r="AH38" s="48">
        <v>1.25903E-2</v>
      </c>
      <c r="AI38" s="48">
        <v>2.28725E-2</v>
      </c>
      <c r="AJ38" s="48">
        <v>5.9596299999999996E-3</v>
      </c>
    </row>
    <row r="39" spans="1:36">
      <c r="A39" s="41" t="s">
        <v>104</v>
      </c>
      <c r="B39" s="41" t="s">
        <v>2876</v>
      </c>
      <c r="C39" s="49">
        <v>5.5997699999999997E-2</v>
      </c>
      <c r="D39" s="49">
        <v>5.0800400000000002E-2</v>
      </c>
      <c r="E39" s="49">
        <v>2.0958899999999999E-2</v>
      </c>
      <c r="F39" s="49">
        <v>3.8798300000000001E-2</v>
      </c>
      <c r="G39" s="49">
        <v>3.7957600000000001E-2</v>
      </c>
      <c r="H39" s="49">
        <v>7.2261900000000004E-2</v>
      </c>
      <c r="I39" s="49">
        <v>5.0144099999999997E-2</v>
      </c>
      <c r="J39" s="91"/>
      <c r="K39" s="49">
        <v>6.4940800000000007E-2</v>
      </c>
      <c r="L39" s="49">
        <v>2.5762799999999999E-2</v>
      </c>
      <c r="M39" s="49">
        <v>4.6841800000000003E-2</v>
      </c>
      <c r="N39" s="49">
        <v>7.6221300000000006E-2</v>
      </c>
      <c r="O39" s="91"/>
      <c r="P39" s="49">
        <v>1.05641E-2</v>
      </c>
      <c r="Q39" s="49">
        <v>4.4068900000000001E-2</v>
      </c>
      <c r="R39" s="49">
        <v>3.1420299999999998E-2</v>
      </c>
      <c r="S39" s="49">
        <v>4.09285E-2</v>
      </c>
      <c r="T39" s="49">
        <v>4.1424299999999997E-2</v>
      </c>
      <c r="U39" s="49">
        <v>4.3614600000000003E-2</v>
      </c>
      <c r="V39" s="49">
        <v>3.9915100000000002E-2</v>
      </c>
      <c r="W39" s="49">
        <v>1.47073E-2</v>
      </c>
      <c r="X39" s="49">
        <v>1.12219E-2</v>
      </c>
      <c r="Y39" s="91"/>
      <c r="Z39" s="49">
        <v>0.11852500000000001</v>
      </c>
      <c r="AA39" s="49">
        <v>8.52044E-2</v>
      </c>
      <c r="AB39" s="49">
        <v>0.114604</v>
      </c>
      <c r="AC39" s="49">
        <v>9.0344400000000005E-2</v>
      </c>
      <c r="AD39" s="49">
        <v>8.2806000000000005E-2</v>
      </c>
      <c r="AE39" s="91"/>
      <c r="AF39" s="49">
        <v>3.5508900000000003E-2</v>
      </c>
      <c r="AG39" s="49">
        <v>2.0004500000000001E-2</v>
      </c>
      <c r="AH39" s="49">
        <v>2.1773500000000001E-2</v>
      </c>
      <c r="AI39" s="49">
        <v>3.3338600000000003E-2</v>
      </c>
      <c r="AJ39" s="49">
        <v>2.2826599999999999E-2</v>
      </c>
    </row>
    <row r="40" spans="1:36">
      <c r="A40" s="41" t="s">
        <v>111</v>
      </c>
      <c r="B40" s="41" t="s">
        <v>2876</v>
      </c>
      <c r="C40" s="49">
        <v>2.17323E-3</v>
      </c>
      <c r="D40" s="49">
        <v>5.7543600000000002E-4</v>
      </c>
      <c r="E40" s="49">
        <v>2.4852899999999998E-3</v>
      </c>
      <c r="F40" s="49">
        <v>1.3042700000000001E-2</v>
      </c>
      <c r="G40" s="49">
        <v>5.6069199999999996E-3</v>
      </c>
      <c r="H40" s="49">
        <v>8.0549300000000001E-3</v>
      </c>
      <c r="I40" s="49">
        <v>9.5944299999999993E-3</v>
      </c>
      <c r="J40" s="91"/>
      <c r="K40" s="49">
        <v>2.8283199999999998E-6</v>
      </c>
      <c r="L40" s="49">
        <v>6.2963200000000001E-5</v>
      </c>
      <c r="M40" s="49">
        <v>1.97833E-2</v>
      </c>
      <c r="N40" s="49">
        <v>6.7153899999999997E-4</v>
      </c>
      <c r="O40" s="91"/>
      <c r="P40" s="49">
        <v>5.4181400000000001E-3</v>
      </c>
      <c r="Q40" s="49">
        <v>1.2657199999999999E-3</v>
      </c>
      <c r="R40" s="49">
        <v>1.51647E-3</v>
      </c>
      <c r="S40" s="49">
        <v>2.0977600000000002E-3</v>
      </c>
      <c r="T40" s="49">
        <v>6.9266800000000002E-3</v>
      </c>
      <c r="U40" s="49">
        <v>8.0870300000000003E-4</v>
      </c>
      <c r="V40" s="49">
        <v>9.9850999999999998E-4</v>
      </c>
      <c r="W40" s="49">
        <v>5.3267699999999998E-3</v>
      </c>
      <c r="X40" s="49">
        <v>1.2615599999999999E-2</v>
      </c>
      <c r="Y40" s="91"/>
      <c r="Z40" s="49">
        <v>7.13264E-3</v>
      </c>
      <c r="AA40" s="49">
        <v>2.15598E-2</v>
      </c>
      <c r="AB40" s="49">
        <v>1.6701400000000002E-2</v>
      </c>
      <c r="AC40" s="49">
        <v>6.18623E-3</v>
      </c>
      <c r="AD40" s="49">
        <v>9.5394900000000005E-4</v>
      </c>
      <c r="AE40" s="91"/>
      <c r="AF40" s="49">
        <v>3.5009800000000001E-2</v>
      </c>
      <c r="AG40" s="49">
        <v>1.24218E-2</v>
      </c>
      <c r="AH40" s="49">
        <v>7.68324E-3</v>
      </c>
      <c r="AI40" s="49">
        <v>6.0180599999999998E-4</v>
      </c>
      <c r="AJ40" s="49">
        <v>8.3077499999999992E-3</v>
      </c>
    </row>
    <row r="41" spans="1:36">
      <c r="A41" s="41" t="s">
        <v>112</v>
      </c>
      <c r="B41" s="41" t="s">
        <v>2876</v>
      </c>
      <c r="C41" s="49">
        <v>2.1653100000000002E-3</v>
      </c>
      <c r="D41" s="49">
        <v>5.3185899999999998E-3</v>
      </c>
      <c r="E41" s="49">
        <v>2.187E-4</v>
      </c>
      <c r="F41" s="49">
        <v>7.3433400000000001E-4</v>
      </c>
      <c r="G41" s="49">
        <v>4.5611699999999998E-3</v>
      </c>
      <c r="H41" s="49">
        <v>3.34703E-3</v>
      </c>
      <c r="I41" s="49">
        <v>7.1453000000000003E-3</v>
      </c>
      <c r="J41" s="91"/>
      <c r="K41" s="49">
        <v>5.74239E-3</v>
      </c>
      <c r="L41" s="49">
        <v>2.7167199999999998E-4</v>
      </c>
      <c r="M41" s="49">
        <v>1.66701E-2</v>
      </c>
      <c r="N41" s="49">
        <v>6.7425899999999997E-4</v>
      </c>
      <c r="O41" s="91"/>
      <c r="P41" s="49">
        <v>2.0848199999999999E-4</v>
      </c>
      <c r="Q41" s="49">
        <v>6.4870199999999994E-5</v>
      </c>
      <c r="R41" s="49">
        <v>6.8797199999999999E-5</v>
      </c>
      <c r="S41" s="49">
        <v>1.79645E-3</v>
      </c>
      <c r="T41" s="49">
        <v>6.9762099999999994E-5</v>
      </c>
      <c r="U41" s="49">
        <v>1.5791299999999999E-5</v>
      </c>
      <c r="V41" s="49">
        <v>2.26508E-3</v>
      </c>
      <c r="W41" s="49">
        <v>5.5761099999999996E-3</v>
      </c>
      <c r="X41" s="49">
        <v>6.1693900000000005E-4</v>
      </c>
      <c r="Y41" s="91"/>
      <c r="Z41" s="49">
        <v>3.4383999999999999E-3</v>
      </c>
      <c r="AA41" s="49">
        <v>1.0136800000000001E-3</v>
      </c>
      <c r="AB41" s="49">
        <v>1.87751E-3</v>
      </c>
      <c r="AC41" s="49">
        <v>1.1711200000000001E-3</v>
      </c>
      <c r="AD41" s="49">
        <v>1.9690799999999998E-3</v>
      </c>
      <c r="AE41" s="91"/>
      <c r="AF41" s="49">
        <v>8.5569600000000006E-3</v>
      </c>
      <c r="AG41" s="49">
        <v>1.5708199999999999E-2</v>
      </c>
      <c r="AH41" s="49">
        <v>1.1032699999999999E-2</v>
      </c>
      <c r="AI41" s="49">
        <v>9.6099700000000007E-3</v>
      </c>
      <c r="AJ41" s="49">
        <v>5.4225300000000001E-3</v>
      </c>
    </row>
    <row r="42" spans="1:36">
      <c r="A42" s="41" t="s">
        <v>116</v>
      </c>
      <c r="B42" s="41" t="s">
        <v>2876</v>
      </c>
      <c r="C42" s="49">
        <v>3.3626100000000003E-4</v>
      </c>
      <c r="D42" s="49">
        <v>2.4054299999999999E-4</v>
      </c>
      <c r="E42" s="49">
        <v>3.6641600000000002E-6</v>
      </c>
      <c r="F42" s="49">
        <v>3.5865700000000002E-4</v>
      </c>
      <c r="G42" s="49">
        <v>5.7086500000000004E-4</v>
      </c>
      <c r="H42" s="49">
        <v>4.90494E-3</v>
      </c>
      <c r="I42" s="49">
        <v>2.6022100000000001E-7</v>
      </c>
      <c r="J42" s="91"/>
      <c r="K42" s="49">
        <v>1.8249600000000001E-4</v>
      </c>
      <c r="L42" s="49">
        <v>1.61542E-3</v>
      </c>
      <c r="M42" s="49">
        <v>3.1019400000000002E-4</v>
      </c>
      <c r="N42" s="49">
        <v>1.38135E-4</v>
      </c>
      <c r="O42" s="91"/>
      <c r="P42" s="49">
        <v>4.2494499999999998E-4</v>
      </c>
      <c r="Q42" s="49">
        <v>2.15808E-4</v>
      </c>
      <c r="R42" s="49">
        <v>2.9735700000000001E-5</v>
      </c>
      <c r="S42" s="49">
        <v>8.2787799999999999E-4</v>
      </c>
      <c r="T42" s="49">
        <v>2.11028E-3</v>
      </c>
      <c r="U42" s="49">
        <v>7.6106399999999999E-4</v>
      </c>
      <c r="V42" s="49">
        <v>2.7462799999999998E-3</v>
      </c>
      <c r="W42" s="49">
        <v>2.8586699999999998E-4</v>
      </c>
      <c r="X42" s="49">
        <v>1.45303E-5</v>
      </c>
      <c r="Y42" s="91"/>
      <c r="Z42" s="49">
        <v>7.68952E-3</v>
      </c>
      <c r="AA42" s="49">
        <v>9.3541999999999996E-4</v>
      </c>
      <c r="AB42" s="49">
        <v>2.45906E-4</v>
      </c>
      <c r="AC42" s="49">
        <v>3.1830299999999999E-3</v>
      </c>
      <c r="AD42" s="49">
        <v>4.3974799999999996E-3</v>
      </c>
      <c r="AE42" s="91"/>
      <c r="AF42" s="49">
        <v>4.9582699999999999E-3</v>
      </c>
      <c r="AG42" s="49">
        <v>2.5424200000000001E-2</v>
      </c>
      <c r="AH42" s="49">
        <v>1.7481799999999999E-2</v>
      </c>
      <c r="AI42" s="49">
        <v>1.47698E-2</v>
      </c>
      <c r="AJ42" s="49">
        <v>1.1630100000000001E-2</v>
      </c>
    </row>
    <row r="43" spans="1:36">
      <c r="A43" s="41" t="s">
        <v>117</v>
      </c>
      <c r="B43" s="41" t="s">
        <v>2876</v>
      </c>
      <c r="C43" s="49">
        <v>5.8984499999999997E-4</v>
      </c>
      <c r="D43" s="49">
        <v>1.70466E-3</v>
      </c>
      <c r="E43" s="49">
        <v>2.0710099999999999E-3</v>
      </c>
      <c r="F43" s="49">
        <v>5.3725300000000001E-4</v>
      </c>
      <c r="G43" s="49">
        <v>8.7813699999999997E-4</v>
      </c>
      <c r="H43" s="49">
        <v>6.1333500000000001E-4</v>
      </c>
      <c r="I43" s="49">
        <v>8.4293200000000001E-4</v>
      </c>
      <c r="J43" s="91"/>
      <c r="K43" s="49">
        <v>1.2917700000000001E-2</v>
      </c>
      <c r="L43" s="49">
        <v>1.1431800000000001E-2</v>
      </c>
      <c r="M43" s="49">
        <v>2.2782899999999998E-2</v>
      </c>
      <c r="N43" s="49">
        <v>2.5957900000000002E-3</v>
      </c>
      <c r="O43" s="91"/>
      <c r="P43" s="49">
        <v>3.0233700000000001E-3</v>
      </c>
      <c r="Q43" s="49">
        <v>1.01147E-4</v>
      </c>
      <c r="R43" s="49">
        <v>4.1163199999999999E-4</v>
      </c>
      <c r="S43" s="49">
        <v>4.5788400000000004E-6</v>
      </c>
      <c r="T43" s="49">
        <v>1.8798999999999999E-4</v>
      </c>
      <c r="U43" s="49">
        <v>2.86357E-4</v>
      </c>
      <c r="V43" s="49">
        <v>1.0920600000000001E-7</v>
      </c>
      <c r="W43" s="49">
        <v>1.94762E-3</v>
      </c>
      <c r="X43" s="49">
        <v>5.0976899999999998E-4</v>
      </c>
      <c r="Y43" s="91"/>
      <c r="Z43" s="49">
        <v>2.9210199999999999E-2</v>
      </c>
      <c r="AA43" s="49">
        <v>2.0409699999999999E-5</v>
      </c>
      <c r="AB43" s="49">
        <v>1.41785E-2</v>
      </c>
      <c r="AC43" s="49">
        <v>4.0908300000000003E-4</v>
      </c>
      <c r="AD43" s="49">
        <v>1.11849E-3</v>
      </c>
      <c r="AE43" s="91"/>
      <c r="AF43" s="49">
        <v>4.4236699999999999E-4</v>
      </c>
      <c r="AG43" s="49">
        <v>2.9949099999999999E-3</v>
      </c>
      <c r="AH43" s="49">
        <v>4.1565999999999999E-4</v>
      </c>
      <c r="AI43" s="49">
        <v>1.82438E-3</v>
      </c>
      <c r="AJ43" s="49">
        <v>3.4316500000000001E-3</v>
      </c>
    </row>
    <row r="44" spans="1:36">
      <c r="A44" s="41" t="s">
        <v>2858</v>
      </c>
      <c r="B44" s="41" t="s">
        <v>2876</v>
      </c>
      <c r="C44" s="49">
        <v>4.9718899999999999E-4</v>
      </c>
      <c r="D44" s="49">
        <v>2.6291599999999997E-4</v>
      </c>
      <c r="E44" s="49">
        <v>2.9432699999999999E-4</v>
      </c>
      <c r="F44" s="49">
        <v>8.0941499999999996E-4</v>
      </c>
      <c r="G44" s="49">
        <v>9.9686500000000002E-5</v>
      </c>
      <c r="H44" s="49">
        <v>1.2428000000000001E-3</v>
      </c>
      <c r="I44" s="49">
        <v>7.7340899999999997E-5</v>
      </c>
      <c r="J44" s="91"/>
      <c r="K44" s="49">
        <v>5.0068900000000002E-4</v>
      </c>
      <c r="L44" s="49">
        <v>3.51856E-3</v>
      </c>
      <c r="M44" s="49">
        <v>3.88026E-2</v>
      </c>
      <c r="N44" s="49">
        <v>2.42369E-3</v>
      </c>
      <c r="O44" s="91"/>
      <c r="P44" s="49">
        <v>9.5865200000000005E-4</v>
      </c>
      <c r="Q44" s="49">
        <v>3.4654E-4</v>
      </c>
      <c r="R44" s="49">
        <v>8.2142900000000004E-4</v>
      </c>
      <c r="S44" s="49">
        <v>5.2509999999999997E-5</v>
      </c>
      <c r="T44" s="49">
        <v>1.5222E-3</v>
      </c>
      <c r="U44" s="49">
        <v>9.949990000000001E-4</v>
      </c>
      <c r="V44" s="49">
        <v>9.3355200000000004E-4</v>
      </c>
      <c r="W44" s="49">
        <v>9.44212E-3</v>
      </c>
      <c r="X44" s="49">
        <v>1.6794100000000001E-4</v>
      </c>
      <c r="Y44" s="91"/>
      <c r="Z44" s="49">
        <v>1.1806000000000001E-2</v>
      </c>
      <c r="AA44" s="49">
        <v>5.6677300000000002E-7</v>
      </c>
      <c r="AB44" s="49">
        <v>1.6595700000000001E-2</v>
      </c>
      <c r="AC44" s="49">
        <v>6.6651100000000001E-3</v>
      </c>
      <c r="AD44" s="49">
        <v>1.4778700000000001E-3</v>
      </c>
      <c r="AE44" s="91"/>
      <c r="AF44" s="49">
        <v>1.5355099999999999E-3</v>
      </c>
      <c r="AG44" s="49">
        <v>2.9482E-5</v>
      </c>
      <c r="AH44" s="49">
        <v>1.37374E-3</v>
      </c>
      <c r="AI44" s="49">
        <v>8.6457000000000005E-4</v>
      </c>
      <c r="AJ44" s="49">
        <v>3.3883799999999999E-3</v>
      </c>
    </row>
    <row r="45" spans="1:36">
      <c r="A45" s="41" t="s">
        <v>2867</v>
      </c>
      <c r="B45" s="41" t="s">
        <v>2876</v>
      </c>
      <c r="C45" s="49">
        <v>1.3485299999999999E-3</v>
      </c>
      <c r="D45" s="49">
        <v>3.7764700000000001E-3</v>
      </c>
      <c r="E45" s="49">
        <v>1.17775E-2</v>
      </c>
      <c r="F45" s="49">
        <v>2.5304199999999998E-4</v>
      </c>
      <c r="G45" s="49">
        <v>6.9497200000000004E-3</v>
      </c>
      <c r="H45" s="49">
        <v>1.59414E-3</v>
      </c>
      <c r="I45" s="49">
        <v>5.8989400000000001E-3</v>
      </c>
      <c r="J45" s="91"/>
      <c r="K45" s="49">
        <v>3.0201899999999999E-3</v>
      </c>
      <c r="L45" s="49">
        <v>1.6376100000000001E-2</v>
      </c>
      <c r="M45" s="49">
        <v>3.5021400000000001E-2</v>
      </c>
      <c r="N45" s="49">
        <v>1.81232E-4</v>
      </c>
      <c r="O45" s="91"/>
      <c r="P45" s="49">
        <v>1.7364799999999999E-4</v>
      </c>
      <c r="Q45" s="49">
        <v>4.1681700000000002E-7</v>
      </c>
      <c r="R45" s="49">
        <v>9.9767599999999997E-5</v>
      </c>
      <c r="S45" s="49">
        <v>1.66716E-3</v>
      </c>
      <c r="T45" s="49">
        <v>5.9135399999999999E-4</v>
      </c>
      <c r="U45" s="49">
        <v>2.2705300000000002E-3</v>
      </c>
      <c r="V45" s="49">
        <v>8.6393099999999997E-4</v>
      </c>
      <c r="W45" s="49">
        <v>9.7700799999999991E-4</v>
      </c>
      <c r="X45" s="49">
        <v>4.8328399999999997E-3</v>
      </c>
      <c r="Y45" s="91"/>
      <c r="Z45" s="49">
        <v>3.4050199999999999E-3</v>
      </c>
      <c r="AA45" s="49">
        <v>9.3677000000000005E-5</v>
      </c>
      <c r="AB45" s="49">
        <v>1.5749500000000001E-6</v>
      </c>
      <c r="AC45" s="49">
        <v>5.0072199999999999E-4</v>
      </c>
      <c r="AD45" s="49">
        <v>5.0072199999999999E-4</v>
      </c>
      <c r="AE45" s="91"/>
      <c r="AF45" s="49">
        <v>1.4010999999999999E-2</v>
      </c>
      <c r="AG45" s="49">
        <v>1.0514000000000001E-2</v>
      </c>
      <c r="AH45" s="49">
        <v>1.7229299999999999E-2</v>
      </c>
      <c r="AI45" s="49">
        <v>9.8808000000000003E-3</v>
      </c>
      <c r="AJ45" s="49">
        <v>1.7229299999999999E-2</v>
      </c>
    </row>
    <row r="46" spans="1:36">
      <c r="A46" s="51" t="s">
        <v>144</v>
      </c>
      <c r="B46" s="51" t="s">
        <v>2876</v>
      </c>
      <c r="C46" s="50">
        <v>4.0066E-4</v>
      </c>
      <c r="D46" s="50">
        <v>5.6161999999999998E-4</v>
      </c>
      <c r="E46" s="50">
        <v>1.6752200000000001E-3</v>
      </c>
      <c r="F46" s="50">
        <v>5.0002299999999996E-3</v>
      </c>
      <c r="G46" s="50">
        <v>7.1592499999999998E-3</v>
      </c>
      <c r="H46" s="50">
        <v>1.9798300000000001E-3</v>
      </c>
      <c r="I46" s="50">
        <v>2.0675400000000001E-3</v>
      </c>
      <c r="J46" s="92"/>
      <c r="K46" s="50">
        <v>1.3516299999999999E-3</v>
      </c>
      <c r="L46" s="50">
        <v>3.5884599999999999E-3</v>
      </c>
      <c r="M46" s="50">
        <v>1.5867099999999999E-2</v>
      </c>
      <c r="N46" s="50">
        <v>5.6161999999999998E-4</v>
      </c>
      <c r="O46" s="92"/>
      <c r="P46" s="50">
        <v>2.1933399999999999E-5</v>
      </c>
      <c r="Q46" s="50">
        <v>1.79593E-4</v>
      </c>
      <c r="R46" s="50">
        <v>5.02996E-3</v>
      </c>
      <c r="S46" s="50">
        <v>2.0519499999999999E-3</v>
      </c>
      <c r="T46" s="50">
        <v>3.3312200000000002E-3</v>
      </c>
      <c r="U46" s="50">
        <v>3.5330100000000001E-3</v>
      </c>
      <c r="V46" s="50">
        <v>2.27288E-4</v>
      </c>
      <c r="W46" s="50">
        <v>2.3943200000000001E-4</v>
      </c>
      <c r="X46" s="50">
        <v>3.0059100000000001E-3</v>
      </c>
      <c r="Y46" s="92"/>
      <c r="Z46" s="50">
        <v>4.9285300000000004E-3</v>
      </c>
      <c r="AA46" s="50">
        <v>3.1200400000000001E-3</v>
      </c>
      <c r="AB46" s="50">
        <v>3.4446400000000001E-3</v>
      </c>
      <c r="AC46" s="50">
        <v>1.9006200000000001E-4</v>
      </c>
      <c r="AD46" s="50">
        <v>1.0984099999999999E-4</v>
      </c>
      <c r="AE46" s="92"/>
      <c r="AF46" s="50">
        <v>8.7234200000000008E-3</v>
      </c>
      <c r="AG46" s="50">
        <v>1.19499E-7</v>
      </c>
      <c r="AH46" s="50">
        <v>2.1213999999999998E-3</v>
      </c>
      <c r="AI46" s="50">
        <v>7.8623500000000004E-4</v>
      </c>
      <c r="AJ46" s="50">
        <v>1.8088799999999999E-3</v>
      </c>
    </row>
    <row r="47" spans="1:36" ht="62" customHeight="1">
      <c r="A47" s="76" t="s">
        <v>2909</v>
      </c>
      <c r="B47" s="76"/>
      <c r="C47" s="76"/>
      <c r="D47" s="76"/>
      <c r="E47" s="76"/>
      <c r="F47" s="76"/>
      <c r="G47" s="76"/>
      <c r="H47" s="76"/>
      <c r="I47" s="76"/>
      <c r="J47" s="76"/>
      <c r="K47" s="76"/>
      <c r="L47" s="76"/>
      <c r="M47" s="76"/>
      <c r="N47" s="76"/>
      <c r="O47" s="76"/>
      <c r="P47" s="76"/>
      <c r="Q47" s="76"/>
      <c r="R47" s="76"/>
      <c r="S47" s="76"/>
      <c r="T47" s="76"/>
      <c r="U47" s="76"/>
      <c r="V47" s="76"/>
      <c r="W47" s="76"/>
      <c r="X47" s="76"/>
      <c r="Y47" s="76"/>
      <c r="Z47" s="76"/>
      <c r="AA47" s="76"/>
      <c r="AB47" s="76"/>
      <c r="AC47" s="76"/>
      <c r="AD47" s="76"/>
      <c r="AE47" s="76"/>
      <c r="AF47" s="76"/>
      <c r="AG47" s="76"/>
      <c r="AH47" s="76"/>
      <c r="AI47" s="76"/>
      <c r="AJ47" s="76"/>
    </row>
  </sheetData>
  <sortState xmlns:xlrd2="http://schemas.microsoft.com/office/spreadsheetml/2017/richdata2" ref="A4:AJ46">
    <sortCondition ref="B4:B46"/>
  </sortState>
  <mergeCells count="8">
    <mergeCell ref="A47:AJ47"/>
    <mergeCell ref="AF2:AJ2"/>
    <mergeCell ref="A2:A3"/>
    <mergeCell ref="B2:B3"/>
    <mergeCell ref="C2:I2"/>
    <mergeCell ref="K2:N2"/>
    <mergeCell ref="P2:X2"/>
    <mergeCell ref="Z2:AD2"/>
  </mergeCells>
  <phoneticPr fontId="11" type="noConversion"/>
  <conditionalFormatting sqref="C4:AJ46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1180555555555596" footer="0.51180555555555596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F34"/>
  <sheetViews>
    <sheetView zoomScaleNormal="100" workbookViewId="0">
      <selection activeCell="T22" sqref="T22"/>
    </sheetView>
  </sheetViews>
  <sheetFormatPr baseColWidth="10" defaultColWidth="9" defaultRowHeight="16"/>
  <cols>
    <col min="2" max="2" width="9.5"/>
    <col min="14" max="15" width="9.5"/>
    <col min="30" max="30" width="9.5"/>
  </cols>
  <sheetData>
    <row r="1" spans="1:32" ht="18">
      <c r="A1" s="1" t="s">
        <v>291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>
      <c r="A2" s="4" t="s">
        <v>1</v>
      </c>
      <c r="B2" s="2" t="s">
        <v>33</v>
      </c>
      <c r="C2" s="2" t="s">
        <v>38</v>
      </c>
      <c r="D2" s="2" t="s">
        <v>41</v>
      </c>
      <c r="E2" s="2" t="s">
        <v>44</v>
      </c>
      <c r="F2" s="2" t="s">
        <v>46</v>
      </c>
      <c r="G2" s="2" t="s">
        <v>49</v>
      </c>
      <c r="H2" s="2" t="s">
        <v>51</v>
      </c>
      <c r="I2" s="2" t="s">
        <v>54</v>
      </c>
      <c r="J2" s="2" t="s">
        <v>59</v>
      </c>
      <c r="K2" s="2" t="s">
        <v>62</v>
      </c>
      <c r="L2" s="2" t="s">
        <v>64</v>
      </c>
      <c r="M2" s="2" t="s">
        <v>23</v>
      </c>
      <c r="N2" s="2" t="s">
        <v>20</v>
      </c>
      <c r="O2" s="2" t="s">
        <v>22</v>
      </c>
      <c r="P2" s="2" t="s">
        <v>26</v>
      </c>
      <c r="Q2" s="2" t="s">
        <v>30</v>
      </c>
      <c r="R2" s="2" t="s">
        <v>67</v>
      </c>
      <c r="S2" s="2" t="s">
        <v>72</v>
      </c>
      <c r="T2" s="2" t="s">
        <v>76</v>
      </c>
      <c r="U2" s="2" t="s">
        <v>80</v>
      </c>
      <c r="V2" s="2" t="s">
        <v>83</v>
      </c>
      <c r="W2" s="2" t="s">
        <v>86</v>
      </c>
      <c r="X2" s="2" t="s">
        <v>90</v>
      </c>
      <c r="Y2" s="2" t="s">
        <v>93</v>
      </c>
      <c r="Z2" s="2" t="s">
        <v>97</v>
      </c>
      <c r="AA2" s="2" t="s">
        <v>100</v>
      </c>
      <c r="AB2" s="2" t="s">
        <v>15</v>
      </c>
      <c r="AC2" s="2" t="s">
        <v>18</v>
      </c>
      <c r="AD2" s="2" t="s">
        <v>13</v>
      </c>
      <c r="AE2" s="2" t="s">
        <v>11</v>
      </c>
      <c r="AF2" s="2" t="s">
        <v>6</v>
      </c>
    </row>
    <row r="3" spans="1:32">
      <c r="A3" s="3" t="s">
        <v>33</v>
      </c>
      <c r="B3" s="101"/>
      <c r="C3" s="101"/>
      <c r="D3" s="101"/>
      <c r="E3" s="101"/>
      <c r="F3" s="101"/>
      <c r="G3" s="101"/>
      <c r="H3" s="101"/>
      <c r="I3" s="101"/>
      <c r="J3" s="101"/>
      <c r="K3" s="101"/>
      <c r="L3" s="101"/>
      <c r="M3" s="101"/>
      <c r="N3" s="101"/>
      <c r="O3" s="101"/>
      <c r="P3" s="101"/>
      <c r="Q3" s="101"/>
      <c r="R3" s="101"/>
      <c r="S3" s="101"/>
      <c r="T3" s="101"/>
      <c r="U3" s="101"/>
      <c r="V3" s="101"/>
      <c r="W3" s="101"/>
      <c r="X3" s="101"/>
      <c r="Y3" s="101"/>
      <c r="Z3" s="101"/>
      <c r="AA3" s="101"/>
      <c r="AB3" s="101"/>
      <c r="AC3" s="101"/>
      <c r="AD3" s="101"/>
      <c r="AE3" s="101"/>
      <c r="AF3" s="101"/>
    </row>
    <row r="4" spans="1:32">
      <c r="A4" s="3" t="s">
        <v>38</v>
      </c>
      <c r="B4" s="101">
        <v>0</v>
      </c>
      <c r="C4" s="101"/>
      <c r="D4" s="101"/>
      <c r="E4" s="101"/>
      <c r="F4" s="101"/>
      <c r="G4" s="101"/>
      <c r="H4" s="101"/>
      <c r="I4" s="101"/>
      <c r="J4" s="101"/>
      <c r="K4" s="101"/>
      <c r="L4" s="101"/>
      <c r="M4" s="101"/>
      <c r="N4" s="101"/>
      <c r="O4" s="101"/>
      <c r="P4" s="101"/>
      <c r="Q4" s="101"/>
      <c r="R4" s="101"/>
      <c r="S4" s="101"/>
      <c r="T4" s="101"/>
      <c r="U4" s="101"/>
      <c r="V4" s="101"/>
      <c r="W4" s="101"/>
      <c r="X4" s="101"/>
      <c r="Y4" s="101"/>
      <c r="Z4" s="101"/>
      <c r="AA4" s="101"/>
      <c r="AB4" s="101"/>
      <c r="AC4" s="101"/>
      <c r="AD4" s="101"/>
      <c r="AE4" s="101"/>
      <c r="AF4" s="101"/>
    </row>
    <row r="5" spans="1:32">
      <c r="A5" s="3" t="s">
        <v>41</v>
      </c>
      <c r="B5" s="101">
        <v>4.4000000000000003E-3</v>
      </c>
      <c r="C5" s="101">
        <v>9.4000000000000004E-3</v>
      </c>
      <c r="D5" s="101"/>
      <c r="E5" s="101"/>
      <c r="F5" s="101"/>
      <c r="G5" s="101"/>
      <c r="H5" s="101"/>
      <c r="I5" s="101"/>
      <c r="J5" s="101"/>
      <c r="K5" s="101"/>
      <c r="L5" s="101"/>
      <c r="M5" s="101"/>
      <c r="N5" s="101"/>
      <c r="O5" s="101"/>
      <c r="P5" s="101"/>
      <c r="Q5" s="101"/>
      <c r="R5" s="101"/>
      <c r="S5" s="101"/>
      <c r="T5" s="101"/>
      <c r="U5" s="101"/>
      <c r="V5" s="101"/>
      <c r="W5" s="101"/>
      <c r="X5" s="101"/>
      <c r="Y5" s="101"/>
      <c r="Z5" s="101"/>
      <c r="AA5" s="101"/>
      <c r="AB5" s="101"/>
      <c r="AC5" s="101"/>
      <c r="AD5" s="101"/>
      <c r="AE5" s="101"/>
      <c r="AF5" s="101"/>
    </row>
    <row r="6" spans="1:32">
      <c r="A6" s="3" t="s">
        <v>44</v>
      </c>
      <c r="B6" s="101">
        <v>5.1999999999999998E-3</v>
      </c>
      <c r="C6" s="101">
        <v>7.3000000000000001E-3</v>
      </c>
      <c r="D6" s="101">
        <v>8.6E-3</v>
      </c>
      <c r="E6" s="101"/>
      <c r="F6" s="101"/>
      <c r="G6" s="101"/>
      <c r="H6" s="101"/>
      <c r="I6" s="101"/>
      <c r="J6" s="101"/>
      <c r="K6" s="101"/>
      <c r="L6" s="101"/>
      <c r="M6" s="101"/>
      <c r="N6" s="101"/>
      <c r="O6" s="101"/>
      <c r="P6" s="101"/>
      <c r="Q6" s="101"/>
      <c r="R6" s="101"/>
      <c r="S6" s="101"/>
      <c r="T6" s="101"/>
      <c r="U6" s="101"/>
      <c r="V6" s="101"/>
      <c r="W6" s="101"/>
      <c r="X6" s="101"/>
      <c r="Y6" s="101"/>
      <c r="Z6" s="101"/>
      <c r="AA6" s="101"/>
      <c r="AB6" s="101"/>
      <c r="AC6" s="101"/>
      <c r="AD6" s="101"/>
      <c r="AE6" s="101"/>
      <c r="AF6" s="101"/>
    </row>
    <row r="7" spans="1:32">
      <c r="A7" s="3" t="s">
        <v>46</v>
      </c>
      <c r="B7" s="101">
        <v>8.8000000000000005E-3</v>
      </c>
      <c r="C7" s="101">
        <v>8.8000000000000005E-3</v>
      </c>
      <c r="D7" s="101">
        <v>9.2999999999999992E-3</v>
      </c>
      <c r="E7" s="101">
        <v>8.2000000000000007E-3</v>
      </c>
      <c r="F7" s="101"/>
      <c r="G7" s="101"/>
      <c r="H7" s="101"/>
      <c r="I7" s="101"/>
      <c r="J7" s="101"/>
      <c r="K7" s="101"/>
      <c r="L7" s="101"/>
      <c r="M7" s="101"/>
      <c r="N7" s="101"/>
      <c r="O7" s="101"/>
      <c r="P7" s="101"/>
      <c r="Q7" s="101"/>
      <c r="R7" s="101"/>
      <c r="S7" s="101"/>
      <c r="T7" s="101"/>
      <c r="U7" s="101"/>
      <c r="V7" s="101"/>
      <c r="W7" s="101"/>
      <c r="X7" s="101"/>
      <c r="Y7" s="101"/>
      <c r="Z7" s="101"/>
      <c r="AA7" s="101"/>
      <c r="AB7" s="101"/>
      <c r="AC7" s="101"/>
      <c r="AD7" s="101"/>
      <c r="AE7" s="101"/>
      <c r="AF7" s="101"/>
    </row>
    <row r="8" spans="1:32">
      <c r="A8" s="3" t="s">
        <v>49</v>
      </c>
      <c r="B8" s="101">
        <v>7.1999999999999998E-3</v>
      </c>
      <c r="C8" s="101">
        <v>1.01E-2</v>
      </c>
      <c r="D8" s="101">
        <v>7.3000000000000001E-3</v>
      </c>
      <c r="E8" s="101">
        <v>4.7000000000000002E-3</v>
      </c>
      <c r="F8" s="101">
        <v>1.3299999999999999E-2</v>
      </c>
      <c r="G8" s="101"/>
      <c r="H8" s="101"/>
      <c r="I8" s="101"/>
      <c r="J8" s="101"/>
      <c r="K8" s="101"/>
      <c r="L8" s="101"/>
      <c r="M8" s="101"/>
      <c r="N8" s="101"/>
      <c r="O8" s="101"/>
      <c r="P8" s="101"/>
      <c r="Q8" s="101"/>
      <c r="R8" s="101"/>
      <c r="S8" s="101"/>
      <c r="T8" s="101"/>
      <c r="U8" s="101"/>
      <c r="V8" s="101"/>
      <c r="W8" s="101"/>
      <c r="X8" s="101"/>
      <c r="Y8" s="101"/>
      <c r="Z8" s="101"/>
      <c r="AA8" s="101"/>
      <c r="AB8" s="101"/>
      <c r="AC8" s="101"/>
      <c r="AD8" s="101"/>
      <c r="AE8" s="101"/>
      <c r="AF8" s="101"/>
    </row>
    <row r="9" spans="1:32">
      <c r="A9" s="3" t="s">
        <v>51</v>
      </c>
      <c r="B9" s="101">
        <v>3.3E-3</v>
      </c>
      <c r="C9" s="101">
        <v>7.9000000000000008E-3</v>
      </c>
      <c r="D9" s="101">
        <v>1.6000000000000001E-3</v>
      </c>
      <c r="E9" s="101">
        <v>6.6E-3</v>
      </c>
      <c r="F9" s="101">
        <v>1.41E-2</v>
      </c>
      <c r="G9" s="101">
        <v>4.4999999999999997E-3</v>
      </c>
      <c r="H9" s="101"/>
      <c r="I9" s="101"/>
      <c r="J9" s="101"/>
      <c r="K9" s="101"/>
      <c r="L9" s="101"/>
      <c r="M9" s="101"/>
      <c r="N9" s="101"/>
      <c r="O9" s="101"/>
      <c r="P9" s="101"/>
      <c r="Q9" s="101"/>
      <c r="R9" s="101"/>
      <c r="S9" s="101"/>
      <c r="T9" s="101"/>
      <c r="U9" s="101"/>
      <c r="V9" s="101"/>
      <c r="W9" s="101"/>
      <c r="X9" s="101"/>
      <c r="Y9" s="101"/>
      <c r="Z9" s="101"/>
      <c r="AA9" s="101"/>
      <c r="AB9" s="101"/>
      <c r="AC9" s="101"/>
      <c r="AD9" s="101"/>
      <c r="AE9" s="101"/>
      <c r="AF9" s="101"/>
    </row>
    <row r="10" spans="1:32">
      <c r="A10" s="3" t="s">
        <v>54</v>
      </c>
      <c r="B10" s="101">
        <v>8.7999999999999995E-2</v>
      </c>
      <c r="C10" s="101">
        <v>6.8099999999999994E-2</v>
      </c>
      <c r="D10" s="101">
        <v>0.1246</v>
      </c>
      <c r="E10" s="101">
        <v>0.1143</v>
      </c>
      <c r="F10" s="101">
        <v>0.1076</v>
      </c>
      <c r="G10" s="101">
        <v>0.12429999999999999</v>
      </c>
      <c r="H10" s="101">
        <v>0.1225</v>
      </c>
      <c r="I10" s="101"/>
      <c r="J10" s="101"/>
      <c r="K10" s="101"/>
      <c r="L10" s="101"/>
      <c r="M10" s="101"/>
      <c r="N10" s="101"/>
      <c r="O10" s="101"/>
      <c r="P10" s="101"/>
      <c r="Q10" s="101"/>
      <c r="R10" s="101"/>
      <c r="S10" s="101"/>
      <c r="T10" s="101"/>
      <c r="U10" s="101"/>
      <c r="V10" s="101"/>
      <c r="W10" s="101"/>
      <c r="X10" s="101"/>
      <c r="Y10" s="101"/>
      <c r="Z10" s="101"/>
      <c r="AA10" s="101"/>
      <c r="AB10" s="101"/>
      <c r="AC10" s="101"/>
      <c r="AD10" s="101"/>
      <c r="AE10" s="101"/>
      <c r="AF10" s="101"/>
    </row>
    <row r="11" spans="1:32">
      <c r="A11" s="3" t="s">
        <v>59</v>
      </c>
      <c r="B11" s="101">
        <v>8.5400000000000004E-2</v>
      </c>
      <c r="C11" s="101">
        <v>6.7900000000000002E-2</v>
      </c>
      <c r="D11" s="101">
        <v>0.1167</v>
      </c>
      <c r="E11" s="101">
        <v>0.1087</v>
      </c>
      <c r="F11" s="101">
        <v>0.105</v>
      </c>
      <c r="G11" s="101">
        <v>0.1174</v>
      </c>
      <c r="H11" s="101">
        <v>0.11509999999999999</v>
      </c>
      <c r="I11" s="101">
        <v>1.5599999999999999E-2</v>
      </c>
      <c r="J11" s="101"/>
      <c r="K11" s="101"/>
      <c r="L11" s="101"/>
      <c r="M11" s="101"/>
      <c r="N11" s="101"/>
      <c r="O11" s="101"/>
      <c r="P11" s="101"/>
      <c r="Q11" s="101"/>
      <c r="R11" s="101"/>
      <c r="S11" s="101"/>
      <c r="T11" s="101"/>
      <c r="U11" s="101"/>
      <c r="V11" s="101"/>
      <c r="W11" s="101"/>
      <c r="X11" s="101"/>
      <c r="Y11" s="101"/>
      <c r="Z11" s="101"/>
      <c r="AA11" s="101"/>
      <c r="AB11" s="101"/>
      <c r="AC11" s="101"/>
      <c r="AD11" s="101"/>
      <c r="AE11" s="101"/>
      <c r="AF11" s="101"/>
    </row>
    <row r="12" spans="1:32">
      <c r="A12" s="3" t="s">
        <v>62</v>
      </c>
      <c r="B12" s="101">
        <v>0.11409999999999999</v>
      </c>
      <c r="C12" s="101">
        <v>0.10009999999999999</v>
      </c>
      <c r="D12" s="101">
        <v>0.14050000000000001</v>
      </c>
      <c r="E12" s="101">
        <v>0.13739999999999999</v>
      </c>
      <c r="F12" s="101">
        <v>0.13339999999999999</v>
      </c>
      <c r="G12" s="101">
        <v>0.14119999999999999</v>
      </c>
      <c r="H12" s="101">
        <v>0.13439999999999999</v>
      </c>
      <c r="I12" s="101">
        <v>5.4100000000000002E-2</v>
      </c>
      <c r="J12" s="101">
        <v>1.9E-2</v>
      </c>
      <c r="K12" s="101"/>
      <c r="L12" s="101"/>
      <c r="M12" s="101"/>
      <c r="N12" s="101"/>
      <c r="O12" s="101"/>
      <c r="P12" s="101"/>
      <c r="Q12" s="101"/>
      <c r="R12" s="101"/>
      <c r="S12" s="101"/>
      <c r="T12" s="101"/>
      <c r="U12" s="101"/>
      <c r="V12" s="101"/>
      <c r="W12" s="101"/>
      <c r="X12" s="101"/>
      <c r="Y12" s="101"/>
      <c r="Z12" s="101"/>
      <c r="AA12" s="101"/>
      <c r="AB12" s="101"/>
      <c r="AC12" s="101"/>
      <c r="AD12" s="101"/>
      <c r="AE12" s="101"/>
      <c r="AF12" s="101"/>
    </row>
    <row r="13" spans="1:32">
      <c r="A13" s="3" t="s">
        <v>64</v>
      </c>
      <c r="B13" s="101">
        <v>6.4500000000000002E-2</v>
      </c>
      <c r="C13" s="101">
        <v>4.87E-2</v>
      </c>
      <c r="D13" s="101">
        <v>9.8299999999999998E-2</v>
      </c>
      <c r="E13" s="101">
        <v>8.77E-2</v>
      </c>
      <c r="F13" s="101">
        <v>8.1600000000000006E-2</v>
      </c>
      <c r="G13" s="101">
        <v>9.8299999999999998E-2</v>
      </c>
      <c r="H13" s="101">
        <v>9.8199999999999996E-2</v>
      </c>
      <c r="I13" s="101">
        <v>8.0000000000000002E-3</v>
      </c>
      <c r="J13" s="101">
        <v>1.7500000000000002E-2</v>
      </c>
      <c r="K13" s="101">
        <v>6.1800000000000001E-2</v>
      </c>
      <c r="L13" s="101"/>
      <c r="M13" s="101"/>
      <c r="N13" s="101"/>
      <c r="O13" s="101"/>
      <c r="P13" s="101"/>
      <c r="Q13" s="101"/>
      <c r="R13" s="101"/>
      <c r="S13" s="101"/>
      <c r="T13" s="101"/>
      <c r="U13" s="101"/>
      <c r="V13" s="101"/>
      <c r="W13" s="101"/>
      <c r="X13" s="101"/>
      <c r="Y13" s="101"/>
      <c r="Z13" s="101"/>
      <c r="AA13" s="101"/>
      <c r="AB13" s="101"/>
      <c r="AC13" s="101"/>
      <c r="AD13" s="101"/>
      <c r="AE13" s="101"/>
      <c r="AF13" s="101"/>
    </row>
    <row r="14" spans="1:32">
      <c r="A14" s="3" t="s">
        <v>23</v>
      </c>
      <c r="B14" s="101">
        <v>7.0999999999999994E-2</v>
      </c>
      <c r="C14" s="101">
        <v>5.57E-2</v>
      </c>
      <c r="D14" s="101">
        <v>9.4899999999999998E-2</v>
      </c>
      <c r="E14" s="101">
        <v>9.11E-2</v>
      </c>
      <c r="F14" s="101">
        <v>7.9200000000000007E-2</v>
      </c>
      <c r="G14" s="101">
        <v>9.8199999999999996E-2</v>
      </c>
      <c r="H14" s="101">
        <v>0.1018</v>
      </c>
      <c r="I14" s="101">
        <v>3.7499999999999999E-2</v>
      </c>
      <c r="J14" s="101">
        <v>2.9499999999999998E-2</v>
      </c>
      <c r="K14" s="101">
        <v>7.2499999999999995E-2</v>
      </c>
      <c r="L14" s="101">
        <v>2.52E-2</v>
      </c>
      <c r="M14" s="101"/>
      <c r="N14" s="101"/>
      <c r="O14" s="101"/>
      <c r="P14" s="101"/>
      <c r="Q14" s="101"/>
      <c r="R14" s="101"/>
      <c r="S14" s="101"/>
      <c r="T14" s="101"/>
      <c r="U14" s="101"/>
      <c r="V14" s="101"/>
      <c r="W14" s="101"/>
      <c r="X14" s="101"/>
      <c r="Y14" s="101"/>
      <c r="Z14" s="101"/>
      <c r="AA14" s="101"/>
      <c r="AB14" s="101"/>
      <c r="AC14" s="101"/>
      <c r="AD14" s="101"/>
      <c r="AE14" s="101"/>
      <c r="AF14" s="101"/>
    </row>
    <row r="15" spans="1:32">
      <c r="A15" s="3" t="s">
        <v>20</v>
      </c>
      <c r="B15" s="101">
        <v>6.6799999999999998E-2</v>
      </c>
      <c r="C15" s="101">
        <v>4.8099999999999997E-2</v>
      </c>
      <c r="D15" s="101">
        <v>9.3799999999999994E-2</v>
      </c>
      <c r="E15" s="101">
        <v>8.5400000000000004E-2</v>
      </c>
      <c r="F15" s="101">
        <v>7.9200000000000007E-2</v>
      </c>
      <c r="G15" s="101">
        <v>9.0999999999999998E-2</v>
      </c>
      <c r="H15" s="101">
        <v>9.7000000000000003E-2</v>
      </c>
      <c r="I15" s="101">
        <v>2.7300000000000001E-2</v>
      </c>
      <c r="J15" s="101">
        <v>2.5600000000000001E-2</v>
      </c>
      <c r="K15" s="101">
        <v>7.0999999999999994E-2</v>
      </c>
      <c r="L15" s="101">
        <v>1.66E-2</v>
      </c>
      <c r="M15" s="101">
        <v>8.8000000000000005E-3</v>
      </c>
      <c r="N15" s="101"/>
      <c r="O15" s="101"/>
      <c r="P15" s="101"/>
      <c r="Q15" s="101"/>
      <c r="R15" s="101"/>
      <c r="S15" s="101"/>
      <c r="T15" s="101"/>
      <c r="U15" s="101"/>
      <c r="V15" s="101"/>
      <c r="W15" s="101"/>
      <c r="X15" s="101"/>
      <c r="Y15" s="101"/>
      <c r="Z15" s="101"/>
      <c r="AA15" s="101"/>
      <c r="AB15" s="101"/>
      <c r="AC15" s="101"/>
      <c r="AD15" s="101"/>
      <c r="AE15" s="101"/>
      <c r="AF15" s="101"/>
    </row>
    <row r="16" spans="1:32">
      <c r="A16" s="3" t="s">
        <v>22</v>
      </c>
      <c r="B16" s="101">
        <v>6.3100000000000003E-2</v>
      </c>
      <c r="C16" s="101">
        <v>4.5600000000000002E-2</v>
      </c>
      <c r="D16" s="101">
        <v>8.7900000000000006E-2</v>
      </c>
      <c r="E16" s="101">
        <v>8.0500000000000002E-2</v>
      </c>
      <c r="F16" s="101">
        <v>7.3200000000000001E-2</v>
      </c>
      <c r="G16" s="101">
        <v>8.6099999999999996E-2</v>
      </c>
      <c r="H16" s="101">
        <v>9.1800000000000007E-2</v>
      </c>
      <c r="I16" s="101">
        <v>3.2800000000000003E-2</v>
      </c>
      <c r="J16" s="101">
        <v>2.5899999999999999E-2</v>
      </c>
      <c r="K16" s="101">
        <v>6.88E-2</v>
      </c>
      <c r="L16" s="101">
        <v>2.0400000000000001E-2</v>
      </c>
      <c r="M16" s="101">
        <v>4.1000000000000003E-3</v>
      </c>
      <c r="N16" s="101">
        <v>0</v>
      </c>
      <c r="O16" s="101"/>
      <c r="P16" s="101"/>
      <c r="Q16" s="101"/>
      <c r="R16" s="101"/>
      <c r="S16" s="101"/>
      <c r="T16" s="101"/>
      <c r="U16" s="101"/>
      <c r="V16" s="101"/>
      <c r="W16" s="101"/>
      <c r="X16" s="101"/>
      <c r="Y16" s="101"/>
      <c r="Z16" s="101"/>
      <c r="AA16" s="101"/>
      <c r="AB16" s="101"/>
      <c r="AC16" s="101"/>
      <c r="AD16" s="101"/>
      <c r="AE16" s="101"/>
      <c r="AF16" s="101"/>
    </row>
    <row r="17" spans="1:32">
      <c r="A17" s="3" t="s">
        <v>26</v>
      </c>
      <c r="B17" s="101">
        <v>6.1600000000000002E-2</v>
      </c>
      <c r="C17" s="101">
        <v>4.5999999999999999E-2</v>
      </c>
      <c r="D17" s="101">
        <v>8.7800000000000003E-2</v>
      </c>
      <c r="E17" s="101">
        <v>7.8E-2</v>
      </c>
      <c r="F17" s="101">
        <v>7.3099999999999998E-2</v>
      </c>
      <c r="G17" s="101">
        <v>8.4400000000000003E-2</v>
      </c>
      <c r="H17" s="101">
        <v>8.8499999999999995E-2</v>
      </c>
      <c r="I17" s="101">
        <v>3.0499999999999999E-2</v>
      </c>
      <c r="J17" s="101">
        <v>2.1600000000000001E-2</v>
      </c>
      <c r="K17" s="101">
        <v>6.1600000000000002E-2</v>
      </c>
      <c r="L17" s="101">
        <v>1.7100000000000001E-2</v>
      </c>
      <c r="M17" s="101">
        <v>1.03E-2</v>
      </c>
      <c r="N17" s="101">
        <v>2.8999999999999998E-3</v>
      </c>
      <c r="O17" s="101">
        <v>2.8E-3</v>
      </c>
      <c r="P17" s="101"/>
      <c r="Q17" s="101"/>
      <c r="R17" s="101"/>
      <c r="S17" s="101"/>
      <c r="T17" s="101"/>
      <c r="U17" s="101"/>
      <c r="V17" s="101"/>
      <c r="W17" s="101"/>
      <c r="X17" s="101"/>
      <c r="Y17" s="101"/>
      <c r="Z17" s="101"/>
      <c r="AA17" s="101"/>
      <c r="AB17" s="101"/>
      <c r="AC17" s="101"/>
      <c r="AD17" s="101"/>
      <c r="AE17" s="101"/>
      <c r="AF17" s="101"/>
    </row>
    <row r="18" spans="1:32">
      <c r="A18" s="3" t="s">
        <v>30</v>
      </c>
      <c r="B18" s="101">
        <v>6.5600000000000006E-2</v>
      </c>
      <c r="C18" s="101">
        <v>4.58E-2</v>
      </c>
      <c r="D18" s="101">
        <v>9.0899999999999995E-2</v>
      </c>
      <c r="E18" s="101">
        <v>8.7300000000000003E-2</v>
      </c>
      <c r="F18" s="101">
        <v>7.51E-2</v>
      </c>
      <c r="G18" s="101">
        <v>9.1200000000000003E-2</v>
      </c>
      <c r="H18" s="101">
        <v>9.5600000000000004E-2</v>
      </c>
      <c r="I18" s="101">
        <v>2.9100000000000001E-2</v>
      </c>
      <c r="J18" s="101">
        <v>2.47E-2</v>
      </c>
      <c r="K18" s="101">
        <v>6.9699999999999998E-2</v>
      </c>
      <c r="L18" s="101">
        <v>1.7399999999999999E-2</v>
      </c>
      <c r="M18" s="101">
        <v>4.1999999999999997E-3</v>
      </c>
      <c r="N18" s="101">
        <v>4.5999999999999999E-3</v>
      </c>
      <c r="O18" s="101">
        <v>1.8E-3</v>
      </c>
      <c r="P18" s="101">
        <v>7.6E-3</v>
      </c>
      <c r="Q18" s="101"/>
      <c r="R18" s="101"/>
      <c r="S18" s="101"/>
      <c r="T18" s="101"/>
      <c r="U18" s="101"/>
      <c r="V18" s="101"/>
      <c r="W18" s="101"/>
      <c r="X18" s="101"/>
      <c r="Y18" s="101"/>
      <c r="Z18" s="101"/>
      <c r="AA18" s="101"/>
      <c r="AB18" s="101"/>
      <c r="AC18" s="101"/>
      <c r="AD18" s="101"/>
      <c r="AE18" s="101"/>
      <c r="AF18" s="101"/>
    </row>
    <row r="19" spans="1:32">
      <c r="A19" s="3" t="s">
        <v>67</v>
      </c>
      <c r="B19" s="101">
        <v>0.1216</v>
      </c>
      <c r="C19" s="101">
        <v>0.1028</v>
      </c>
      <c r="D19" s="101">
        <v>0.1651</v>
      </c>
      <c r="E19" s="101">
        <v>0.151</v>
      </c>
      <c r="F19" s="101">
        <v>0.14760000000000001</v>
      </c>
      <c r="G19" s="101">
        <v>0.1641</v>
      </c>
      <c r="H19" s="101">
        <v>0.1651</v>
      </c>
      <c r="I19" s="101">
        <v>2.3699999999999999E-2</v>
      </c>
      <c r="J19" s="101">
        <v>5.2600000000000001E-2</v>
      </c>
      <c r="K19" s="101">
        <v>0.11409999999999999</v>
      </c>
      <c r="L19" s="101">
        <v>1.5100000000000001E-2</v>
      </c>
      <c r="M19" s="101">
        <v>5.6899999999999999E-2</v>
      </c>
      <c r="N19" s="101">
        <v>3.9600000000000003E-2</v>
      </c>
      <c r="O19" s="101">
        <v>4.9000000000000002E-2</v>
      </c>
      <c r="P19" s="101">
        <v>5.2299999999999999E-2</v>
      </c>
      <c r="Q19" s="101">
        <v>4.5100000000000001E-2</v>
      </c>
      <c r="R19" s="101"/>
      <c r="S19" s="101"/>
      <c r="T19" s="101"/>
      <c r="U19" s="101"/>
      <c r="V19" s="101"/>
      <c r="W19" s="101"/>
      <c r="X19" s="101"/>
      <c r="Y19" s="101"/>
      <c r="Z19" s="101"/>
      <c r="AA19" s="101"/>
      <c r="AB19" s="101"/>
      <c r="AC19" s="101"/>
      <c r="AD19" s="101"/>
      <c r="AE19" s="101"/>
      <c r="AF19" s="101"/>
    </row>
    <row r="20" spans="1:32">
      <c r="A20" s="3" t="s">
        <v>72</v>
      </c>
      <c r="B20" s="101">
        <v>0.1154</v>
      </c>
      <c r="C20" s="101">
        <v>9.2299999999999993E-2</v>
      </c>
      <c r="D20" s="101">
        <v>0.155</v>
      </c>
      <c r="E20" s="101">
        <v>0.1421</v>
      </c>
      <c r="F20" s="101">
        <v>0.13420000000000001</v>
      </c>
      <c r="G20" s="101">
        <v>0.156</v>
      </c>
      <c r="H20" s="101">
        <v>0.157</v>
      </c>
      <c r="I20" s="101">
        <v>1.6400000000000001E-2</v>
      </c>
      <c r="J20" s="101">
        <v>4.0399999999999998E-2</v>
      </c>
      <c r="K20" s="101">
        <v>0.10050000000000001</v>
      </c>
      <c r="L20" s="101">
        <v>1.2699999999999999E-2</v>
      </c>
      <c r="M20" s="101">
        <v>4.99E-2</v>
      </c>
      <c r="N20" s="101">
        <v>3.3399999999999999E-2</v>
      </c>
      <c r="O20" s="101">
        <v>4.2700000000000002E-2</v>
      </c>
      <c r="P20" s="101">
        <v>4.53E-2</v>
      </c>
      <c r="Q20" s="101">
        <v>3.7699999999999997E-2</v>
      </c>
      <c r="R20" s="101">
        <v>8.9999999999999993E-3</v>
      </c>
      <c r="S20" s="101"/>
      <c r="T20" s="101"/>
      <c r="U20" s="101"/>
      <c r="V20" s="101"/>
      <c r="W20" s="101"/>
      <c r="X20" s="101"/>
      <c r="Y20" s="101"/>
      <c r="Z20" s="101"/>
      <c r="AA20" s="101"/>
      <c r="AB20" s="101"/>
      <c r="AC20" s="101"/>
      <c r="AD20" s="101"/>
      <c r="AE20" s="101"/>
      <c r="AF20" s="101"/>
    </row>
    <row r="21" spans="1:32">
      <c r="A21" s="3" t="s">
        <v>76</v>
      </c>
      <c r="B21" s="101">
        <v>0.1201</v>
      </c>
      <c r="C21" s="101">
        <v>0.10059999999999999</v>
      </c>
      <c r="D21" s="101">
        <v>0.16450000000000001</v>
      </c>
      <c r="E21" s="101">
        <v>0.14940000000000001</v>
      </c>
      <c r="F21" s="101">
        <v>0.14410000000000001</v>
      </c>
      <c r="G21" s="101">
        <v>0.16200000000000001</v>
      </c>
      <c r="H21" s="101">
        <v>0.16420000000000001</v>
      </c>
      <c r="I21" s="101">
        <v>1.8100000000000002E-2</v>
      </c>
      <c r="J21" s="101">
        <v>4.82E-2</v>
      </c>
      <c r="K21" s="101">
        <v>0.10970000000000001</v>
      </c>
      <c r="L21" s="101">
        <v>1.4800000000000001E-2</v>
      </c>
      <c r="M21" s="101">
        <v>5.3499999999999999E-2</v>
      </c>
      <c r="N21" s="101">
        <v>3.8699999999999998E-2</v>
      </c>
      <c r="O21" s="101">
        <v>4.7100000000000003E-2</v>
      </c>
      <c r="P21" s="101">
        <v>5.1700000000000003E-2</v>
      </c>
      <c r="Q21" s="101">
        <v>4.2999999999999997E-2</v>
      </c>
      <c r="R21" s="101">
        <v>0</v>
      </c>
      <c r="S21" s="101">
        <v>6.4999999999999997E-3</v>
      </c>
      <c r="T21" s="101"/>
      <c r="U21" s="101"/>
      <c r="V21" s="101"/>
      <c r="W21" s="101"/>
      <c r="X21" s="101"/>
      <c r="Y21" s="101"/>
      <c r="Z21" s="101"/>
      <c r="AA21" s="101"/>
      <c r="AB21" s="101"/>
      <c r="AC21" s="101"/>
      <c r="AD21" s="101"/>
      <c r="AE21" s="101"/>
      <c r="AF21" s="101"/>
    </row>
    <row r="22" spans="1:32">
      <c r="A22" s="3" t="s">
        <v>80</v>
      </c>
      <c r="B22" s="101">
        <v>0.1129</v>
      </c>
      <c r="C22" s="101">
        <v>9.1600000000000001E-2</v>
      </c>
      <c r="D22" s="101">
        <v>0.15429999999999999</v>
      </c>
      <c r="E22" s="101">
        <v>0.13900000000000001</v>
      </c>
      <c r="F22" s="101">
        <v>0.13270000000000001</v>
      </c>
      <c r="G22" s="101">
        <v>0.15240000000000001</v>
      </c>
      <c r="H22" s="101">
        <v>0.15379999999999999</v>
      </c>
      <c r="I22" s="101">
        <v>1.49E-2</v>
      </c>
      <c r="J22" s="101">
        <v>4.2900000000000001E-2</v>
      </c>
      <c r="K22" s="101">
        <v>0.10680000000000001</v>
      </c>
      <c r="L22" s="101">
        <v>1.1900000000000001E-2</v>
      </c>
      <c r="M22" s="101">
        <v>4.5900000000000003E-2</v>
      </c>
      <c r="N22" s="101">
        <v>3.4599999999999999E-2</v>
      </c>
      <c r="O22" s="101">
        <v>4.2999999999999997E-2</v>
      </c>
      <c r="P22" s="101">
        <v>4.5999999999999999E-2</v>
      </c>
      <c r="Q22" s="101">
        <v>3.6799999999999999E-2</v>
      </c>
      <c r="R22" s="101">
        <v>5.3E-3</v>
      </c>
      <c r="S22" s="101">
        <v>6.3E-3</v>
      </c>
      <c r="T22" s="101">
        <v>3.2000000000000002E-3</v>
      </c>
      <c r="U22" s="101"/>
      <c r="V22" s="101"/>
      <c r="W22" s="101"/>
      <c r="X22" s="101"/>
      <c r="Y22" s="101"/>
      <c r="Z22" s="101"/>
      <c r="AA22" s="101"/>
      <c r="AB22" s="101"/>
      <c r="AC22" s="101"/>
      <c r="AD22" s="101"/>
      <c r="AE22" s="101"/>
      <c r="AF22" s="101"/>
    </row>
    <row r="23" spans="1:32">
      <c r="A23" s="3" t="s">
        <v>83</v>
      </c>
      <c r="B23" s="101">
        <v>0.1157</v>
      </c>
      <c r="C23" s="101">
        <v>9.6000000000000002E-2</v>
      </c>
      <c r="D23" s="101">
        <v>0.15820000000000001</v>
      </c>
      <c r="E23" s="101">
        <v>0.14130000000000001</v>
      </c>
      <c r="F23" s="101">
        <v>0.1396</v>
      </c>
      <c r="G23" s="101">
        <v>0.15679999999999999</v>
      </c>
      <c r="H23" s="101">
        <v>0.15609999999999999</v>
      </c>
      <c r="I23" s="101">
        <v>1.5599999999999999E-2</v>
      </c>
      <c r="J23" s="101">
        <v>4.2799999999999998E-2</v>
      </c>
      <c r="K23" s="101">
        <v>0.10299999999999999</v>
      </c>
      <c r="L23" s="101">
        <v>1.26E-2</v>
      </c>
      <c r="M23" s="101">
        <v>4.7100000000000003E-2</v>
      </c>
      <c r="N23" s="101">
        <v>3.5299999999999998E-2</v>
      </c>
      <c r="O23" s="101">
        <v>4.3200000000000002E-2</v>
      </c>
      <c r="P23" s="101">
        <v>4.53E-2</v>
      </c>
      <c r="Q23" s="101">
        <v>4.19E-2</v>
      </c>
      <c r="R23" s="101">
        <v>4.4000000000000003E-3</v>
      </c>
      <c r="S23" s="101">
        <v>7.7000000000000002E-3</v>
      </c>
      <c r="T23" s="101">
        <v>3.8999999999999998E-3</v>
      </c>
      <c r="U23" s="101">
        <v>2.9999999999999997E-4</v>
      </c>
      <c r="V23" s="101"/>
      <c r="W23" s="101"/>
      <c r="X23" s="101"/>
      <c r="Y23" s="101"/>
      <c r="Z23" s="101"/>
      <c r="AA23" s="101"/>
      <c r="AB23" s="101"/>
      <c r="AC23" s="101"/>
      <c r="AD23" s="101"/>
      <c r="AE23" s="101"/>
      <c r="AF23" s="101"/>
    </row>
    <row r="24" spans="1:32">
      <c r="A24" s="3" t="s">
        <v>86</v>
      </c>
      <c r="B24" s="101">
        <v>8.5300000000000001E-2</v>
      </c>
      <c r="C24" s="101">
        <v>6.8599999999999994E-2</v>
      </c>
      <c r="D24" s="101">
        <v>0.1142</v>
      </c>
      <c r="E24" s="101">
        <v>0.1065</v>
      </c>
      <c r="F24" s="101">
        <v>0.1057</v>
      </c>
      <c r="G24" s="101">
        <v>0.1206</v>
      </c>
      <c r="H24" s="101">
        <v>0.1139</v>
      </c>
      <c r="I24" s="101">
        <v>3.0499999999999999E-2</v>
      </c>
      <c r="J24" s="101">
        <v>3.7699999999999997E-2</v>
      </c>
      <c r="K24" s="101">
        <v>8.6199999999999999E-2</v>
      </c>
      <c r="L24" s="101">
        <v>2.4299999999999999E-2</v>
      </c>
      <c r="M24" s="101">
        <v>3.3300000000000003E-2</v>
      </c>
      <c r="N24" s="101">
        <v>2.9399999999999999E-2</v>
      </c>
      <c r="O24" s="101">
        <v>3.5799999999999998E-2</v>
      </c>
      <c r="P24" s="101">
        <v>2.8299999999999999E-2</v>
      </c>
      <c r="Q24" s="101">
        <v>2.9499999999999998E-2</v>
      </c>
      <c r="R24" s="101">
        <v>4.41E-2</v>
      </c>
      <c r="S24" s="101">
        <v>3.9100000000000003E-2</v>
      </c>
      <c r="T24" s="101">
        <v>4.6300000000000001E-2</v>
      </c>
      <c r="U24" s="101">
        <v>3.9899999999999998E-2</v>
      </c>
      <c r="V24" s="101">
        <v>3.6600000000000001E-2</v>
      </c>
      <c r="W24" s="101"/>
      <c r="X24" s="101"/>
      <c r="Y24" s="101"/>
      <c r="Z24" s="101"/>
      <c r="AA24" s="101"/>
      <c r="AB24" s="101"/>
      <c r="AC24" s="101"/>
      <c r="AD24" s="101"/>
      <c r="AE24" s="101"/>
      <c r="AF24" s="101"/>
    </row>
    <row r="25" spans="1:32">
      <c r="A25" s="3" t="s">
        <v>90</v>
      </c>
      <c r="B25" s="101">
        <v>8.2699999999999996E-2</v>
      </c>
      <c r="C25" s="101">
        <v>6.9000000000000006E-2</v>
      </c>
      <c r="D25" s="101">
        <v>0.1125</v>
      </c>
      <c r="E25" s="101">
        <v>0.1048</v>
      </c>
      <c r="F25" s="101">
        <v>0.1</v>
      </c>
      <c r="G25" s="101">
        <v>0.1221</v>
      </c>
      <c r="H25" s="101">
        <v>0.1137</v>
      </c>
      <c r="I25" s="101">
        <v>3.1099999999999999E-2</v>
      </c>
      <c r="J25" s="101">
        <v>4.1399999999999999E-2</v>
      </c>
      <c r="K25" s="101">
        <v>9.4100000000000003E-2</v>
      </c>
      <c r="L25" s="101">
        <v>2.3400000000000001E-2</v>
      </c>
      <c r="M25" s="101">
        <v>3.9100000000000003E-2</v>
      </c>
      <c r="N25" s="101">
        <v>3.5999999999999997E-2</v>
      </c>
      <c r="O25" s="101">
        <v>4.2500000000000003E-2</v>
      </c>
      <c r="P25" s="101">
        <v>3.4700000000000002E-2</v>
      </c>
      <c r="Q25" s="101">
        <v>3.6400000000000002E-2</v>
      </c>
      <c r="R25" s="101">
        <v>4.0099999999999997E-2</v>
      </c>
      <c r="S25" s="101">
        <v>3.4000000000000002E-2</v>
      </c>
      <c r="T25" s="101">
        <v>4.1500000000000002E-2</v>
      </c>
      <c r="U25" s="101">
        <v>3.5499999999999997E-2</v>
      </c>
      <c r="V25" s="101">
        <v>3.4500000000000003E-2</v>
      </c>
      <c r="W25" s="101">
        <v>4.1000000000000003E-3</v>
      </c>
      <c r="X25" s="101"/>
      <c r="Y25" s="101"/>
      <c r="Z25" s="101"/>
      <c r="AA25" s="101"/>
      <c r="AB25" s="101"/>
      <c r="AC25" s="101"/>
      <c r="AD25" s="101"/>
      <c r="AE25" s="101"/>
      <c r="AF25" s="101"/>
    </row>
    <row r="26" spans="1:32">
      <c r="A26" s="3" t="s">
        <v>93</v>
      </c>
      <c r="B26" s="101">
        <v>8.6900000000000005E-2</v>
      </c>
      <c r="C26" s="101">
        <v>7.1400000000000005E-2</v>
      </c>
      <c r="D26" s="101">
        <v>0.11650000000000001</v>
      </c>
      <c r="E26" s="101">
        <v>0.1101</v>
      </c>
      <c r="F26" s="101">
        <v>0.10780000000000001</v>
      </c>
      <c r="G26" s="101">
        <v>0.12509999999999999</v>
      </c>
      <c r="H26" s="101">
        <v>0.1169</v>
      </c>
      <c r="I26" s="101">
        <v>2.9600000000000001E-2</v>
      </c>
      <c r="J26" s="101">
        <v>3.4700000000000002E-2</v>
      </c>
      <c r="K26" s="101">
        <v>8.3900000000000002E-2</v>
      </c>
      <c r="L26" s="101">
        <v>2.3099999999999999E-2</v>
      </c>
      <c r="M26" s="101">
        <v>3.4200000000000001E-2</v>
      </c>
      <c r="N26" s="101">
        <v>3.32E-2</v>
      </c>
      <c r="O26" s="101">
        <v>3.9300000000000002E-2</v>
      </c>
      <c r="P26" s="101">
        <v>3.1899999999999998E-2</v>
      </c>
      <c r="Q26" s="101">
        <v>3.2800000000000003E-2</v>
      </c>
      <c r="R26" s="101">
        <v>4.1799999999999997E-2</v>
      </c>
      <c r="S26" s="101">
        <v>3.5700000000000003E-2</v>
      </c>
      <c r="T26" s="101">
        <v>4.2700000000000002E-2</v>
      </c>
      <c r="U26" s="101">
        <v>3.6999999999999998E-2</v>
      </c>
      <c r="V26" s="101">
        <v>3.2399999999999998E-2</v>
      </c>
      <c r="W26" s="101">
        <v>1.8E-3</v>
      </c>
      <c r="X26" s="101">
        <v>2E-3</v>
      </c>
      <c r="Y26" s="101"/>
      <c r="Z26" s="101"/>
      <c r="AA26" s="101"/>
      <c r="AB26" s="101"/>
      <c r="AC26" s="101"/>
      <c r="AD26" s="101"/>
      <c r="AE26" s="101"/>
      <c r="AF26" s="101"/>
    </row>
    <row r="27" spans="1:32">
      <c r="A27" s="3" t="s">
        <v>97</v>
      </c>
      <c r="B27" s="101">
        <v>8.8200000000000001E-2</v>
      </c>
      <c r="C27" s="101">
        <v>6.9800000000000001E-2</v>
      </c>
      <c r="D27" s="101">
        <v>0.12</v>
      </c>
      <c r="E27" s="101">
        <v>0.11260000000000001</v>
      </c>
      <c r="F27" s="101">
        <v>0.10920000000000001</v>
      </c>
      <c r="G27" s="101">
        <v>0.1278</v>
      </c>
      <c r="H27" s="101">
        <v>0.1208</v>
      </c>
      <c r="I27" s="101">
        <v>2.24E-2</v>
      </c>
      <c r="J27" s="101">
        <v>3.4700000000000002E-2</v>
      </c>
      <c r="K27" s="101">
        <v>9.0200000000000002E-2</v>
      </c>
      <c r="L27" s="101">
        <v>1.6799999999999999E-2</v>
      </c>
      <c r="M27" s="101">
        <v>3.7199999999999997E-2</v>
      </c>
      <c r="N27" s="101">
        <v>3.0499999999999999E-2</v>
      </c>
      <c r="O27" s="101">
        <v>3.8100000000000002E-2</v>
      </c>
      <c r="P27" s="101">
        <v>3.2500000000000001E-2</v>
      </c>
      <c r="Q27" s="101">
        <v>3.0700000000000002E-2</v>
      </c>
      <c r="R27" s="101">
        <v>2.92E-2</v>
      </c>
      <c r="S27" s="101">
        <v>2.1399999999999999E-2</v>
      </c>
      <c r="T27" s="101">
        <v>2.9700000000000001E-2</v>
      </c>
      <c r="U27" s="101">
        <v>2.5000000000000001E-2</v>
      </c>
      <c r="V27" s="101">
        <v>2.23E-2</v>
      </c>
      <c r="W27" s="101">
        <v>4.7000000000000002E-3</v>
      </c>
      <c r="X27" s="101">
        <v>2.0999999999999999E-3</v>
      </c>
      <c r="Y27" s="101">
        <v>0</v>
      </c>
      <c r="Z27" s="101"/>
      <c r="AA27" s="101"/>
      <c r="AB27" s="101"/>
      <c r="AC27" s="101"/>
      <c r="AD27" s="101"/>
      <c r="AE27" s="101"/>
      <c r="AF27" s="101"/>
    </row>
    <row r="28" spans="1:32">
      <c r="A28" s="3" t="s">
        <v>100</v>
      </c>
      <c r="B28" s="101">
        <v>7.9200000000000007E-2</v>
      </c>
      <c r="C28" s="101">
        <v>6.5299999999999997E-2</v>
      </c>
      <c r="D28" s="101">
        <v>0.1086</v>
      </c>
      <c r="E28" s="101">
        <v>0.1026</v>
      </c>
      <c r="F28" s="101">
        <v>9.8100000000000007E-2</v>
      </c>
      <c r="G28" s="101">
        <v>0.1173</v>
      </c>
      <c r="H28" s="101">
        <v>0.1086</v>
      </c>
      <c r="I28" s="101">
        <v>2.93E-2</v>
      </c>
      <c r="J28" s="101">
        <v>3.1E-2</v>
      </c>
      <c r="K28" s="101">
        <v>7.6899999999999996E-2</v>
      </c>
      <c r="L28" s="101">
        <v>2.1999999999999999E-2</v>
      </c>
      <c r="M28" s="101">
        <v>2.7199999999999998E-2</v>
      </c>
      <c r="N28" s="101">
        <v>3.3099999999999997E-2</v>
      </c>
      <c r="O28" s="101">
        <v>3.5900000000000001E-2</v>
      </c>
      <c r="P28" s="101">
        <v>2.9499999999999998E-2</v>
      </c>
      <c r="Q28" s="101">
        <v>2.69E-2</v>
      </c>
      <c r="R28" s="101">
        <v>4.4999999999999998E-2</v>
      </c>
      <c r="S28" s="101">
        <v>4.2299999999999997E-2</v>
      </c>
      <c r="T28" s="101">
        <v>4.6100000000000002E-2</v>
      </c>
      <c r="U28" s="101">
        <v>3.8199999999999998E-2</v>
      </c>
      <c r="V28" s="101">
        <v>3.5700000000000003E-2</v>
      </c>
      <c r="W28" s="101">
        <v>4.3E-3</v>
      </c>
      <c r="X28" s="101">
        <v>4.1000000000000003E-3</v>
      </c>
      <c r="Y28" s="101">
        <v>0</v>
      </c>
      <c r="Z28" s="101">
        <v>4.4999999999999997E-3</v>
      </c>
      <c r="AA28" s="101"/>
      <c r="AB28" s="101"/>
      <c r="AC28" s="101"/>
      <c r="AD28" s="101"/>
      <c r="AE28" s="101"/>
      <c r="AF28" s="101"/>
    </row>
    <row r="29" spans="1:32">
      <c r="A29" s="3" t="s">
        <v>15</v>
      </c>
      <c r="B29" s="101">
        <v>6.4000000000000001E-2</v>
      </c>
      <c r="C29" s="101">
        <v>4.8500000000000001E-2</v>
      </c>
      <c r="D29" s="101">
        <v>8.7599999999999997E-2</v>
      </c>
      <c r="E29" s="101">
        <v>8.2100000000000006E-2</v>
      </c>
      <c r="F29" s="101">
        <v>7.3999999999999996E-2</v>
      </c>
      <c r="G29" s="101">
        <v>8.7599999999999997E-2</v>
      </c>
      <c r="H29" s="101">
        <v>9.1499999999999998E-2</v>
      </c>
      <c r="I29" s="101">
        <v>2.5600000000000001E-2</v>
      </c>
      <c r="J29" s="101">
        <v>2.4899999999999999E-2</v>
      </c>
      <c r="K29" s="101">
        <v>6.7199999999999996E-2</v>
      </c>
      <c r="L29" s="101">
        <v>1.5800000000000002E-2</v>
      </c>
      <c r="M29" s="101">
        <v>1.01E-2</v>
      </c>
      <c r="N29" s="101">
        <v>0</v>
      </c>
      <c r="O29" s="101">
        <v>2.8999999999999998E-3</v>
      </c>
      <c r="P29" s="101">
        <v>2.5000000000000001E-3</v>
      </c>
      <c r="Q29" s="101">
        <v>7.4999999999999997E-3</v>
      </c>
      <c r="R29" s="101">
        <v>4.0599999999999997E-2</v>
      </c>
      <c r="S29" s="101">
        <v>3.3099999999999997E-2</v>
      </c>
      <c r="T29" s="101">
        <v>3.8100000000000002E-2</v>
      </c>
      <c r="U29" s="101">
        <v>3.4799999999999998E-2</v>
      </c>
      <c r="V29" s="101">
        <v>3.5400000000000001E-2</v>
      </c>
      <c r="W29" s="101">
        <v>2.7400000000000001E-2</v>
      </c>
      <c r="X29" s="101">
        <v>3.15E-2</v>
      </c>
      <c r="Y29" s="101">
        <v>3.04E-2</v>
      </c>
      <c r="Z29" s="101">
        <v>2.7699999999999999E-2</v>
      </c>
      <c r="AA29" s="101">
        <v>3.09E-2</v>
      </c>
      <c r="AB29" s="101"/>
      <c r="AC29" s="101"/>
      <c r="AD29" s="101"/>
      <c r="AE29" s="101"/>
      <c r="AF29" s="101"/>
    </row>
    <row r="30" spans="1:32">
      <c r="A30" s="3" t="s">
        <v>18</v>
      </c>
      <c r="B30" s="101">
        <v>6.0199999999999997E-2</v>
      </c>
      <c r="C30" s="101">
        <v>4.4699999999999997E-2</v>
      </c>
      <c r="D30" s="101">
        <v>8.3699999999999997E-2</v>
      </c>
      <c r="E30" s="101">
        <v>7.6700000000000004E-2</v>
      </c>
      <c r="F30" s="101">
        <v>6.88E-2</v>
      </c>
      <c r="G30" s="101">
        <v>8.1600000000000006E-2</v>
      </c>
      <c r="H30" s="101">
        <v>8.7999999999999995E-2</v>
      </c>
      <c r="I30" s="101">
        <v>3.1600000000000003E-2</v>
      </c>
      <c r="J30" s="101">
        <v>2.8199999999999999E-2</v>
      </c>
      <c r="K30" s="101">
        <v>7.1999999999999995E-2</v>
      </c>
      <c r="L30" s="101">
        <v>1.9199999999999998E-2</v>
      </c>
      <c r="M30" s="101">
        <v>5.4000000000000003E-3</v>
      </c>
      <c r="N30" s="101">
        <v>4.0000000000000002E-4</v>
      </c>
      <c r="O30" s="101">
        <v>0</v>
      </c>
      <c r="P30" s="101">
        <v>3.8E-3</v>
      </c>
      <c r="Q30" s="101">
        <v>3.8999999999999998E-3</v>
      </c>
      <c r="R30" s="101">
        <v>4.5999999999999999E-2</v>
      </c>
      <c r="S30" s="101">
        <v>3.9300000000000002E-2</v>
      </c>
      <c r="T30" s="101">
        <v>4.3799999999999999E-2</v>
      </c>
      <c r="U30" s="101">
        <v>3.8300000000000001E-2</v>
      </c>
      <c r="V30" s="101">
        <v>3.9300000000000002E-2</v>
      </c>
      <c r="W30" s="101">
        <v>3.2000000000000001E-2</v>
      </c>
      <c r="X30" s="101">
        <v>3.7499999999999999E-2</v>
      </c>
      <c r="Y30" s="101">
        <v>3.5499999999999997E-2</v>
      </c>
      <c r="Z30" s="101">
        <v>3.4099999999999998E-2</v>
      </c>
      <c r="AA30" s="101">
        <v>3.3300000000000003E-2</v>
      </c>
      <c r="AB30" s="101">
        <v>1.4E-3</v>
      </c>
      <c r="AC30" s="101"/>
      <c r="AD30" s="101"/>
      <c r="AE30" s="101"/>
      <c r="AF30" s="101"/>
    </row>
    <row r="31" spans="1:32">
      <c r="A31" s="3" t="s">
        <v>13</v>
      </c>
      <c r="B31" s="101">
        <v>9.2399999999999996E-2</v>
      </c>
      <c r="C31" s="101">
        <v>7.4999999999999997E-2</v>
      </c>
      <c r="D31" s="101">
        <v>0.1076</v>
      </c>
      <c r="E31" s="101">
        <v>0.1086</v>
      </c>
      <c r="F31" s="101">
        <v>9.7699999999999995E-2</v>
      </c>
      <c r="G31" s="101">
        <v>0.11509999999999999</v>
      </c>
      <c r="H31" s="101">
        <v>0.1166</v>
      </c>
      <c r="I31" s="101">
        <v>6.9500000000000006E-2</v>
      </c>
      <c r="J31" s="101">
        <v>4.6800000000000001E-2</v>
      </c>
      <c r="K31" s="101">
        <v>8.8099999999999998E-2</v>
      </c>
      <c r="L31" s="101">
        <v>5.3999999999999999E-2</v>
      </c>
      <c r="M31" s="101">
        <v>1.78E-2</v>
      </c>
      <c r="N31" s="101">
        <v>2.2599999999999999E-2</v>
      </c>
      <c r="O31" s="101">
        <v>1.7600000000000001E-2</v>
      </c>
      <c r="P31" s="101">
        <v>2.2200000000000001E-2</v>
      </c>
      <c r="Q31" s="101">
        <v>2.3900000000000001E-2</v>
      </c>
      <c r="R31" s="101">
        <v>9.2399999999999996E-2</v>
      </c>
      <c r="S31" s="101">
        <v>8.2199999999999995E-2</v>
      </c>
      <c r="T31" s="101">
        <v>8.7400000000000005E-2</v>
      </c>
      <c r="U31" s="101">
        <v>8.2199999999999995E-2</v>
      </c>
      <c r="V31" s="101">
        <v>8.2400000000000001E-2</v>
      </c>
      <c r="W31" s="101">
        <v>6.5600000000000006E-2</v>
      </c>
      <c r="X31" s="101">
        <v>7.1999999999999995E-2</v>
      </c>
      <c r="Y31" s="101">
        <v>6.4699999999999994E-2</v>
      </c>
      <c r="Z31" s="101">
        <v>6.5500000000000003E-2</v>
      </c>
      <c r="AA31" s="101">
        <v>6.1800000000000001E-2</v>
      </c>
      <c r="AB31" s="101">
        <v>2.1899999999999999E-2</v>
      </c>
      <c r="AC31" s="101">
        <v>1.83E-2</v>
      </c>
      <c r="AD31" s="101"/>
      <c r="AE31" s="101"/>
      <c r="AF31" s="101"/>
    </row>
    <row r="32" spans="1:32">
      <c r="A32" s="3" t="s">
        <v>11</v>
      </c>
      <c r="B32" s="101">
        <v>7.8200000000000006E-2</v>
      </c>
      <c r="C32" s="101">
        <v>6.0499999999999998E-2</v>
      </c>
      <c r="D32" s="101">
        <v>0.1009</v>
      </c>
      <c r="E32" s="101">
        <v>9.9500000000000005E-2</v>
      </c>
      <c r="F32" s="101">
        <v>8.9300000000000004E-2</v>
      </c>
      <c r="G32" s="101">
        <v>0.1055</v>
      </c>
      <c r="H32" s="101">
        <v>0.1079</v>
      </c>
      <c r="I32" s="101">
        <v>3.78E-2</v>
      </c>
      <c r="J32" s="101">
        <v>2.7199999999999998E-2</v>
      </c>
      <c r="K32" s="101">
        <v>7.1499999999999994E-2</v>
      </c>
      <c r="L32" s="101">
        <v>2.7400000000000001E-2</v>
      </c>
      <c r="M32" s="101">
        <v>6.1999999999999998E-3</v>
      </c>
      <c r="N32" s="101">
        <v>9.4000000000000004E-3</v>
      </c>
      <c r="O32" s="101">
        <v>8.3000000000000001E-3</v>
      </c>
      <c r="P32" s="101">
        <v>1.41E-2</v>
      </c>
      <c r="Q32" s="101">
        <v>6.7999999999999996E-3</v>
      </c>
      <c r="R32" s="101">
        <v>5.3699999999999998E-2</v>
      </c>
      <c r="S32" s="101">
        <v>4.41E-2</v>
      </c>
      <c r="T32" s="101">
        <v>5.16E-2</v>
      </c>
      <c r="U32" s="101">
        <v>4.3900000000000002E-2</v>
      </c>
      <c r="V32" s="101">
        <v>4.8399999999999999E-2</v>
      </c>
      <c r="W32" s="101">
        <v>3.1E-2</v>
      </c>
      <c r="X32" s="101">
        <v>3.5499999999999997E-2</v>
      </c>
      <c r="Y32" s="101">
        <v>3.4299999999999997E-2</v>
      </c>
      <c r="Z32" s="101">
        <v>3.3599999999999998E-2</v>
      </c>
      <c r="AA32" s="101">
        <v>3.1899999999999998E-2</v>
      </c>
      <c r="AB32" s="101">
        <v>1.11E-2</v>
      </c>
      <c r="AC32" s="101">
        <v>9.4000000000000004E-3</v>
      </c>
      <c r="AD32" s="101">
        <v>2.3800000000000002E-2</v>
      </c>
      <c r="AE32" s="101"/>
      <c r="AF32" s="101"/>
    </row>
    <row r="33" spans="1:32">
      <c r="A33" s="2" t="s">
        <v>6</v>
      </c>
      <c r="B33" s="102">
        <v>7.9000000000000001E-2</v>
      </c>
      <c r="C33" s="102">
        <v>6.2199999999999998E-2</v>
      </c>
      <c r="D33" s="102">
        <v>0.1</v>
      </c>
      <c r="E33" s="102">
        <v>9.9599999999999994E-2</v>
      </c>
      <c r="F33" s="102">
        <v>8.6199999999999999E-2</v>
      </c>
      <c r="G33" s="102">
        <v>0.1042</v>
      </c>
      <c r="H33" s="102">
        <v>0.1062</v>
      </c>
      <c r="I33" s="102">
        <v>4.9700000000000001E-2</v>
      </c>
      <c r="J33" s="102">
        <v>3.27E-2</v>
      </c>
      <c r="K33" s="102">
        <v>7.6700000000000004E-2</v>
      </c>
      <c r="L33" s="102">
        <v>3.2800000000000003E-2</v>
      </c>
      <c r="M33" s="102">
        <v>6.7999999999999996E-3</v>
      </c>
      <c r="N33" s="102">
        <v>1.26E-2</v>
      </c>
      <c r="O33" s="102">
        <v>7.6E-3</v>
      </c>
      <c r="P33" s="102">
        <v>0.01</v>
      </c>
      <c r="Q33" s="102">
        <v>7.4000000000000003E-3</v>
      </c>
      <c r="R33" s="102">
        <v>6.5600000000000006E-2</v>
      </c>
      <c r="S33" s="102">
        <v>6.1400000000000003E-2</v>
      </c>
      <c r="T33" s="102">
        <v>6.3799999999999996E-2</v>
      </c>
      <c r="U33" s="102">
        <v>5.9799999999999999E-2</v>
      </c>
      <c r="V33" s="102">
        <v>6.2300000000000001E-2</v>
      </c>
      <c r="W33" s="102">
        <v>3.8100000000000002E-2</v>
      </c>
      <c r="X33" s="102">
        <v>4.4999999999999998E-2</v>
      </c>
      <c r="Y33" s="102">
        <v>4.1799999999999997E-2</v>
      </c>
      <c r="Z33" s="102">
        <v>4.2500000000000003E-2</v>
      </c>
      <c r="AA33" s="102">
        <v>3.6799999999999999E-2</v>
      </c>
      <c r="AB33" s="102">
        <v>1.21E-2</v>
      </c>
      <c r="AC33" s="102">
        <v>1.06E-2</v>
      </c>
      <c r="AD33" s="102">
        <v>1.21E-2</v>
      </c>
      <c r="AE33" s="102">
        <v>9.1000000000000004E-3</v>
      </c>
      <c r="AF33" s="102"/>
    </row>
    <row r="34" spans="1:32" ht="48" customHeight="1">
      <c r="A34" s="79" t="s">
        <v>2906</v>
      </c>
      <c r="B34" s="79"/>
      <c r="C34" s="79"/>
      <c r="D34" s="79"/>
      <c r="E34" s="79"/>
      <c r="F34" s="79"/>
      <c r="G34" s="79"/>
      <c r="H34" s="79"/>
      <c r="I34" s="79"/>
      <c r="J34" s="79"/>
      <c r="K34" s="79"/>
      <c r="L34" s="79"/>
      <c r="M34" s="79"/>
      <c r="N34" s="79"/>
      <c r="O34" s="79"/>
      <c r="P34" s="79"/>
      <c r="Q34" s="79"/>
      <c r="R34" s="79"/>
      <c r="S34" s="79"/>
      <c r="T34" s="79"/>
      <c r="U34" s="79"/>
      <c r="V34" s="79"/>
      <c r="W34" s="79"/>
      <c r="X34" s="79"/>
      <c r="Y34" s="79"/>
      <c r="Z34" s="79"/>
      <c r="AA34" s="79"/>
      <c r="AB34" s="79"/>
      <c r="AC34" s="79"/>
      <c r="AD34" s="79"/>
      <c r="AE34" s="79"/>
      <c r="AF34" s="79"/>
    </row>
  </sheetData>
  <mergeCells count="1">
    <mergeCell ref="A34:AF34"/>
  </mergeCells>
  <phoneticPr fontId="11" type="noConversion"/>
  <pageMargins left="0.69930555555555596" right="0.69930555555555596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8B473-BB1A-3940-97CC-0620B003E5A6}">
  <dimension ref="A1:AF34"/>
  <sheetViews>
    <sheetView tabSelected="1" zoomScale="93" zoomScaleNormal="93" workbookViewId="0">
      <selection activeCell="E12" sqref="E12"/>
    </sheetView>
  </sheetViews>
  <sheetFormatPr baseColWidth="10" defaultRowHeight="14"/>
  <cols>
    <col min="1" max="16384" width="10.83203125" style="39"/>
  </cols>
  <sheetData>
    <row r="1" spans="1:32">
      <c r="A1" s="39" t="s">
        <v>2912</v>
      </c>
    </row>
    <row r="2" spans="1:32">
      <c r="A2" s="26" t="s">
        <v>1</v>
      </c>
      <c r="B2" s="26" t="s">
        <v>33</v>
      </c>
      <c r="C2" s="26" t="s">
        <v>38</v>
      </c>
      <c r="D2" s="26" t="s">
        <v>41</v>
      </c>
      <c r="E2" s="26" t="s">
        <v>44</v>
      </c>
      <c r="F2" s="26" t="s">
        <v>46</v>
      </c>
      <c r="G2" s="26" t="s">
        <v>49</v>
      </c>
      <c r="H2" s="26" t="s">
        <v>51</v>
      </c>
      <c r="I2" s="26" t="s">
        <v>54</v>
      </c>
      <c r="J2" s="26" t="s">
        <v>59</v>
      </c>
      <c r="K2" s="26" t="s">
        <v>62</v>
      </c>
      <c r="L2" s="26" t="s">
        <v>64</v>
      </c>
      <c r="M2" s="26" t="s">
        <v>23</v>
      </c>
      <c r="N2" s="26" t="s">
        <v>20</v>
      </c>
      <c r="O2" s="26" t="s">
        <v>22</v>
      </c>
      <c r="P2" s="26" t="s">
        <v>26</v>
      </c>
      <c r="Q2" s="26" t="s">
        <v>30</v>
      </c>
      <c r="R2" s="26" t="s">
        <v>67</v>
      </c>
      <c r="S2" s="26" t="s">
        <v>72</v>
      </c>
      <c r="T2" s="26" t="s">
        <v>76</v>
      </c>
      <c r="U2" s="26" t="s">
        <v>80</v>
      </c>
      <c r="V2" s="26" t="s">
        <v>83</v>
      </c>
      <c r="W2" s="26" t="s">
        <v>86</v>
      </c>
      <c r="X2" s="26" t="s">
        <v>90</v>
      </c>
      <c r="Y2" s="26" t="s">
        <v>93</v>
      </c>
      <c r="Z2" s="26" t="s">
        <v>97</v>
      </c>
      <c r="AA2" s="26" t="s">
        <v>100</v>
      </c>
      <c r="AB2" s="26" t="s">
        <v>15</v>
      </c>
      <c r="AC2" s="26" t="s">
        <v>11</v>
      </c>
      <c r="AD2" s="26" t="s">
        <v>13</v>
      </c>
      <c r="AE2" s="26" t="s">
        <v>6</v>
      </c>
      <c r="AF2" s="26" t="s">
        <v>18</v>
      </c>
    </row>
    <row r="3" spans="1:32">
      <c r="A3" s="39" t="s">
        <v>33</v>
      </c>
      <c r="B3" s="103"/>
      <c r="C3" s="103"/>
      <c r="D3" s="103"/>
      <c r="E3" s="103"/>
      <c r="F3" s="103"/>
      <c r="G3" s="103"/>
      <c r="H3" s="103"/>
      <c r="I3" s="103"/>
      <c r="J3" s="103"/>
      <c r="K3" s="103"/>
      <c r="L3" s="103"/>
      <c r="M3" s="103"/>
      <c r="N3" s="103"/>
      <c r="O3" s="103"/>
      <c r="P3" s="103"/>
      <c r="Q3" s="103"/>
      <c r="R3" s="103"/>
      <c r="S3" s="103"/>
      <c r="T3" s="103"/>
      <c r="U3" s="103"/>
      <c r="V3" s="103"/>
      <c r="W3" s="103"/>
      <c r="X3" s="103"/>
      <c r="Y3" s="103"/>
      <c r="Z3" s="103"/>
      <c r="AA3" s="103"/>
      <c r="AB3" s="103"/>
      <c r="AC3" s="103"/>
      <c r="AD3" s="103"/>
      <c r="AE3" s="103"/>
      <c r="AF3" s="103"/>
    </row>
    <row r="4" spans="1:32">
      <c r="A4" s="39" t="s">
        <v>38</v>
      </c>
      <c r="B4" s="103">
        <v>5.4819999999999999E-3</v>
      </c>
      <c r="C4" s="103"/>
      <c r="D4" s="103"/>
      <c r="E4" s="103"/>
      <c r="F4" s="103"/>
      <c r="G4" s="103"/>
      <c r="H4" s="103"/>
      <c r="I4" s="103"/>
      <c r="J4" s="103"/>
      <c r="K4" s="103"/>
      <c r="L4" s="103"/>
      <c r="M4" s="103"/>
      <c r="N4" s="103"/>
      <c r="O4" s="103"/>
      <c r="P4" s="103"/>
      <c r="Q4" s="103"/>
      <c r="R4" s="103"/>
      <c r="S4" s="103"/>
      <c r="T4" s="103"/>
      <c r="U4" s="103"/>
      <c r="V4" s="103"/>
      <c r="W4" s="103"/>
      <c r="X4" s="103"/>
      <c r="Y4" s="103"/>
      <c r="Z4" s="103"/>
      <c r="AA4" s="103"/>
      <c r="AB4" s="103"/>
      <c r="AC4" s="103"/>
      <c r="AD4" s="103"/>
      <c r="AE4" s="103"/>
      <c r="AF4" s="103"/>
    </row>
    <row r="5" spans="1:32">
      <c r="A5" s="39" t="s">
        <v>41</v>
      </c>
      <c r="B5" s="103">
        <v>6.9220000000000002E-3</v>
      </c>
      <c r="C5" s="103">
        <v>1.2840000000000001E-2</v>
      </c>
      <c r="D5" s="103"/>
      <c r="E5" s="103"/>
      <c r="F5" s="103"/>
      <c r="G5" s="103"/>
      <c r="H5" s="103"/>
      <c r="I5" s="103"/>
      <c r="J5" s="103"/>
      <c r="K5" s="103"/>
      <c r="L5" s="103"/>
      <c r="M5" s="103"/>
      <c r="N5" s="103"/>
      <c r="O5" s="103"/>
      <c r="P5" s="103"/>
      <c r="Q5" s="103"/>
      <c r="R5" s="103"/>
      <c r="S5" s="103"/>
      <c r="T5" s="103"/>
      <c r="U5" s="103"/>
      <c r="V5" s="103"/>
      <c r="W5" s="103"/>
      <c r="X5" s="103"/>
      <c r="Y5" s="103"/>
      <c r="Z5" s="103"/>
      <c r="AA5" s="103"/>
      <c r="AB5" s="103"/>
      <c r="AC5" s="103"/>
      <c r="AD5" s="103"/>
      <c r="AE5" s="103"/>
      <c r="AF5" s="103"/>
    </row>
    <row r="6" spans="1:32">
      <c r="A6" s="39" t="s">
        <v>44</v>
      </c>
      <c r="B6" s="103">
        <v>8.1609999999999999E-3</v>
      </c>
      <c r="C6" s="103">
        <v>1.2088E-2</v>
      </c>
      <c r="D6" s="103">
        <v>9.2049999999999996E-3</v>
      </c>
      <c r="E6" s="103"/>
      <c r="F6" s="103"/>
      <c r="G6" s="103"/>
      <c r="H6" s="103"/>
      <c r="I6" s="103"/>
      <c r="J6" s="103"/>
      <c r="K6" s="103"/>
      <c r="L6" s="103"/>
      <c r="M6" s="103"/>
      <c r="N6" s="103"/>
      <c r="O6" s="103"/>
      <c r="P6" s="103"/>
      <c r="Q6" s="103"/>
      <c r="R6" s="103"/>
      <c r="S6" s="103"/>
      <c r="T6" s="103"/>
      <c r="U6" s="103"/>
      <c r="V6" s="103"/>
      <c r="W6" s="103"/>
      <c r="X6" s="103"/>
      <c r="Y6" s="103"/>
      <c r="Z6" s="103"/>
      <c r="AA6" s="103"/>
      <c r="AB6" s="103"/>
      <c r="AC6" s="103"/>
      <c r="AD6" s="103"/>
      <c r="AE6" s="103"/>
      <c r="AF6" s="103"/>
    </row>
    <row r="7" spans="1:32">
      <c r="A7" s="39" t="s">
        <v>46</v>
      </c>
      <c r="B7" s="103">
        <v>9.1509999999999994E-3</v>
      </c>
      <c r="C7" s="103">
        <v>1.451E-2</v>
      </c>
      <c r="D7" s="103">
        <v>8.5660000000000007E-3</v>
      </c>
      <c r="E7" s="103">
        <v>9.0349999999999996E-3</v>
      </c>
      <c r="F7" s="103"/>
      <c r="G7" s="103"/>
      <c r="H7" s="103"/>
      <c r="I7" s="103"/>
      <c r="J7" s="103"/>
      <c r="K7" s="103"/>
      <c r="L7" s="103"/>
      <c r="M7" s="103"/>
      <c r="N7" s="103"/>
      <c r="O7" s="103"/>
      <c r="P7" s="103"/>
      <c r="Q7" s="103"/>
      <c r="R7" s="103"/>
      <c r="S7" s="103"/>
      <c r="T7" s="103"/>
      <c r="U7" s="103"/>
      <c r="V7" s="103"/>
      <c r="W7" s="103"/>
      <c r="X7" s="103"/>
      <c r="Y7" s="103"/>
      <c r="Z7" s="103"/>
      <c r="AA7" s="103"/>
      <c r="AB7" s="103"/>
      <c r="AC7" s="103"/>
      <c r="AD7" s="103"/>
      <c r="AE7" s="103"/>
      <c r="AF7" s="103"/>
    </row>
    <row r="8" spans="1:32">
      <c r="A8" s="39" t="s">
        <v>49</v>
      </c>
      <c r="B8" s="103">
        <v>8.9210000000000001E-3</v>
      </c>
      <c r="C8" s="103">
        <v>1.2093E-2</v>
      </c>
      <c r="D8" s="103">
        <v>8.8979999999999997E-3</v>
      </c>
      <c r="E8" s="103">
        <v>9.0220000000000005E-3</v>
      </c>
      <c r="F8" s="103">
        <v>1.3943000000000001E-2</v>
      </c>
      <c r="G8" s="103"/>
      <c r="H8" s="103"/>
      <c r="I8" s="103"/>
      <c r="J8" s="103"/>
      <c r="K8" s="103"/>
      <c r="L8" s="103"/>
      <c r="M8" s="103"/>
      <c r="N8" s="103"/>
      <c r="O8" s="103"/>
      <c r="P8" s="103"/>
      <c r="Q8" s="103"/>
      <c r="R8" s="103"/>
      <c r="S8" s="103"/>
      <c r="T8" s="103"/>
      <c r="U8" s="103"/>
      <c r="V8" s="103"/>
      <c r="W8" s="103"/>
      <c r="X8" s="103"/>
      <c r="Y8" s="103"/>
      <c r="Z8" s="103"/>
      <c r="AA8" s="103"/>
      <c r="AB8" s="103"/>
      <c r="AC8" s="103"/>
      <c r="AD8" s="103"/>
      <c r="AE8" s="103"/>
      <c r="AF8" s="103"/>
    </row>
    <row r="9" spans="1:32">
      <c r="A9" s="39" t="s">
        <v>51</v>
      </c>
      <c r="B9" s="103">
        <v>4.9890000000000004E-3</v>
      </c>
      <c r="C9" s="103">
        <v>9.1750000000000009E-3</v>
      </c>
      <c r="D9" s="103">
        <v>6.4140000000000004E-3</v>
      </c>
      <c r="E9" s="103">
        <v>7.9380000000000006E-3</v>
      </c>
      <c r="F9" s="103">
        <v>1.1195999999999999E-2</v>
      </c>
      <c r="G9" s="103">
        <v>6.4809999999999998E-3</v>
      </c>
      <c r="H9" s="103"/>
      <c r="I9" s="103"/>
      <c r="J9" s="103"/>
      <c r="K9" s="103"/>
      <c r="L9" s="103"/>
      <c r="M9" s="103"/>
      <c r="N9" s="103"/>
      <c r="O9" s="103"/>
      <c r="P9" s="103"/>
      <c r="Q9" s="103"/>
      <c r="R9" s="103"/>
      <c r="S9" s="103"/>
      <c r="T9" s="103"/>
      <c r="U9" s="103"/>
      <c r="V9" s="103"/>
      <c r="W9" s="103"/>
      <c r="X9" s="103"/>
      <c r="Y9" s="103"/>
      <c r="Z9" s="103"/>
      <c r="AA9" s="103"/>
      <c r="AB9" s="103"/>
      <c r="AC9" s="103"/>
      <c r="AD9" s="103"/>
      <c r="AE9" s="103"/>
      <c r="AF9" s="103"/>
    </row>
    <row r="10" spans="1:32">
      <c r="A10" s="39" t="s">
        <v>54</v>
      </c>
      <c r="B10" s="103">
        <v>7.7261999999999997E-2</v>
      </c>
      <c r="C10" s="103">
        <v>5.7446999999999998E-2</v>
      </c>
      <c r="D10" s="103">
        <v>0.10673199999999999</v>
      </c>
      <c r="E10" s="103">
        <v>9.5821000000000003E-2</v>
      </c>
      <c r="F10" s="103">
        <v>9.6466999999999997E-2</v>
      </c>
      <c r="G10" s="103">
        <v>0.105987</v>
      </c>
      <c r="H10" s="103">
        <v>9.9081000000000002E-2</v>
      </c>
      <c r="I10" s="103"/>
      <c r="J10" s="103"/>
      <c r="K10" s="103"/>
      <c r="L10" s="103"/>
      <c r="M10" s="103"/>
      <c r="N10" s="103"/>
      <c r="O10" s="103"/>
      <c r="P10" s="103"/>
      <c r="Q10" s="103"/>
      <c r="R10" s="103"/>
      <c r="S10" s="103"/>
      <c r="T10" s="103"/>
      <c r="U10" s="103"/>
      <c r="V10" s="103"/>
      <c r="W10" s="103"/>
      <c r="X10" s="103"/>
      <c r="Y10" s="103"/>
      <c r="Z10" s="103"/>
      <c r="AA10" s="103"/>
      <c r="AB10" s="103"/>
      <c r="AC10" s="103"/>
      <c r="AD10" s="103"/>
      <c r="AE10" s="103"/>
      <c r="AF10" s="103"/>
    </row>
    <row r="11" spans="1:32">
      <c r="A11" s="39" t="s">
        <v>59</v>
      </c>
      <c r="B11" s="103">
        <v>0.104977</v>
      </c>
      <c r="C11" s="103">
        <v>8.3884E-2</v>
      </c>
      <c r="D11" s="103">
        <v>0.13095100000000001</v>
      </c>
      <c r="E11" s="103">
        <v>0.119375</v>
      </c>
      <c r="F11" s="103">
        <v>0.120362</v>
      </c>
      <c r="G11" s="103">
        <v>0.13253300000000001</v>
      </c>
      <c r="H11" s="103">
        <v>0.12595700000000001</v>
      </c>
      <c r="I11" s="103">
        <v>2.0456999999999999E-2</v>
      </c>
      <c r="J11" s="103"/>
      <c r="K11" s="103"/>
      <c r="L11" s="103"/>
      <c r="M11" s="103"/>
      <c r="N11" s="103"/>
      <c r="O11" s="103"/>
      <c r="P11" s="103"/>
      <c r="Q11" s="103"/>
      <c r="R11" s="103"/>
      <c r="S11" s="103"/>
      <c r="T11" s="103"/>
      <c r="U11" s="103"/>
      <c r="V11" s="103"/>
      <c r="W11" s="103"/>
      <c r="X11" s="103"/>
      <c r="Y11" s="103"/>
      <c r="Z11" s="103"/>
      <c r="AA11" s="103"/>
      <c r="AB11" s="103"/>
      <c r="AC11" s="103"/>
      <c r="AD11" s="103"/>
      <c r="AE11" s="103"/>
      <c r="AF11" s="103"/>
    </row>
    <row r="12" spans="1:32">
      <c r="A12" s="39" t="s">
        <v>62</v>
      </c>
      <c r="B12" s="103">
        <v>0.11123</v>
      </c>
      <c r="C12" s="103">
        <v>9.6503000000000005E-2</v>
      </c>
      <c r="D12" s="103">
        <v>0.13661999999999999</v>
      </c>
      <c r="E12" s="103">
        <v>0.130743</v>
      </c>
      <c r="F12" s="103">
        <v>0.130441</v>
      </c>
      <c r="G12" s="103">
        <v>0.13342499999999999</v>
      </c>
      <c r="H12" s="103">
        <v>0.119958</v>
      </c>
      <c r="I12" s="103">
        <v>4.8795999999999999E-2</v>
      </c>
      <c r="J12" s="103">
        <v>2.1996000000000002E-2</v>
      </c>
      <c r="K12" s="103"/>
      <c r="L12" s="103"/>
      <c r="M12" s="103"/>
      <c r="N12" s="103"/>
      <c r="O12" s="103"/>
      <c r="P12" s="103"/>
      <c r="Q12" s="103"/>
      <c r="R12" s="103"/>
      <c r="S12" s="103"/>
      <c r="T12" s="103"/>
      <c r="U12" s="103"/>
      <c r="V12" s="103"/>
      <c r="W12" s="103"/>
      <c r="X12" s="103"/>
      <c r="Y12" s="103"/>
      <c r="Z12" s="103"/>
      <c r="AA12" s="103"/>
      <c r="AB12" s="103"/>
      <c r="AC12" s="103"/>
      <c r="AD12" s="103"/>
      <c r="AE12" s="103"/>
      <c r="AF12" s="103"/>
    </row>
    <row r="13" spans="1:32">
      <c r="A13" s="39" t="s">
        <v>64</v>
      </c>
      <c r="B13" s="103">
        <v>6.5619999999999998E-2</v>
      </c>
      <c r="C13" s="103">
        <v>5.1795000000000001E-2</v>
      </c>
      <c r="D13" s="103">
        <v>9.1763999999999998E-2</v>
      </c>
      <c r="E13" s="103">
        <v>8.2430000000000003E-2</v>
      </c>
      <c r="F13" s="103">
        <v>8.3207000000000003E-2</v>
      </c>
      <c r="G13" s="103">
        <v>9.7800999999999999E-2</v>
      </c>
      <c r="H13" s="103">
        <v>9.0425000000000005E-2</v>
      </c>
      <c r="I13" s="103">
        <v>1.2444999999999999E-2</v>
      </c>
      <c r="J13" s="103">
        <v>2.5239000000000001E-2</v>
      </c>
      <c r="K13" s="103">
        <v>5.7118000000000002E-2</v>
      </c>
      <c r="L13" s="103"/>
      <c r="M13" s="103"/>
      <c r="N13" s="103"/>
      <c r="O13" s="103"/>
      <c r="P13" s="103"/>
      <c r="Q13" s="103"/>
      <c r="R13" s="103"/>
      <c r="S13" s="103"/>
      <c r="T13" s="103"/>
      <c r="U13" s="103"/>
      <c r="V13" s="103"/>
      <c r="W13" s="103"/>
      <c r="X13" s="103"/>
      <c r="Y13" s="103"/>
      <c r="Z13" s="103"/>
      <c r="AA13" s="103"/>
      <c r="AB13" s="103"/>
      <c r="AC13" s="103"/>
      <c r="AD13" s="103"/>
      <c r="AE13" s="103"/>
      <c r="AF13" s="103"/>
    </row>
    <row r="14" spans="1:32">
      <c r="A14" s="39" t="s">
        <v>23</v>
      </c>
      <c r="B14" s="103">
        <v>8.6678000000000005E-2</v>
      </c>
      <c r="C14" s="103">
        <v>7.2434999999999999E-2</v>
      </c>
      <c r="D14" s="103">
        <v>0.10455100000000001</v>
      </c>
      <c r="E14" s="103">
        <v>0.105556</v>
      </c>
      <c r="F14" s="103">
        <v>9.5531000000000005E-2</v>
      </c>
      <c r="G14" s="103">
        <v>0.121743</v>
      </c>
      <c r="H14" s="103">
        <v>0.115788</v>
      </c>
      <c r="I14" s="103">
        <v>3.1161000000000001E-2</v>
      </c>
      <c r="J14" s="103">
        <v>3.3355999999999997E-2</v>
      </c>
      <c r="K14" s="103">
        <v>6.5901000000000001E-2</v>
      </c>
      <c r="L14" s="103">
        <v>2.6837E-2</v>
      </c>
      <c r="M14" s="103"/>
      <c r="N14" s="103"/>
      <c r="O14" s="103"/>
      <c r="P14" s="103"/>
      <c r="Q14" s="103"/>
      <c r="R14" s="103"/>
      <c r="S14" s="103"/>
      <c r="T14" s="103"/>
      <c r="U14" s="103"/>
      <c r="V14" s="103"/>
      <c r="W14" s="103"/>
      <c r="X14" s="103"/>
      <c r="Y14" s="103"/>
      <c r="Z14" s="103"/>
      <c r="AA14" s="103"/>
      <c r="AB14" s="103"/>
      <c r="AC14" s="103"/>
      <c r="AD14" s="103"/>
      <c r="AE14" s="103"/>
      <c r="AF14" s="103"/>
    </row>
    <row r="15" spans="1:32">
      <c r="A15" s="39" t="s">
        <v>20</v>
      </c>
      <c r="B15" s="103">
        <v>8.9493000000000003E-2</v>
      </c>
      <c r="C15" s="103">
        <v>6.6310999999999995E-2</v>
      </c>
      <c r="D15" s="103">
        <v>0.113204</v>
      </c>
      <c r="E15" s="103">
        <v>0.107962</v>
      </c>
      <c r="F15" s="103">
        <v>0.10417999999999999</v>
      </c>
      <c r="G15" s="103">
        <v>0.117589</v>
      </c>
      <c r="H15" s="103">
        <v>0.11723799999999999</v>
      </c>
      <c r="I15" s="103">
        <v>1.5706000000000001E-2</v>
      </c>
      <c r="J15" s="103">
        <v>3.0336999999999999E-2</v>
      </c>
      <c r="K15" s="103">
        <v>7.2957999999999995E-2</v>
      </c>
      <c r="L15" s="103">
        <v>1.6691999999999999E-2</v>
      </c>
      <c r="M15" s="103">
        <v>1.7233999999999999E-2</v>
      </c>
      <c r="N15" s="103"/>
      <c r="O15" s="103"/>
      <c r="P15" s="103"/>
      <c r="Q15" s="103"/>
      <c r="R15" s="103"/>
      <c r="S15" s="103"/>
      <c r="T15" s="103"/>
      <c r="U15" s="103"/>
      <c r="V15" s="103"/>
      <c r="W15" s="103"/>
      <c r="X15" s="103"/>
      <c r="Y15" s="103"/>
      <c r="Z15" s="103"/>
      <c r="AA15" s="103"/>
      <c r="AB15" s="103"/>
      <c r="AC15" s="103"/>
      <c r="AD15" s="103"/>
      <c r="AE15" s="103"/>
      <c r="AF15" s="103"/>
    </row>
    <row r="16" spans="1:32">
      <c r="A16" s="39" t="s">
        <v>22</v>
      </c>
      <c r="B16" s="103">
        <v>8.2637000000000002E-2</v>
      </c>
      <c r="C16" s="103">
        <v>6.3076999999999994E-2</v>
      </c>
      <c r="D16" s="103">
        <v>0.105352</v>
      </c>
      <c r="E16" s="103">
        <v>0.102258</v>
      </c>
      <c r="F16" s="103">
        <v>9.7545999999999994E-2</v>
      </c>
      <c r="G16" s="103">
        <v>0.11124100000000001</v>
      </c>
      <c r="H16" s="103">
        <v>0.110592</v>
      </c>
      <c r="I16" s="103">
        <v>1.6632000000000001E-2</v>
      </c>
      <c r="J16" s="103">
        <v>2.5413000000000002E-2</v>
      </c>
      <c r="K16" s="103">
        <v>6.2896999999999995E-2</v>
      </c>
      <c r="L16" s="103">
        <v>1.4600999999999999E-2</v>
      </c>
      <c r="M16" s="103">
        <v>1.2016000000000001E-2</v>
      </c>
      <c r="N16" s="103">
        <v>2.3349999999999998E-3</v>
      </c>
      <c r="O16" s="103"/>
      <c r="P16" s="103"/>
      <c r="Q16" s="103"/>
      <c r="R16" s="103"/>
      <c r="S16" s="103"/>
      <c r="T16" s="103"/>
      <c r="U16" s="103"/>
      <c r="V16" s="103"/>
      <c r="W16" s="103"/>
      <c r="X16" s="103"/>
      <c r="Y16" s="103"/>
      <c r="Z16" s="103"/>
      <c r="AA16" s="103"/>
      <c r="AB16" s="103"/>
      <c r="AC16" s="103"/>
      <c r="AD16" s="103"/>
      <c r="AE16" s="103"/>
      <c r="AF16" s="103"/>
    </row>
    <row r="17" spans="1:32">
      <c r="A17" s="39" t="s">
        <v>26</v>
      </c>
      <c r="B17" s="103">
        <v>7.0402000000000006E-2</v>
      </c>
      <c r="C17" s="103">
        <v>5.2219000000000002E-2</v>
      </c>
      <c r="D17" s="103">
        <v>9.2536999999999994E-2</v>
      </c>
      <c r="E17" s="103">
        <v>8.4793999999999994E-2</v>
      </c>
      <c r="F17" s="103">
        <v>8.6857000000000004E-2</v>
      </c>
      <c r="G17" s="103">
        <v>9.8308000000000006E-2</v>
      </c>
      <c r="H17" s="103">
        <v>9.2058000000000001E-2</v>
      </c>
      <c r="I17" s="103">
        <v>1.3124E-2</v>
      </c>
      <c r="J17" s="103">
        <v>1.8761E-2</v>
      </c>
      <c r="K17" s="103">
        <v>4.8344999999999999E-2</v>
      </c>
      <c r="L17" s="103">
        <v>1.0534999999999999E-2</v>
      </c>
      <c r="M17" s="103">
        <v>1.7989000000000002E-2</v>
      </c>
      <c r="N17" s="103">
        <v>9.0570000000000008E-3</v>
      </c>
      <c r="O17" s="103">
        <v>7.6309999999999998E-3</v>
      </c>
      <c r="P17" s="103"/>
      <c r="Q17" s="103"/>
      <c r="R17" s="103"/>
      <c r="S17" s="103"/>
      <c r="T17" s="103"/>
      <c r="U17" s="103"/>
      <c r="V17" s="103"/>
      <c r="W17" s="103"/>
      <c r="X17" s="103"/>
      <c r="Y17" s="103"/>
      <c r="Z17" s="103"/>
      <c r="AA17" s="103"/>
      <c r="AB17" s="103"/>
      <c r="AC17" s="103"/>
      <c r="AD17" s="103"/>
      <c r="AE17" s="103"/>
      <c r="AF17" s="103"/>
    </row>
    <row r="18" spans="1:32">
      <c r="A18" s="39" t="s">
        <v>30</v>
      </c>
      <c r="B18" s="103">
        <v>8.3361000000000005E-2</v>
      </c>
      <c r="C18" s="103">
        <v>6.4359E-2</v>
      </c>
      <c r="D18" s="103">
        <v>0.105476</v>
      </c>
      <c r="E18" s="103">
        <v>0.109001</v>
      </c>
      <c r="F18" s="103">
        <v>9.9200999999999998E-2</v>
      </c>
      <c r="G18" s="103">
        <v>0.11400399999999999</v>
      </c>
      <c r="H18" s="103">
        <v>0.11129799999999999</v>
      </c>
      <c r="I18" s="103">
        <v>1.9342999999999999E-2</v>
      </c>
      <c r="J18" s="103">
        <v>2.6148999999999999E-2</v>
      </c>
      <c r="K18" s="103">
        <v>5.9117000000000003E-2</v>
      </c>
      <c r="L18" s="103">
        <v>1.8598E-2</v>
      </c>
      <c r="M18" s="103">
        <v>1.0406E-2</v>
      </c>
      <c r="N18" s="103">
        <v>6.3819999999999997E-3</v>
      </c>
      <c r="O18" s="103">
        <v>4.548E-3</v>
      </c>
      <c r="P18" s="103">
        <v>9.8049999999999995E-3</v>
      </c>
      <c r="Q18" s="103"/>
      <c r="R18" s="103"/>
      <c r="S18" s="103"/>
      <c r="T18" s="103"/>
      <c r="U18" s="103"/>
      <c r="V18" s="103"/>
      <c r="W18" s="103"/>
      <c r="X18" s="103"/>
      <c r="Y18" s="103"/>
      <c r="Z18" s="103"/>
      <c r="AA18" s="103"/>
      <c r="AB18" s="103"/>
      <c r="AC18" s="103"/>
      <c r="AD18" s="103"/>
      <c r="AE18" s="103"/>
      <c r="AF18" s="103"/>
    </row>
    <row r="19" spans="1:32">
      <c r="A19" s="39" t="s">
        <v>67</v>
      </c>
      <c r="B19" s="103">
        <v>0.14072299999999999</v>
      </c>
      <c r="C19" s="103">
        <v>0.120349</v>
      </c>
      <c r="D19" s="103">
        <v>0.17986199999999999</v>
      </c>
      <c r="E19" s="103">
        <v>0.16802800000000001</v>
      </c>
      <c r="F19" s="103">
        <v>0.17078499999999999</v>
      </c>
      <c r="G19" s="103">
        <v>0.18477099999999999</v>
      </c>
      <c r="H19" s="103">
        <v>0.180622</v>
      </c>
      <c r="I19" s="103">
        <v>3.2675000000000003E-2</v>
      </c>
      <c r="J19" s="103">
        <v>5.9728999999999997E-2</v>
      </c>
      <c r="K19" s="103">
        <v>0.111051</v>
      </c>
      <c r="L19" s="103">
        <v>2.0947E-2</v>
      </c>
      <c r="M19" s="103">
        <v>5.2449000000000003E-2</v>
      </c>
      <c r="N19" s="103">
        <v>2.9107000000000001E-2</v>
      </c>
      <c r="O19" s="103">
        <v>3.2134000000000003E-2</v>
      </c>
      <c r="P19" s="103">
        <v>3.9655999999999997E-2</v>
      </c>
      <c r="Q19" s="103">
        <v>4.0580999999999999E-2</v>
      </c>
      <c r="R19" s="103"/>
      <c r="S19" s="103"/>
      <c r="T19" s="103"/>
      <c r="U19" s="103"/>
      <c r="V19" s="103"/>
      <c r="W19" s="103"/>
      <c r="X19" s="103"/>
      <c r="Y19" s="103"/>
      <c r="Z19" s="103"/>
      <c r="AA19" s="103"/>
      <c r="AB19" s="103"/>
      <c r="AC19" s="103"/>
      <c r="AD19" s="103"/>
      <c r="AE19" s="103"/>
      <c r="AF19" s="103"/>
    </row>
    <row r="20" spans="1:32">
      <c r="A20" s="39" t="s">
        <v>72</v>
      </c>
      <c r="B20" s="103">
        <v>0.117144</v>
      </c>
      <c r="C20" s="103">
        <v>9.1741000000000003E-2</v>
      </c>
      <c r="D20" s="103">
        <v>0.14576</v>
      </c>
      <c r="E20" s="103">
        <v>0.13878399999999999</v>
      </c>
      <c r="F20" s="103">
        <v>0.134218</v>
      </c>
      <c r="G20" s="103">
        <v>0.151698</v>
      </c>
      <c r="H20" s="103">
        <v>0.14935399999999999</v>
      </c>
      <c r="I20" s="103">
        <v>1.9366000000000001E-2</v>
      </c>
      <c r="J20" s="103">
        <v>3.6229999999999998E-2</v>
      </c>
      <c r="K20" s="103">
        <v>9.1642000000000001E-2</v>
      </c>
      <c r="L20" s="103">
        <v>1.4862999999999999E-2</v>
      </c>
      <c r="M20" s="103">
        <v>3.9454999999999997E-2</v>
      </c>
      <c r="N20" s="103">
        <v>1.4139000000000001E-2</v>
      </c>
      <c r="O20" s="103">
        <v>1.9213999999999998E-2</v>
      </c>
      <c r="P20" s="103">
        <v>2.2793999999999998E-2</v>
      </c>
      <c r="Q20" s="103">
        <v>2.3439999999999999E-2</v>
      </c>
      <c r="R20" s="103">
        <v>1.4574999999999999E-2</v>
      </c>
      <c r="S20" s="103"/>
      <c r="T20" s="103"/>
      <c r="U20" s="103"/>
      <c r="V20" s="103"/>
      <c r="W20" s="103"/>
      <c r="X20" s="103"/>
      <c r="Y20" s="103"/>
      <c r="Z20" s="103"/>
      <c r="AA20" s="103"/>
      <c r="AB20" s="103"/>
      <c r="AC20" s="103"/>
      <c r="AD20" s="103"/>
      <c r="AE20" s="103"/>
      <c r="AF20" s="103"/>
    </row>
    <row r="21" spans="1:32">
      <c r="A21" s="39" t="s">
        <v>76</v>
      </c>
      <c r="B21" s="103">
        <v>0.12961900000000001</v>
      </c>
      <c r="C21" s="103">
        <v>0.107944</v>
      </c>
      <c r="D21" s="103">
        <v>0.16717000000000001</v>
      </c>
      <c r="E21" s="103">
        <v>0.154948</v>
      </c>
      <c r="F21" s="103">
        <v>0.15507899999999999</v>
      </c>
      <c r="G21" s="103">
        <v>0.16927300000000001</v>
      </c>
      <c r="H21" s="103">
        <v>0.16744300000000001</v>
      </c>
      <c r="I21" s="103">
        <v>2.4797E-2</v>
      </c>
      <c r="J21" s="103">
        <v>5.1566000000000001E-2</v>
      </c>
      <c r="K21" s="103">
        <v>0.101753</v>
      </c>
      <c r="L21" s="103">
        <v>1.8641000000000001E-2</v>
      </c>
      <c r="M21" s="103">
        <v>4.9845E-2</v>
      </c>
      <c r="N21" s="103">
        <v>2.4420000000000001E-2</v>
      </c>
      <c r="O21" s="103">
        <v>2.9175E-2</v>
      </c>
      <c r="P21" s="103">
        <v>3.6540000000000003E-2</v>
      </c>
      <c r="Q21" s="103">
        <v>3.6318999999999997E-2</v>
      </c>
      <c r="R21" s="103">
        <v>4.5360000000000001E-3</v>
      </c>
      <c r="S21" s="103">
        <v>1.0501999999999999E-2</v>
      </c>
      <c r="T21" s="103"/>
      <c r="U21" s="103"/>
      <c r="V21" s="103"/>
      <c r="W21" s="103"/>
      <c r="X21" s="103"/>
      <c r="Y21" s="103"/>
      <c r="Z21" s="103"/>
      <c r="AA21" s="103"/>
      <c r="AB21" s="103"/>
      <c r="AC21" s="103"/>
      <c r="AD21" s="103"/>
      <c r="AE21" s="103"/>
      <c r="AF21" s="103"/>
    </row>
    <row r="22" spans="1:32">
      <c r="A22" s="39" t="s">
        <v>80</v>
      </c>
      <c r="B22" s="103">
        <v>0.11792</v>
      </c>
      <c r="C22" s="103">
        <v>9.6537999999999999E-2</v>
      </c>
      <c r="D22" s="103">
        <v>0.15273600000000001</v>
      </c>
      <c r="E22" s="103">
        <v>0.14094200000000001</v>
      </c>
      <c r="F22" s="103">
        <v>0.138458</v>
      </c>
      <c r="G22" s="103">
        <v>0.15956100000000001</v>
      </c>
      <c r="H22" s="103">
        <v>0.152562</v>
      </c>
      <c r="I22" s="103">
        <v>1.9324999999999998E-2</v>
      </c>
      <c r="J22" s="103">
        <v>4.6344000000000003E-2</v>
      </c>
      <c r="K22" s="103">
        <v>0.102769</v>
      </c>
      <c r="L22" s="103">
        <v>1.6978E-2</v>
      </c>
      <c r="M22" s="103">
        <v>4.0425999999999997E-2</v>
      </c>
      <c r="N22" s="103">
        <v>2.1972999999999999E-2</v>
      </c>
      <c r="O22" s="103">
        <v>2.6733E-2</v>
      </c>
      <c r="P22" s="103">
        <v>3.1577000000000001E-2</v>
      </c>
      <c r="Q22" s="103">
        <v>3.1475999999999997E-2</v>
      </c>
      <c r="R22" s="103">
        <v>9.835E-3</v>
      </c>
      <c r="S22" s="103">
        <v>9.0290000000000006E-3</v>
      </c>
      <c r="T22" s="103">
        <v>9.0919999999999994E-3</v>
      </c>
      <c r="U22" s="103"/>
      <c r="V22" s="103"/>
      <c r="W22" s="103"/>
      <c r="X22" s="103"/>
      <c r="Y22" s="103"/>
      <c r="Z22" s="103"/>
      <c r="AA22" s="103"/>
      <c r="AB22" s="103"/>
      <c r="AC22" s="103"/>
      <c r="AD22" s="103"/>
      <c r="AE22" s="103"/>
      <c r="AF22" s="103"/>
    </row>
    <row r="23" spans="1:32">
      <c r="A23" s="39" t="s">
        <v>83</v>
      </c>
      <c r="B23" s="103">
        <v>0.122159</v>
      </c>
      <c r="C23" s="103">
        <v>9.9255999999999997E-2</v>
      </c>
      <c r="D23" s="103">
        <v>0.15731899999999999</v>
      </c>
      <c r="E23" s="103">
        <v>0.14296400000000001</v>
      </c>
      <c r="F23" s="103">
        <v>0.143927</v>
      </c>
      <c r="G23" s="103">
        <v>0.16372999999999999</v>
      </c>
      <c r="H23" s="103">
        <v>0.155033</v>
      </c>
      <c r="I23" s="103">
        <v>2.0331999999999999E-2</v>
      </c>
      <c r="J23" s="103">
        <v>4.2555999999999997E-2</v>
      </c>
      <c r="K23" s="103">
        <v>9.1356000000000007E-2</v>
      </c>
      <c r="L23" s="103">
        <v>1.4768E-2</v>
      </c>
      <c r="M23" s="103">
        <v>3.9328000000000002E-2</v>
      </c>
      <c r="N23" s="103">
        <v>2.061E-2</v>
      </c>
      <c r="O23" s="103">
        <v>2.4223000000000001E-2</v>
      </c>
      <c r="P23" s="103">
        <v>2.8167000000000001E-2</v>
      </c>
      <c r="Q23" s="103">
        <v>3.2968999999999998E-2</v>
      </c>
      <c r="R23" s="103">
        <v>8.1880000000000008E-3</v>
      </c>
      <c r="S23" s="103">
        <v>1.0906000000000001E-2</v>
      </c>
      <c r="T23" s="103">
        <v>8.3800000000000003E-3</v>
      </c>
      <c r="U23" s="103">
        <v>3.277E-3</v>
      </c>
      <c r="V23" s="103"/>
      <c r="W23" s="103"/>
      <c r="X23" s="103"/>
      <c r="Y23" s="103"/>
      <c r="Z23" s="103"/>
      <c r="AA23" s="103"/>
      <c r="AB23" s="103"/>
      <c r="AC23" s="103"/>
      <c r="AD23" s="103"/>
      <c r="AE23" s="103"/>
      <c r="AF23" s="103"/>
    </row>
    <row r="24" spans="1:32">
      <c r="A24" s="39" t="s">
        <v>86</v>
      </c>
      <c r="B24" s="103">
        <v>9.8413E-2</v>
      </c>
      <c r="C24" s="103">
        <v>8.1226000000000007E-2</v>
      </c>
      <c r="D24" s="103">
        <v>0.119668</v>
      </c>
      <c r="E24" s="103">
        <v>0.106889</v>
      </c>
      <c r="F24" s="103">
        <v>0.10979800000000001</v>
      </c>
      <c r="G24" s="103">
        <v>0.13145499999999999</v>
      </c>
      <c r="H24" s="103">
        <v>0.12071999999999999</v>
      </c>
      <c r="I24" s="103">
        <v>3.4755000000000001E-2</v>
      </c>
      <c r="J24" s="103">
        <v>4.9467999999999998E-2</v>
      </c>
      <c r="K24" s="103">
        <v>8.9778999999999998E-2</v>
      </c>
      <c r="L24" s="103">
        <v>3.4540000000000001E-2</v>
      </c>
      <c r="M24" s="103">
        <v>3.6593000000000001E-2</v>
      </c>
      <c r="N24" s="103">
        <v>3.0453000000000001E-2</v>
      </c>
      <c r="O24" s="103">
        <v>3.3059999999999999E-2</v>
      </c>
      <c r="P24" s="103">
        <v>1.8138999999999999E-2</v>
      </c>
      <c r="Q24" s="103">
        <v>3.3427999999999999E-2</v>
      </c>
      <c r="R24" s="103">
        <v>6.0417999999999999E-2</v>
      </c>
      <c r="S24" s="103">
        <v>4.5123000000000003E-2</v>
      </c>
      <c r="T24" s="103">
        <v>5.6781999999999999E-2</v>
      </c>
      <c r="U24" s="103">
        <v>4.4477000000000003E-2</v>
      </c>
      <c r="V24" s="103">
        <v>4.4302000000000001E-2</v>
      </c>
      <c r="W24" s="103"/>
      <c r="X24" s="103"/>
      <c r="Y24" s="103"/>
      <c r="Z24" s="103"/>
      <c r="AA24" s="103"/>
      <c r="AB24" s="103"/>
      <c r="AC24" s="103"/>
      <c r="AD24" s="103"/>
      <c r="AE24" s="103"/>
      <c r="AF24" s="103"/>
    </row>
    <row r="25" spans="1:32">
      <c r="A25" s="39" t="s">
        <v>90</v>
      </c>
      <c r="B25" s="103">
        <v>8.8568999999999995E-2</v>
      </c>
      <c r="C25" s="103">
        <v>7.9134999999999997E-2</v>
      </c>
      <c r="D25" s="103">
        <v>0.10693800000000001</v>
      </c>
      <c r="E25" s="103">
        <v>9.6038999999999999E-2</v>
      </c>
      <c r="F25" s="103">
        <v>9.5752000000000004E-2</v>
      </c>
      <c r="G25" s="103">
        <v>0.125606</v>
      </c>
      <c r="H25" s="103">
        <v>0.108587</v>
      </c>
      <c r="I25" s="103">
        <v>4.1229000000000002E-2</v>
      </c>
      <c r="J25" s="103">
        <v>5.2828E-2</v>
      </c>
      <c r="K25" s="103">
        <v>9.0997999999999996E-2</v>
      </c>
      <c r="L25" s="103">
        <v>3.6681999999999999E-2</v>
      </c>
      <c r="M25" s="103">
        <v>4.3528999999999998E-2</v>
      </c>
      <c r="N25" s="103">
        <v>4.0973999999999997E-2</v>
      </c>
      <c r="O25" s="103">
        <v>4.2575000000000002E-2</v>
      </c>
      <c r="P25" s="103">
        <v>2.6627000000000001E-2</v>
      </c>
      <c r="Q25" s="103">
        <v>4.5976000000000003E-2</v>
      </c>
      <c r="R25" s="103">
        <v>6.5827999999999998E-2</v>
      </c>
      <c r="S25" s="103">
        <v>4.8336999999999998E-2</v>
      </c>
      <c r="T25" s="103">
        <v>6.1380999999999998E-2</v>
      </c>
      <c r="U25" s="103">
        <v>4.9306000000000003E-2</v>
      </c>
      <c r="V25" s="103">
        <v>4.9761E-2</v>
      </c>
      <c r="W25" s="103">
        <v>9.7319999999999993E-3</v>
      </c>
      <c r="X25" s="103"/>
      <c r="Y25" s="103"/>
      <c r="Z25" s="103"/>
      <c r="AA25" s="103"/>
      <c r="AB25" s="103"/>
      <c r="AC25" s="103"/>
      <c r="AD25" s="103"/>
      <c r="AE25" s="103"/>
      <c r="AF25" s="103"/>
    </row>
    <row r="26" spans="1:32">
      <c r="A26" s="39" t="s">
        <v>93</v>
      </c>
      <c r="B26" s="103">
        <v>9.6446000000000004E-2</v>
      </c>
      <c r="C26" s="103">
        <v>7.8945000000000001E-2</v>
      </c>
      <c r="D26" s="103">
        <v>0.11654</v>
      </c>
      <c r="E26" s="103">
        <v>0.106325</v>
      </c>
      <c r="F26" s="103">
        <v>0.106347</v>
      </c>
      <c r="G26" s="103">
        <v>0.13433</v>
      </c>
      <c r="H26" s="103">
        <v>0.11712599999999999</v>
      </c>
      <c r="I26" s="103">
        <v>3.2564999999999997E-2</v>
      </c>
      <c r="J26" s="103">
        <v>3.7744E-2</v>
      </c>
      <c r="K26" s="103">
        <v>7.3359999999999995E-2</v>
      </c>
      <c r="L26" s="103">
        <v>3.0578000000000001E-2</v>
      </c>
      <c r="M26" s="103">
        <v>3.5569999999999997E-2</v>
      </c>
      <c r="N26" s="103">
        <v>3.2163999999999998E-2</v>
      </c>
      <c r="O26" s="103">
        <v>3.5153999999999998E-2</v>
      </c>
      <c r="P26" s="103">
        <v>1.9300000000000001E-2</v>
      </c>
      <c r="Q26" s="103">
        <v>3.4069000000000002E-2</v>
      </c>
      <c r="R26" s="103">
        <v>5.8735000000000002E-2</v>
      </c>
      <c r="S26" s="103">
        <v>4.0224999999999997E-2</v>
      </c>
      <c r="T26" s="103">
        <v>5.4142000000000003E-2</v>
      </c>
      <c r="U26" s="103">
        <v>4.1418000000000003E-2</v>
      </c>
      <c r="V26" s="103">
        <v>4.1207000000000001E-2</v>
      </c>
      <c r="W26" s="103">
        <v>8.3440000000000007E-3</v>
      </c>
      <c r="X26" s="103">
        <v>7.1390000000000004E-3</v>
      </c>
      <c r="Y26" s="103"/>
      <c r="Z26" s="103"/>
      <c r="AA26" s="103"/>
      <c r="AB26" s="103"/>
      <c r="AC26" s="103"/>
      <c r="AD26" s="103"/>
      <c r="AE26" s="103"/>
      <c r="AF26" s="103"/>
    </row>
    <row r="27" spans="1:32">
      <c r="A27" s="39" t="s">
        <v>97</v>
      </c>
      <c r="B27" s="103">
        <v>8.5917999999999994E-2</v>
      </c>
      <c r="C27" s="103">
        <v>6.6983000000000001E-2</v>
      </c>
      <c r="D27" s="103">
        <v>0.106089</v>
      </c>
      <c r="E27" s="103">
        <v>9.7335000000000005E-2</v>
      </c>
      <c r="F27" s="103">
        <v>9.9294999999999994E-2</v>
      </c>
      <c r="G27" s="103">
        <v>0.121697</v>
      </c>
      <c r="H27" s="103">
        <v>0.107876</v>
      </c>
      <c r="I27" s="103">
        <v>2.6440999999999999E-2</v>
      </c>
      <c r="J27" s="103">
        <v>3.7092E-2</v>
      </c>
      <c r="K27" s="103">
        <v>8.1948999999999994E-2</v>
      </c>
      <c r="L27" s="103">
        <v>2.1486000000000002E-2</v>
      </c>
      <c r="M27" s="103">
        <v>3.4369999999999998E-2</v>
      </c>
      <c r="N27" s="103">
        <v>2.0322E-2</v>
      </c>
      <c r="O27" s="103">
        <v>2.4590999999999998E-2</v>
      </c>
      <c r="P27" s="103">
        <v>1.3641E-2</v>
      </c>
      <c r="Q27" s="103">
        <v>2.6601E-2</v>
      </c>
      <c r="R27" s="103">
        <v>4.3950000000000003E-2</v>
      </c>
      <c r="S27" s="103">
        <v>2.5249000000000001E-2</v>
      </c>
      <c r="T27" s="103">
        <v>4.0201000000000001E-2</v>
      </c>
      <c r="U27" s="103">
        <v>2.9505E-2</v>
      </c>
      <c r="V27" s="103">
        <v>2.9406999999999999E-2</v>
      </c>
      <c r="W27" s="103">
        <v>1.0921999999999999E-2</v>
      </c>
      <c r="X27" s="103">
        <v>1.0363000000000001E-2</v>
      </c>
      <c r="Y27" s="103">
        <v>4.8560000000000001E-3</v>
      </c>
      <c r="Z27" s="103"/>
      <c r="AA27" s="103"/>
      <c r="AB27" s="103"/>
      <c r="AC27" s="103"/>
      <c r="AD27" s="103"/>
      <c r="AE27" s="103"/>
      <c r="AF27" s="103"/>
    </row>
    <row r="28" spans="1:32">
      <c r="A28" s="39" t="s">
        <v>100</v>
      </c>
      <c r="B28" s="103">
        <v>8.8416999999999996E-2</v>
      </c>
      <c r="C28" s="103">
        <v>7.7087000000000003E-2</v>
      </c>
      <c r="D28" s="103">
        <v>0.111584</v>
      </c>
      <c r="E28" s="103">
        <v>0.10256</v>
      </c>
      <c r="F28" s="103">
        <v>0.10086000000000001</v>
      </c>
      <c r="G28" s="103">
        <v>0.13078600000000001</v>
      </c>
      <c r="H28" s="103">
        <v>0.11115899999999999</v>
      </c>
      <c r="I28" s="103">
        <v>3.5867000000000003E-2</v>
      </c>
      <c r="J28" s="103">
        <v>3.6555999999999998E-2</v>
      </c>
      <c r="K28" s="103">
        <v>6.5799999999999997E-2</v>
      </c>
      <c r="L28" s="103">
        <v>3.2072000000000003E-2</v>
      </c>
      <c r="M28" s="103">
        <v>2.8975000000000001E-2</v>
      </c>
      <c r="N28" s="103">
        <v>3.8106000000000001E-2</v>
      </c>
      <c r="O28" s="103">
        <v>3.7041999999999999E-2</v>
      </c>
      <c r="P28" s="103">
        <v>2.2089000000000001E-2</v>
      </c>
      <c r="Q28" s="103">
        <v>3.3062000000000001E-2</v>
      </c>
      <c r="R28" s="103">
        <v>6.5662999999999999E-2</v>
      </c>
      <c r="S28" s="103">
        <v>5.1056999999999998E-2</v>
      </c>
      <c r="T28" s="103">
        <v>6.0317000000000003E-2</v>
      </c>
      <c r="U28" s="103">
        <v>4.7413999999999998E-2</v>
      </c>
      <c r="V28" s="103">
        <v>4.7316999999999998E-2</v>
      </c>
      <c r="W28" s="103">
        <v>1.2349000000000001E-2</v>
      </c>
      <c r="X28" s="103">
        <v>1.0356000000000001E-2</v>
      </c>
      <c r="Y28" s="103">
        <v>5.0239999999999998E-3</v>
      </c>
      <c r="Z28" s="103">
        <v>1.1610000000000001E-2</v>
      </c>
      <c r="AA28" s="103"/>
      <c r="AB28" s="103"/>
      <c r="AC28" s="103"/>
      <c r="AD28" s="103"/>
      <c r="AE28" s="103"/>
      <c r="AF28" s="103"/>
    </row>
    <row r="29" spans="1:32">
      <c r="A29" s="39" t="s">
        <v>15</v>
      </c>
      <c r="B29" s="103">
        <v>7.8971E-2</v>
      </c>
      <c r="C29" s="103">
        <v>5.9242000000000003E-2</v>
      </c>
      <c r="D29" s="103">
        <v>9.8826999999999998E-2</v>
      </c>
      <c r="E29" s="103">
        <v>9.6398999999999999E-2</v>
      </c>
      <c r="F29" s="103">
        <v>9.1495000000000007E-2</v>
      </c>
      <c r="G29" s="103">
        <v>0.107764</v>
      </c>
      <c r="H29" s="103">
        <v>0.104489</v>
      </c>
      <c r="I29" s="103">
        <v>1.4244E-2</v>
      </c>
      <c r="J29" s="103">
        <v>2.964E-2</v>
      </c>
      <c r="K29" s="103">
        <v>7.0426000000000002E-2</v>
      </c>
      <c r="L29" s="103">
        <v>1.2518E-2</v>
      </c>
      <c r="M29" s="103">
        <v>1.8567E-2</v>
      </c>
      <c r="N29" s="103">
        <v>3.0479999999999999E-3</v>
      </c>
      <c r="O29" s="103">
        <v>4.7990000000000003E-3</v>
      </c>
      <c r="P29" s="103">
        <v>6.1520000000000004E-3</v>
      </c>
      <c r="Q29" s="103">
        <v>9.1669999999999998E-3</v>
      </c>
      <c r="R29" s="103">
        <v>2.9708999999999999E-2</v>
      </c>
      <c r="S29" s="103">
        <v>1.2874999999999999E-2</v>
      </c>
      <c r="T29" s="103">
        <v>2.4740000000000002E-2</v>
      </c>
      <c r="U29" s="103">
        <v>2.0825E-2</v>
      </c>
      <c r="V29" s="103">
        <v>1.9123999999999999E-2</v>
      </c>
      <c r="W29" s="103">
        <v>2.3262000000000001E-2</v>
      </c>
      <c r="X29" s="103">
        <v>2.9322999999999998E-2</v>
      </c>
      <c r="Y29" s="103">
        <v>2.4056000000000001E-2</v>
      </c>
      <c r="Z29" s="103">
        <v>1.3887E-2</v>
      </c>
      <c r="AA29" s="103">
        <v>3.0925999999999999E-2</v>
      </c>
      <c r="AB29" s="103"/>
      <c r="AC29" s="103"/>
      <c r="AD29" s="103"/>
      <c r="AE29" s="103"/>
      <c r="AF29" s="103"/>
    </row>
    <row r="30" spans="1:32">
      <c r="A30" s="39" t="s">
        <v>11</v>
      </c>
      <c r="B30" s="103">
        <v>9.2992000000000005E-2</v>
      </c>
      <c r="C30" s="103">
        <v>7.5230000000000005E-2</v>
      </c>
      <c r="D30" s="103">
        <v>0.110848</v>
      </c>
      <c r="E30" s="103">
        <v>0.113556</v>
      </c>
      <c r="F30" s="103">
        <v>0.105628</v>
      </c>
      <c r="G30" s="103">
        <v>0.12543399999999999</v>
      </c>
      <c r="H30" s="103">
        <v>0.12162199999999999</v>
      </c>
      <c r="I30" s="103">
        <v>2.5992999999999999E-2</v>
      </c>
      <c r="J30" s="103">
        <v>3.2722000000000001E-2</v>
      </c>
      <c r="K30" s="103">
        <v>7.4528999999999998E-2</v>
      </c>
      <c r="L30" s="103">
        <v>2.3082999999999999E-2</v>
      </c>
      <c r="M30" s="103">
        <v>9.9030000000000003E-3</v>
      </c>
      <c r="N30" s="103">
        <v>1.0081E-2</v>
      </c>
      <c r="O30" s="103">
        <v>8.5679999999999992E-3</v>
      </c>
      <c r="P30" s="103">
        <v>1.0801E-2</v>
      </c>
      <c r="Q30" s="103">
        <v>7.6829999999999997E-3</v>
      </c>
      <c r="R30" s="103">
        <v>4.1299000000000002E-2</v>
      </c>
      <c r="S30" s="103">
        <v>2.5259E-2</v>
      </c>
      <c r="T30" s="103">
        <v>4.0739999999999998E-2</v>
      </c>
      <c r="U30" s="103">
        <v>3.2758000000000002E-2</v>
      </c>
      <c r="V30" s="103">
        <v>3.3244000000000003E-2</v>
      </c>
      <c r="W30" s="103">
        <v>2.4794E-2</v>
      </c>
      <c r="X30" s="103">
        <v>3.4632000000000003E-2</v>
      </c>
      <c r="Y30" s="103">
        <v>2.9118000000000002E-2</v>
      </c>
      <c r="Z30" s="103">
        <v>2.2967999999999999E-2</v>
      </c>
      <c r="AA30" s="103">
        <v>3.0658000000000001E-2</v>
      </c>
      <c r="AB30" s="103">
        <v>9.4190000000000003E-3</v>
      </c>
      <c r="AC30" s="103"/>
      <c r="AD30" s="103"/>
      <c r="AE30" s="103"/>
      <c r="AF30" s="103"/>
    </row>
    <row r="31" spans="1:32">
      <c r="A31" s="39" t="s">
        <v>13</v>
      </c>
      <c r="B31" s="103">
        <v>0.111067</v>
      </c>
      <c r="C31" s="103">
        <v>8.6911000000000002E-2</v>
      </c>
      <c r="D31" s="103">
        <v>0.12546499999999999</v>
      </c>
      <c r="E31" s="103">
        <v>0.12518499999999999</v>
      </c>
      <c r="F31" s="103">
        <v>0.121057</v>
      </c>
      <c r="G31" s="103">
        <v>0.14613300000000001</v>
      </c>
      <c r="H31" s="103">
        <v>0.138076</v>
      </c>
      <c r="I31" s="103">
        <v>3.6155E-2</v>
      </c>
      <c r="J31" s="103">
        <v>3.3135999999999999E-2</v>
      </c>
      <c r="K31" s="103">
        <v>7.2511999999999993E-2</v>
      </c>
      <c r="L31" s="103">
        <v>3.2232999999999998E-2</v>
      </c>
      <c r="M31" s="103">
        <v>1.8943999999999999E-2</v>
      </c>
      <c r="N31" s="103">
        <v>1.9116999999999999E-2</v>
      </c>
      <c r="O31" s="103">
        <v>1.7557E-2</v>
      </c>
      <c r="P31" s="103">
        <v>2.5826999999999999E-2</v>
      </c>
      <c r="Q31" s="103">
        <v>2.4102999999999999E-2</v>
      </c>
      <c r="R31" s="103">
        <v>5.5287000000000003E-2</v>
      </c>
      <c r="S31" s="103">
        <v>3.5117000000000002E-2</v>
      </c>
      <c r="T31" s="103">
        <v>4.8640999999999997E-2</v>
      </c>
      <c r="U31" s="103">
        <v>4.3220000000000001E-2</v>
      </c>
      <c r="V31" s="103">
        <v>3.4712E-2</v>
      </c>
      <c r="W31" s="103">
        <v>5.6741E-2</v>
      </c>
      <c r="X31" s="103">
        <v>6.2701000000000007E-2</v>
      </c>
      <c r="Y31" s="103">
        <v>4.8541000000000001E-2</v>
      </c>
      <c r="Z31" s="103">
        <v>3.8709E-2</v>
      </c>
      <c r="AA31" s="103">
        <v>5.0937999999999997E-2</v>
      </c>
      <c r="AB31" s="103">
        <v>1.968E-2</v>
      </c>
      <c r="AC31" s="103">
        <v>2.2977999999999998E-2</v>
      </c>
      <c r="AD31" s="103"/>
      <c r="AE31" s="103"/>
      <c r="AF31" s="103"/>
    </row>
    <row r="32" spans="1:32">
      <c r="A32" s="39" t="s">
        <v>6</v>
      </c>
      <c r="B32" s="103">
        <v>9.5701999999999995E-2</v>
      </c>
      <c r="C32" s="103">
        <v>7.6493000000000005E-2</v>
      </c>
      <c r="D32" s="103">
        <v>0.113844</v>
      </c>
      <c r="E32" s="103">
        <v>0.113036</v>
      </c>
      <c r="F32" s="103">
        <v>0.10909000000000001</v>
      </c>
      <c r="G32" s="103">
        <v>0.12812499999999999</v>
      </c>
      <c r="H32" s="103">
        <v>0.122667</v>
      </c>
      <c r="I32" s="103">
        <v>2.4563000000000001E-2</v>
      </c>
      <c r="J32" s="103">
        <v>2.4063999999999999E-2</v>
      </c>
      <c r="K32" s="103">
        <v>5.6523999999999998E-2</v>
      </c>
      <c r="L32" s="103">
        <v>2.1557E-2</v>
      </c>
      <c r="M32" s="103">
        <v>8.2240000000000004E-3</v>
      </c>
      <c r="N32" s="103">
        <v>9.5259999999999997E-3</v>
      </c>
      <c r="O32" s="103">
        <v>5.6969999999999998E-3</v>
      </c>
      <c r="P32" s="103">
        <v>8.0909999999999992E-3</v>
      </c>
      <c r="Q32" s="103">
        <v>7.5820000000000002E-3</v>
      </c>
      <c r="R32" s="103">
        <v>4.5851000000000003E-2</v>
      </c>
      <c r="S32" s="103">
        <v>3.0504E-2</v>
      </c>
      <c r="T32" s="103">
        <v>4.4262999999999997E-2</v>
      </c>
      <c r="U32" s="103">
        <v>3.8302000000000003E-2</v>
      </c>
      <c r="V32" s="103">
        <v>3.3022000000000003E-2</v>
      </c>
      <c r="W32" s="103">
        <v>2.6755000000000001E-2</v>
      </c>
      <c r="X32" s="103">
        <v>3.8478999999999999E-2</v>
      </c>
      <c r="Y32" s="103">
        <v>2.9398000000000001E-2</v>
      </c>
      <c r="Z32" s="103">
        <v>2.4660000000000001E-2</v>
      </c>
      <c r="AA32" s="103">
        <v>2.9685E-2</v>
      </c>
      <c r="AB32" s="103">
        <v>9.5499999999999995E-3</v>
      </c>
      <c r="AC32" s="103">
        <v>5.64E-3</v>
      </c>
      <c r="AD32" s="103">
        <v>1.2931E-2</v>
      </c>
      <c r="AE32" s="103"/>
      <c r="AF32" s="103"/>
    </row>
    <row r="33" spans="1:32">
      <c r="A33" s="53" t="s">
        <v>18</v>
      </c>
      <c r="B33" s="104">
        <v>7.3788999999999993E-2</v>
      </c>
      <c r="C33" s="104">
        <v>5.5315999999999997E-2</v>
      </c>
      <c r="D33" s="104">
        <v>9.3674999999999994E-2</v>
      </c>
      <c r="E33" s="104">
        <v>9.1033000000000003E-2</v>
      </c>
      <c r="F33" s="104">
        <v>8.4229999999999999E-2</v>
      </c>
      <c r="G33" s="104">
        <v>0.10084700000000001</v>
      </c>
      <c r="H33" s="104">
        <v>0.10009700000000001</v>
      </c>
      <c r="I33" s="104">
        <v>1.6182999999999999E-2</v>
      </c>
      <c r="J33" s="104">
        <v>2.9567E-2</v>
      </c>
      <c r="K33" s="104">
        <v>6.9166000000000005E-2</v>
      </c>
      <c r="L33" s="104">
        <v>1.2914999999999999E-2</v>
      </c>
      <c r="M33" s="104">
        <v>1.2264000000000001E-2</v>
      </c>
      <c r="N33" s="104">
        <v>2.8379999999999998E-3</v>
      </c>
      <c r="O33" s="104">
        <v>2.8140000000000001E-3</v>
      </c>
      <c r="P33" s="104">
        <v>7.7629999999999999E-3</v>
      </c>
      <c r="Q33" s="104">
        <v>7.038E-3</v>
      </c>
      <c r="R33" s="104">
        <v>3.1919999999999997E-2</v>
      </c>
      <c r="S33" s="104">
        <v>1.6514999999999998E-2</v>
      </c>
      <c r="T33" s="104">
        <v>2.7864E-2</v>
      </c>
      <c r="U33" s="104">
        <v>2.1843000000000001E-2</v>
      </c>
      <c r="V33" s="104">
        <v>2.0108000000000001E-2</v>
      </c>
      <c r="W33" s="104">
        <v>2.7667000000000001E-2</v>
      </c>
      <c r="X33" s="104">
        <v>3.5491000000000002E-2</v>
      </c>
      <c r="Y33" s="104">
        <v>2.9134E-2</v>
      </c>
      <c r="Z33" s="104">
        <v>1.9213000000000001E-2</v>
      </c>
      <c r="AA33" s="104">
        <v>3.2983999999999999E-2</v>
      </c>
      <c r="AB33" s="104">
        <v>1.9970000000000001E-3</v>
      </c>
      <c r="AC33" s="104">
        <v>8.0739999999999996E-3</v>
      </c>
      <c r="AD33" s="104">
        <v>1.7316999999999999E-2</v>
      </c>
      <c r="AE33" s="104">
        <v>7.8300000000000002E-3</v>
      </c>
      <c r="AF33" s="104"/>
    </row>
    <row r="34" spans="1:32" ht="47" customHeight="1">
      <c r="A34" s="76" t="s">
        <v>2908</v>
      </c>
      <c r="B34" s="76"/>
      <c r="C34" s="76"/>
      <c r="D34" s="76"/>
      <c r="E34" s="76"/>
      <c r="F34" s="76"/>
      <c r="G34" s="76"/>
      <c r="H34" s="76"/>
      <c r="I34" s="76"/>
      <c r="J34" s="76"/>
      <c r="K34" s="76"/>
      <c r="L34" s="76"/>
      <c r="M34" s="76"/>
      <c r="N34" s="76"/>
      <c r="O34" s="76"/>
      <c r="P34" s="76"/>
      <c r="Q34" s="76"/>
      <c r="R34" s="76"/>
      <c r="S34" s="76"/>
      <c r="T34" s="76"/>
      <c r="U34" s="76"/>
      <c r="V34" s="76"/>
      <c r="W34" s="76"/>
      <c r="X34" s="76"/>
      <c r="Y34" s="76"/>
      <c r="Z34" s="76"/>
      <c r="AA34" s="76"/>
      <c r="AB34" s="76"/>
      <c r="AC34" s="76"/>
      <c r="AD34" s="76"/>
      <c r="AE34" s="76"/>
      <c r="AF34" s="76"/>
    </row>
  </sheetData>
  <mergeCells count="1">
    <mergeCell ref="A34:AF34"/>
  </mergeCells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7"/>
  <sheetViews>
    <sheetView zoomScale="114" workbookViewId="0">
      <selection activeCell="L11" sqref="L11"/>
    </sheetView>
  </sheetViews>
  <sheetFormatPr baseColWidth="10" defaultColWidth="9" defaultRowHeight="16"/>
  <cols>
    <col min="1" max="1" width="13.33203125" customWidth="1"/>
    <col min="4" max="4" width="4.33203125" customWidth="1"/>
    <col min="7" max="7" width="4.33203125" customWidth="1"/>
  </cols>
  <sheetData>
    <row r="1" spans="1:9">
      <c r="A1" s="7" t="s">
        <v>2942</v>
      </c>
    </row>
    <row r="2" spans="1:9">
      <c r="A2" s="81" t="s">
        <v>103</v>
      </c>
      <c r="B2" s="70" t="s">
        <v>2917</v>
      </c>
      <c r="C2" s="70"/>
      <c r="D2" s="63"/>
      <c r="E2" s="70" t="s">
        <v>2918</v>
      </c>
      <c r="F2" s="70"/>
      <c r="G2" s="63"/>
      <c r="H2" s="70" t="s">
        <v>2919</v>
      </c>
      <c r="I2" s="70"/>
    </row>
    <row r="3" spans="1:9">
      <c r="A3" s="82"/>
      <c r="B3" s="58" t="s">
        <v>2902</v>
      </c>
      <c r="C3" s="58" t="s">
        <v>2900</v>
      </c>
      <c r="D3" s="38"/>
      <c r="E3" s="58" t="s">
        <v>2902</v>
      </c>
      <c r="F3" s="58" t="s">
        <v>2900</v>
      </c>
      <c r="G3" s="38"/>
      <c r="H3" s="58" t="s">
        <v>2902</v>
      </c>
      <c r="I3" s="58" t="s">
        <v>2900</v>
      </c>
    </row>
    <row r="4" spans="1:9">
      <c r="A4" s="17" t="s">
        <v>104</v>
      </c>
      <c r="B4" s="17">
        <v>0.30359000000000003</v>
      </c>
      <c r="C4" s="17">
        <v>5.0000000000000001E-4</v>
      </c>
      <c r="D4" s="17"/>
      <c r="E4" s="17">
        <v>9.1179999999999997E-2</v>
      </c>
      <c r="F4" s="17">
        <v>2.9E-4</v>
      </c>
      <c r="G4" s="17"/>
      <c r="H4" s="17">
        <v>0.65588999999999997</v>
      </c>
      <c r="I4" s="17">
        <v>4.8000000000000001E-4</v>
      </c>
    </row>
    <row r="5" spans="1:9">
      <c r="A5" s="17" t="s">
        <v>105</v>
      </c>
      <c r="B5" s="17">
        <v>0.72350999999999999</v>
      </c>
      <c r="C5" s="17">
        <v>4.2999999999999999E-4</v>
      </c>
      <c r="D5" s="17"/>
      <c r="E5" s="17">
        <v>0.88870000000000005</v>
      </c>
      <c r="F5" s="17">
        <v>3.2000000000000003E-4</v>
      </c>
      <c r="G5" s="17"/>
      <c r="H5" s="17">
        <v>0.88322000000000001</v>
      </c>
      <c r="I5" s="17">
        <v>3.3E-4</v>
      </c>
    </row>
    <row r="6" spans="1:9">
      <c r="A6" s="17" t="s">
        <v>106</v>
      </c>
      <c r="B6" s="17">
        <v>0.72218000000000004</v>
      </c>
      <c r="C6" s="17">
        <v>4.4999999999999999E-4</v>
      </c>
      <c r="D6" s="17"/>
      <c r="E6" s="17">
        <v>1</v>
      </c>
      <c r="F6" s="17">
        <v>0</v>
      </c>
      <c r="G6" s="17"/>
      <c r="H6" s="17">
        <v>1</v>
      </c>
      <c r="I6" s="17">
        <v>0</v>
      </c>
    </row>
    <row r="7" spans="1:9">
      <c r="A7" s="17" t="s">
        <v>107</v>
      </c>
      <c r="B7" s="17">
        <v>0.69967000000000001</v>
      </c>
      <c r="C7" s="17">
        <v>4.6999999999999999E-4</v>
      </c>
      <c r="D7" s="17"/>
      <c r="E7" s="17">
        <v>0.88588999999999996</v>
      </c>
      <c r="F7" s="17">
        <v>3.3E-4</v>
      </c>
      <c r="G7" s="17"/>
      <c r="H7" s="17">
        <v>0.65207000000000004</v>
      </c>
      <c r="I7" s="17">
        <v>4.8000000000000001E-4</v>
      </c>
    </row>
    <row r="8" spans="1:9">
      <c r="A8" s="17" t="s">
        <v>108</v>
      </c>
      <c r="B8" s="17">
        <v>1</v>
      </c>
      <c r="C8" s="17">
        <v>0</v>
      </c>
      <c r="D8" s="17"/>
      <c r="E8" s="17">
        <v>0.53788000000000002</v>
      </c>
      <c r="F8" s="17">
        <v>4.8000000000000001E-4</v>
      </c>
      <c r="G8" s="17"/>
      <c r="H8" s="17">
        <v>0.21321999999999999</v>
      </c>
      <c r="I8" s="17">
        <v>3.6000000000000002E-4</v>
      </c>
    </row>
    <row r="9" spans="1:9">
      <c r="A9" s="17" t="s">
        <v>109</v>
      </c>
      <c r="B9" s="17">
        <v>0.36957000000000001</v>
      </c>
      <c r="C9" s="17">
        <v>4.8000000000000001E-4</v>
      </c>
      <c r="D9" s="17"/>
      <c r="E9" s="17">
        <v>0.67789999999999995</v>
      </c>
      <c r="F9" s="17">
        <v>4.6999999999999999E-4</v>
      </c>
      <c r="G9" s="17"/>
      <c r="H9" s="17">
        <v>0.18010000000000001</v>
      </c>
      <c r="I9" s="17">
        <v>3.8000000000000002E-4</v>
      </c>
    </row>
    <row r="10" spans="1:9">
      <c r="A10" s="17" t="s">
        <v>110</v>
      </c>
      <c r="B10" s="17">
        <v>0.71243000000000001</v>
      </c>
      <c r="C10" s="17">
        <v>4.4999999999999999E-4</v>
      </c>
      <c r="D10" s="17"/>
      <c r="E10" s="17">
        <v>0.47115000000000001</v>
      </c>
      <c r="F10" s="17">
        <v>4.8999999999999998E-4</v>
      </c>
      <c r="G10" s="17"/>
      <c r="H10" s="17">
        <v>0.46400999999999998</v>
      </c>
      <c r="I10" s="17">
        <v>5.2999999999999998E-4</v>
      </c>
    </row>
    <row r="11" spans="1:9">
      <c r="A11" s="17" t="s">
        <v>111</v>
      </c>
      <c r="B11" s="17">
        <v>1</v>
      </c>
      <c r="C11" s="17">
        <v>0</v>
      </c>
      <c r="D11" s="17"/>
      <c r="E11" s="17">
        <v>0.88841999999999999</v>
      </c>
      <c r="F11" s="17">
        <v>3.1E-4</v>
      </c>
      <c r="G11" s="17"/>
      <c r="H11" s="17">
        <v>2.5829999999999999E-2</v>
      </c>
      <c r="I11" s="17">
        <v>1.4999999999999999E-4</v>
      </c>
    </row>
    <row r="12" spans="1:9">
      <c r="A12" s="17" t="s">
        <v>112</v>
      </c>
      <c r="B12" s="17">
        <v>3.2169999999999997E-2</v>
      </c>
      <c r="C12" s="17">
        <v>1.7000000000000001E-4</v>
      </c>
      <c r="D12" s="17"/>
      <c r="E12" s="17">
        <v>9.3060000000000004E-2</v>
      </c>
      <c r="F12" s="17">
        <v>2.5000000000000001E-4</v>
      </c>
      <c r="G12" s="17"/>
      <c r="H12" s="17">
        <v>0.26272000000000001</v>
      </c>
      <c r="I12" s="17">
        <v>4.2000000000000002E-4</v>
      </c>
    </row>
    <row r="13" spans="1:9">
      <c r="A13" s="17" t="s">
        <v>113</v>
      </c>
      <c r="B13" s="17">
        <v>1</v>
      </c>
      <c r="C13" s="17">
        <v>0</v>
      </c>
      <c r="D13" s="17"/>
      <c r="E13" s="17">
        <v>0.31905</v>
      </c>
      <c r="F13" s="17">
        <v>4.2000000000000002E-4</v>
      </c>
      <c r="G13" s="17"/>
      <c r="H13" s="17">
        <v>0.18103</v>
      </c>
      <c r="I13" s="17">
        <v>3.6000000000000002E-4</v>
      </c>
    </row>
    <row r="14" spans="1:9">
      <c r="A14" s="17" t="s">
        <v>114</v>
      </c>
      <c r="B14" s="17">
        <v>1</v>
      </c>
      <c r="C14" s="17">
        <v>0</v>
      </c>
      <c r="D14" s="17"/>
      <c r="E14" s="17">
        <v>0.88673000000000002</v>
      </c>
      <c r="F14" s="17">
        <v>3.2000000000000003E-4</v>
      </c>
      <c r="G14" s="17"/>
      <c r="H14" s="17">
        <v>0.22406999999999999</v>
      </c>
      <c r="I14" s="17">
        <v>4.2000000000000002E-4</v>
      </c>
    </row>
    <row r="15" spans="1:9">
      <c r="A15" s="17" t="s">
        <v>115</v>
      </c>
      <c r="B15" s="17">
        <v>0.28221000000000002</v>
      </c>
      <c r="C15" s="17">
        <v>4.2000000000000002E-4</v>
      </c>
      <c r="D15" s="17"/>
      <c r="E15" s="17">
        <v>0.21568999999999999</v>
      </c>
      <c r="F15" s="17">
        <v>4.0000000000000002E-4</v>
      </c>
      <c r="G15" s="17"/>
      <c r="H15" s="17">
        <v>0.56923999999999997</v>
      </c>
      <c r="I15" s="17">
        <v>5.1000000000000004E-4</v>
      </c>
    </row>
    <row r="16" spans="1:9">
      <c r="A16" s="17" t="s">
        <v>116</v>
      </c>
      <c r="B16" s="17">
        <v>0.71304000000000001</v>
      </c>
      <c r="C16" s="17">
        <v>4.6000000000000001E-4</v>
      </c>
      <c r="D16" s="17"/>
      <c r="E16" s="17">
        <v>0.48626999999999998</v>
      </c>
      <c r="F16" s="17">
        <v>5.5000000000000003E-4</v>
      </c>
      <c r="G16" s="17"/>
      <c r="H16" s="17">
        <v>0.25356000000000001</v>
      </c>
      <c r="I16" s="17">
        <v>4.2999999999999999E-4</v>
      </c>
    </row>
    <row r="17" spans="1:9">
      <c r="A17" s="17" t="s">
        <v>117</v>
      </c>
      <c r="B17" s="17">
        <v>1</v>
      </c>
      <c r="C17" s="17">
        <v>0</v>
      </c>
      <c r="D17" s="17"/>
      <c r="E17" s="17">
        <v>0.26521</v>
      </c>
      <c r="F17" s="17">
        <v>4.0999999999999999E-4</v>
      </c>
      <c r="G17" s="17"/>
      <c r="H17" s="17">
        <v>0.48973</v>
      </c>
      <c r="I17" s="17">
        <v>4.6999999999999999E-4</v>
      </c>
    </row>
    <row r="18" spans="1:9">
      <c r="A18" s="17" t="s">
        <v>118</v>
      </c>
      <c r="B18" s="17">
        <v>0.47658</v>
      </c>
      <c r="C18" s="17">
        <v>5.1000000000000004E-4</v>
      </c>
      <c r="D18" s="17"/>
      <c r="E18" s="17">
        <v>0.12955</v>
      </c>
      <c r="F18" s="17">
        <v>3.1E-4</v>
      </c>
      <c r="G18" s="17"/>
      <c r="H18" s="17">
        <v>0.16263</v>
      </c>
      <c r="I18" s="17">
        <v>3.6000000000000002E-4</v>
      </c>
    </row>
    <row r="19" spans="1:9">
      <c r="A19" s="17" t="s">
        <v>119</v>
      </c>
      <c r="B19" s="17">
        <v>0.58860999999999997</v>
      </c>
      <c r="C19" s="17">
        <v>5.0000000000000001E-4</v>
      </c>
      <c r="D19" s="17"/>
      <c r="E19" s="17">
        <v>0.57838000000000001</v>
      </c>
      <c r="F19" s="17">
        <v>4.4000000000000002E-4</v>
      </c>
      <c r="G19" s="17"/>
      <c r="H19" s="17">
        <v>1</v>
      </c>
      <c r="I19" s="17">
        <v>0</v>
      </c>
    </row>
    <row r="20" spans="1:9">
      <c r="A20" s="17" t="s">
        <v>120</v>
      </c>
      <c r="B20" s="17">
        <v>0.85872000000000004</v>
      </c>
      <c r="C20" s="17">
        <v>3.4000000000000002E-4</v>
      </c>
      <c r="D20" s="17"/>
      <c r="E20" s="17">
        <v>0.57518999999999998</v>
      </c>
      <c r="F20" s="17">
        <v>5.1000000000000004E-4</v>
      </c>
      <c r="G20" s="17"/>
      <c r="H20" s="17">
        <v>0.67745999999999995</v>
      </c>
      <c r="I20" s="17">
        <v>4.4999999999999999E-4</v>
      </c>
    </row>
    <row r="21" spans="1:9">
      <c r="A21" s="17" t="s">
        <v>121</v>
      </c>
      <c r="B21" s="17">
        <v>0.85848000000000002</v>
      </c>
      <c r="C21" s="17">
        <v>3.5E-4</v>
      </c>
      <c r="D21" s="17"/>
      <c r="E21" s="17">
        <v>0.58011999999999997</v>
      </c>
      <c r="F21" s="17">
        <v>4.8000000000000001E-4</v>
      </c>
      <c r="G21" s="17"/>
      <c r="H21" s="17">
        <v>0.67337999999999998</v>
      </c>
      <c r="I21" s="17">
        <v>4.4999999999999999E-4</v>
      </c>
    </row>
    <row r="22" spans="1:9">
      <c r="A22" s="17" t="s">
        <v>122</v>
      </c>
      <c r="B22" s="17">
        <v>0.37114000000000003</v>
      </c>
      <c r="C22" s="17">
        <v>4.8999999999999998E-4</v>
      </c>
      <c r="D22" s="17"/>
      <c r="E22" s="17">
        <v>0.29405999999999999</v>
      </c>
      <c r="F22" s="17">
        <v>4.2000000000000002E-4</v>
      </c>
      <c r="G22" s="17"/>
      <c r="H22" s="17">
        <v>0.16822000000000001</v>
      </c>
      <c r="I22" s="17">
        <v>3.6999999999999999E-4</v>
      </c>
    </row>
    <row r="23" spans="1:9">
      <c r="A23" s="17" t="s">
        <v>123</v>
      </c>
      <c r="B23" s="17">
        <v>0.47128999999999999</v>
      </c>
      <c r="C23" s="17">
        <v>5.0000000000000001E-4</v>
      </c>
      <c r="D23" s="17"/>
      <c r="E23" s="17">
        <v>0.18742</v>
      </c>
      <c r="F23" s="17">
        <v>3.6999999999999999E-4</v>
      </c>
      <c r="G23" s="17"/>
      <c r="H23" s="17">
        <v>0.89068999999999998</v>
      </c>
      <c r="I23" s="17">
        <v>3.1E-4</v>
      </c>
    </row>
    <row r="24" spans="1:9">
      <c r="A24" s="17" t="s">
        <v>124</v>
      </c>
      <c r="B24" s="17">
        <v>0.57142000000000004</v>
      </c>
      <c r="C24" s="17">
        <v>4.6999999999999999E-4</v>
      </c>
      <c r="D24" s="17"/>
      <c r="E24" s="17">
        <v>1</v>
      </c>
      <c r="F24" s="17">
        <v>0</v>
      </c>
      <c r="G24" s="17"/>
      <c r="H24" s="17">
        <v>0.88334000000000001</v>
      </c>
      <c r="I24" s="17">
        <v>3.5E-4</v>
      </c>
    </row>
    <row r="25" spans="1:9">
      <c r="A25" s="17" t="s">
        <v>125</v>
      </c>
      <c r="B25" s="17">
        <v>0.71772000000000002</v>
      </c>
      <c r="C25" s="17">
        <v>4.4000000000000002E-4</v>
      </c>
      <c r="D25" s="17"/>
      <c r="E25" s="17">
        <v>0.67322000000000004</v>
      </c>
      <c r="F25" s="17">
        <v>4.8000000000000001E-4</v>
      </c>
      <c r="G25" s="17"/>
      <c r="H25" s="17">
        <v>0.40634999999999999</v>
      </c>
      <c r="I25" s="17">
        <v>4.4999999999999999E-4</v>
      </c>
    </row>
    <row r="26" spans="1:9">
      <c r="A26" s="17" t="s">
        <v>126</v>
      </c>
      <c r="B26" s="17">
        <v>0.47432000000000002</v>
      </c>
      <c r="C26" s="17">
        <v>4.8000000000000001E-4</v>
      </c>
      <c r="D26" s="17"/>
      <c r="E26" s="17">
        <v>0.53837999999999997</v>
      </c>
      <c r="F26" s="17">
        <v>4.8999999999999998E-4</v>
      </c>
      <c r="G26" s="17"/>
      <c r="H26" s="17">
        <v>0.78308999999999995</v>
      </c>
      <c r="I26" s="17">
        <v>4.0999999999999999E-4</v>
      </c>
    </row>
    <row r="27" spans="1:9">
      <c r="A27" s="17" t="s">
        <v>127</v>
      </c>
      <c r="B27" s="17">
        <v>5.0380000000000001E-2</v>
      </c>
      <c r="C27" s="17">
        <v>2.3000000000000001E-4</v>
      </c>
      <c r="D27" s="17"/>
      <c r="E27" s="17">
        <v>0.64863999999999999</v>
      </c>
      <c r="F27" s="17">
        <v>4.8000000000000001E-4</v>
      </c>
      <c r="G27" s="17"/>
      <c r="H27" s="17">
        <v>0.74692999999999998</v>
      </c>
      <c r="I27" s="17">
        <v>4.4000000000000002E-4</v>
      </c>
    </row>
    <row r="28" spans="1:9">
      <c r="A28" s="17" t="s">
        <v>128</v>
      </c>
      <c r="B28" s="17">
        <v>9.2090000000000005E-2</v>
      </c>
      <c r="C28" s="17">
        <v>2.7999999999999998E-4</v>
      </c>
      <c r="D28" s="17"/>
      <c r="E28" s="17">
        <v>0.42675999999999997</v>
      </c>
      <c r="F28" s="17">
        <v>4.6999999999999999E-4</v>
      </c>
      <c r="G28" s="17"/>
      <c r="H28" s="17">
        <v>0.47242000000000001</v>
      </c>
      <c r="I28" s="17">
        <v>5.1999999999999995E-4</v>
      </c>
    </row>
    <row r="29" spans="1:9">
      <c r="A29" s="17" t="s">
        <v>129</v>
      </c>
      <c r="B29" s="17">
        <v>0.83692</v>
      </c>
      <c r="C29" s="17">
        <v>3.6000000000000002E-4</v>
      </c>
      <c r="D29" s="17"/>
      <c r="E29" s="17">
        <v>0.67723999999999995</v>
      </c>
      <c r="F29" s="17">
        <v>4.6000000000000001E-4</v>
      </c>
      <c r="G29" s="17"/>
      <c r="H29" s="17">
        <v>0.20044999999999999</v>
      </c>
      <c r="I29" s="17">
        <v>4.2999999999999999E-4</v>
      </c>
    </row>
    <row r="30" spans="1:9">
      <c r="A30" s="17" t="s">
        <v>130</v>
      </c>
      <c r="B30" s="17">
        <v>3.193E-2</v>
      </c>
      <c r="C30" s="17">
        <v>1.7000000000000001E-4</v>
      </c>
      <c r="D30" s="17"/>
      <c r="E30" s="17">
        <v>0.24767</v>
      </c>
      <c r="F30" s="17">
        <v>4.0000000000000002E-4</v>
      </c>
      <c r="G30" s="17"/>
      <c r="H30" s="17">
        <v>1</v>
      </c>
      <c r="I30" s="17">
        <v>0</v>
      </c>
    </row>
    <row r="31" spans="1:9">
      <c r="A31" s="17" t="s">
        <v>131</v>
      </c>
      <c r="B31" s="17">
        <v>0.86012</v>
      </c>
      <c r="C31" s="17">
        <v>3.4000000000000002E-4</v>
      </c>
      <c r="D31" s="17"/>
      <c r="E31" s="17">
        <v>0.67752999999999997</v>
      </c>
      <c r="F31" s="17">
        <v>4.6999999999999999E-4</v>
      </c>
      <c r="G31" s="17"/>
      <c r="H31" s="17">
        <v>0.57791999999999999</v>
      </c>
      <c r="I31" s="17">
        <v>5.0000000000000001E-4</v>
      </c>
    </row>
    <row r="32" spans="1:9">
      <c r="A32" s="17" t="s">
        <v>132</v>
      </c>
      <c r="B32" s="17">
        <v>0.85653999999999997</v>
      </c>
      <c r="C32" s="17">
        <v>3.5E-4</v>
      </c>
      <c r="D32" s="17"/>
      <c r="E32" s="17">
        <v>0.37269999999999998</v>
      </c>
      <c r="F32" s="17">
        <v>4.6000000000000001E-4</v>
      </c>
      <c r="G32" s="17"/>
      <c r="H32" s="17">
        <v>0.65103</v>
      </c>
      <c r="I32" s="17">
        <v>4.8000000000000001E-4</v>
      </c>
    </row>
    <row r="33" spans="1:9">
      <c r="A33" s="17" t="s">
        <v>133</v>
      </c>
      <c r="B33" s="17">
        <v>8.8859999999999995E-2</v>
      </c>
      <c r="C33" s="17">
        <v>3.1E-4</v>
      </c>
      <c r="D33" s="17"/>
      <c r="E33" s="17">
        <v>0.31441000000000002</v>
      </c>
      <c r="F33" s="17">
        <v>4.8999999999999998E-4</v>
      </c>
      <c r="G33" s="17"/>
      <c r="H33" s="17">
        <v>1</v>
      </c>
      <c r="I33" s="17">
        <v>0</v>
      </c>
    </row>
    <row r="34" spans="1:9">
      <c r="A34" s="17" t="s">
        <v>134</v>
      </c>
      <c r="B34" s="17">
        <v>0.58487</v>
      </c>
      <c r="C34" s="17">
        <v>5.1999999999999995E-4</v>
      </c>
      <c r="D34" s="17"/>
      <c r="E34" s="17">
        <v>0.32904</v>
      </c>
      <c r="F34" s="17">
        <v>5.0000000000000001E-4</v>
      </c>
      <c r="G34" s="17"/>
      <c r="H34" s="17">
        <v>1</v>
      </c>
      <c r="I34" s="17">
        <v>0</v>
      </c>
    </row>
    <row r="35" spans="1:9">
      <c r="A35" s="17" t="s">
        <v>135</v>
      </c>
      <c r="B35" s="17">
        <v>0.12509000000000001</v>
      </c>
      <c r="C35" s="17">
        <v>3.2000000000000003E-4</v>
      </c>
      <c r="D35" s="17"/>
      <c r="E35" s="17">
        <v>7.1319999999999995E-2</v>
      </c>
      <c r="F35" s="17">
        <v>2.4000000000000001E-4</v>
      </c>
      <c r="G35" s="17"/>
      <c r="H35" s="17">
        <v>0.42627999999999999</v>
      </c>
      <c r="I35" s="17">
        <v>5.0000000000000001E-4</v>
      </c>
    </row>
    <row r="36" spans="1:9">
      <c r="A36" s="17" t="s">
        <v>136</v>
      </c>
      <c r="B36" s="17">
        <v>0.59182999999999997</v>
      </c>
      <c r="C36" s="17">
        <v>5.1999999999999995E-4</v>
      </c>
      <c r="D36" s="17"/>
      <c r="E36" s="17">
        <v>0.16561000000000001</v>
      </c>
      <c r="F36" s="17">
        <v>3.6000000000000002E-4</v>
      </c>
      <c r="G36" s="17"/>
      <c r="H36" s="17">
        <v>0.31868999999999997</v>
      </c>
      <c r="I36" s="17">
        <v>4.6000000000000001E-4</v>
      </c>
    </row>
    <row r="37" spans="1:9">
      <c r="A37" s="17" t="s">
        <v>137</v>
      </c>
      <c r="B37" s="17">
        <v>4.2040000000000001E-2</v>
      </c>
      <c r="C37" s="17">
        <v>2.1000000000000001E-4</v>
      </c>
      <c r="D37" s="17"/>
      <c r="E37" s="17">
        <v>0.25821</v>
      </c>
      <c r="F37" s="17">
        <v>4.2999999999999999E-4</v>
      </c>
      <c r="G37" s="17"/>
      <c r="H37" s="17">
        <v>0.88185999999999998</v>
      </c>
      <c r="I37" s="17">
        <v>3.2000000000000003E-4</v>
      </c>
    </row>
    <row r="38" spans="1:9">
      <c r="A38" s="17" t="s">
        <v>138</v>
      </c>
      <c r="B38" s="17">
        <v>1</v>
      </c>
      <c r="C38" s="17">
        <v>0</v>
      </c>
      <c r="D38" s="17"/>
      <c r="E38" s="17">
        <v>0.46614</v>
      </c>
      <c r="F38" s="17">
        <v>5.0000000000000001E-4</v>
      </c>
      <c r="G38" s="17"/>
      <c r="H38" s="17">
        <v>0.28412999999999999</v>
      </c>
      <c r="I38" s="17">
        <v>4.2000000000000002E-4</v>
      </c>
    </row>
    <row r="39" spans="1:9">
      <c r="A39" s="17" t="s">
        <v>139</v>
      </c>
      <c r="B39" s="17">
        <v>1</v>
      </c>
      <c r="C39" s="17">
        <v>0</v>
      </c>
      <c r="D39" s="17"/>
      <c r="E39" s="17">
        <v>0.56476000000000004</v>
      </c>
      <c r="F39" s="17">
        <v>4.8999999999999998E-4</v>
      </c>
      <c r="G39" s="17"/>
      <c r="H39" s="17">
        <v>0.47902</v>
      </c>
      <c r="I39" s="17">
        <v>4.4999999999999999E-4</v>
      </c>
    </row>
    <row r="40" spans="1:9">
      <c r="A40" s="17" t="s">
        <v>140</v>
      </c>
      <c r="B40" s="17">
        <v>4.8590000000000001E-2</v>
      </c>
      <c r="C40" s="17">
        <v>2.2000000000000001E-4</v>
      </c>
      <c r="D40" s="17"/>
      <c r="E40" s="17">
        <v>4.267E-2</v>
      </c>
      <c r="F40" s="17">
        <v>2.0000000000000001E-4</v>
      </c>
      <c r="G40" s="17"/>
      <c r="H40" s="17">
        <v>0.61475999999999997</v>
      </c>
      <c r="I40" s="17">
        <v>4.6999999999999999E-4</v>
      </c>
    </row>
    <row r="41" spans="1:9">
      <c r="A41" s="17" t="s">
        <v>141</v>
      </c>
      <c r="B41" s="17">
        <v>0.14938000000000001</v>
      </c>
      <c r="C41" s="17">
        <v>3.6000000000000002E-4</v>
      </c>
      <c r="D41" s="17"/>
      <c r="E41" s="17">
        <v>0.40522000000000002</v>
      </c>
      <c r="F41" s="17">
        <v>4.0999999999999999E-4</v>
      </c>
      <c r="G41" s="17"/>
      <c r="H41" s="17">
        <v>0.30742999999999998</v>
      </c>
      <c r="I41" s="17">
        <v>4.6999999999999999E-4</v>
      </c>
    </row>
    <row r="42" spans="1:9">
      <c r="A42" s="17" t="s">
        <v>142</v>
      </c>
      <c r="B42" s="17">
        <v>0.58045000000000002</v>
      </c>
      <c r="C42" s="17">
        <v>5.0000000000000001E-4</v>
      </c>
      <c r="D42" s="17"/>
      <c r="E42" s="17">
        <v>6.8519999999999998E-2</v>
      </c>
      <c r="F42" s="17">
        <v>2.7E-4</v>
      </c>
      <c r="G42" s="17"/>
      <c r="H42" s="17">
        <v>0.20352999999999999</v>
      </c>
      <c r="I42" s="17">
        <v>3.6999999999999999E-4</v>
      </c>
    </row>
    <row r="43" spans="1:9">
      <c r="A43" s="17" t="s">
        <v>143</v>
      </c>
      <c r="B43" s="17">
        <v>0.84516000000000002</v>
      </c>
      <c r="C43" s="17">
        <v>3.6999999999999999E-4</v>
      </c>
      <c r="D43" s="17"/>
      <c r="E43" s="17">
        <v>0.77912999999999999</v>
      </c>
      <c r="F43" s="17">
        <v>4.4000000000000002E-4</v>
      </c>
      <c r="G43" s="17"/>
      <c r="H43" s="17">
        <v>0.66113999999999995</v>
      </c>
      <c r="I43" s="17">
        <v>4.6999999999999999E-4</v>
      </c>
    </row>
    <row r="44" spans="1:9">
      <c r="A44" s="17" t="s">
        <v>144</v>
      </c>
      <c r="B44" s="17">
        <v>0.28184999999999999</v>
      </c>
      <c r="C44" s="17">
        <v>4.2000000000000002E-4</v>
      </c>
      <c r="D44" s="17"/>
      <c r="E44" s="17">
        <v>0.88815999999999995</v>
      </c>
      <c r="F44" s="17">
        <v>2.9999999999999997E-4</v>
      </c>
      <c r="G44" s="17"/>
      <c r="H44" s="17">
        <v>1</v>
      </c>
      <c r="I44" s="17">
        <v>0</v>
      </c>
    </row>
    <row r="45" spans="1:9">
      <c r="A45" s="17" t="s">
        <v>145</v>
      </c>
      <c r="B45" s="17">
        <v>0.14992</v>
      </c>
      <c r="C45" s="17">
        <v>3.6000000000000002E-4</v>
      </c>
      <c r="D45" s="17"/>
      <c r="E45" s="17">
        <v>0.88890000000000002</v>
      </c>
      <c r="F45" s="17">
        <v>3.2000000000000003E-4</v>
      </c>
      <c r="G45" s="17"/>
      <c r="H45" s="17">
        <v>8.8330000000000006E-2</v>
      </c>
      <c r="I45" s="17">
        <v>2.7999999999999998E-4</v>
      </c>
    </row>
    <row r="46" spans="1:9">
      <c r="A46" s="20" t="s">
        <v>146</v>
      </c>
      <c r="B46" s="20">
        <v>0.85868</v>
      </c>
      <c r="C46" s="20">
        <v>3.4000000000000002E-4</v>
      </c>
      <c r="D46" s="20"/>
      <c r="E46" s="20">
        <v>0.39933000000000002</v>
      </c>
      <c r="F46" s="20">
        <v>4.6999999999999999E-4</v>
      </c>
      <c r="G46" s="20"/>
      <c r="H46" s="20">
        <v>0.48415000000000002</v>
      </c>
      <c r="I46" s="20">
        <v>5.2999999999999998E-4</v>
      </c>
    </row>
    <row r="47" spans="1:9">
      <c r="A47" s="80" t="s">
        <v>2920</v>
      </c>
    </row>
  </sheetData>
  <mergeCells count="4">
    <mergeCell ref="B2:C2"/>
    <mergeCell ref="E2:F2"/>
    <mergeCell ref="H2:I2"/>
    <mergeCell ref="A2:A3"/>
  </mergeCells>
  <phoneticPr fontId="11" type="noConversion"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48"/>
  <sheetViews>
    <sheetView workbookViewId="0">
      <selection activeCell="E31" sqref="E31"/>
    </sheetView>
  </sheetViews>
  <sheetFormatPr baseColWidth="10" defaultColWidth="9" defaultRowHeight="16"/>
  <cols>
    <col min="1" max="1" width="12.33203125" customWidth="1"/>
    <col min="2" max="43" width="19.33203125" customWidth="1"/>
  </cols>
  <sheetData>
    <row r="1" spans="1:44">
      <c r="A1" s="7" t="s">
        <v>293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</row>
    <row r="2" spans="1:44" s="85" customFormat="1" ht="30">
      <c r="A2" s="83" t="s">
        <v>103</v>
      </c>
      <c r="B2" s="84" t="s">
        <v>104</v>
      </c>
      <c r="C2" s="84" t="s">
        <v>105</v>
      </c>
      <c r="D2" s="84" t="s">
        <v>106</v>
      </c>
      <c r="E2" s="84" t="s">
        <v>107</v>
      </c>
      <c r="F2" s="84" t="s">
        <v>108</v>
      </c>
      <c r="G2" s="84" t="s">
        <v>109</v>
      </c>
      <c r="H2" s="84" t="s">
        <v>110</v>
      </c>
      <c r="I2" s="84" t="s">
        <v>111</v>
      </c>
      <c r="J2" s="84" t="s">
        <v>112</v>
      </c>
      <c r="K2" s="84" t="s">
        <v>113</v>
      </c>
      <c r="L2" s="84" t="s">
        <v>114</v>
      </c>
      <c r="M2" s="84" t="s">
        <v>115</v>
      </c>
      <c r="N2" s="84" t="s">
        <v>116</v>
      </c>
      <c r="O2" s="84" t="s">
        <v>117</v>
      </c>
      <c r="P2" s="84" t="s">
        <v>118</v>
      </c>
      <c r="Q2" s="84" t="s">
        <v>119</v>
      </c>
      <c r="R2" s="84" t="s">
        <v>120</v>
      </c>
      <c r="S2" s="84" t="s">
        <v>121</v>
      </c>
      <c r="T2" s="84" t="s">
        <v>122</v>
      </c>
      <c r="U2" s="84" t="s">
        <v>123</v>
      </c>
      <c r="V2" s="84" t="s">
        <v>124</v>
      </c>
      <c r="W2" s="84" t="s">
        <v>125</v>
      </c>
      <c r="X2" s="84" t="s">
        <v>126</v>
      </c>
      <c r="Y2" s="84" t="s">
        <v>127</v>
      </c>
      <c r="Z2" s="84" t="s">
        <v>128</v>
      </c>
      <c r="AA2" s="84" t="s">
        <v>129</v>
      </c>
      <c r="AB2" s="84" t="s">
        <v>130</v>
      </c>
      <c r="AC2" s="84" t="s">
        <v>131</v>
      </c>
      <c r="AD2" s="84" t="s">
        <v>132</v>
      </c>
      <c r="AE2" s="84" t="s">
        <v>133</v>
      </c>
      <c r="AF2" s="84" t="s">
        <v>134</v>
      </c>
      <c r="AG2" s="84" t="s">
        <v>135</v>
      </c>
      <c r="AH2" s="84" t="s">
        <v>136</v>
      </c>
      <c r="AI2" s="84" t="s">
        <v>137</v>
      </c>
      <c r="AJ2" s="84" t="s">
        <v>138</v>
      </c>
      <c r="AK2" s="84" t="s">
        <v>139</v>
      </c>
      <c r="AL2" s="84" t="s">
        <v>140</v>
      </c>
      <c r="AM2" s="84" t="s">
        <v>141</v>
      </c>
      <c r="AN2" s="84" t="s">
        <v>142</v>
      </c>
      <c r="AO2" s="84" t="s">
        <v>143</v>
      </c>
      <c r="AP2" s="84" t="s">
        <v>144</v>
      </c>
      <c r="AQ2" s="84" t="s">
        <v>145</v>
      </c>
      <c r="AR2" s="84" t="s">
        <v>146</v>
      </c>
    </row>
    <row r="3" spans="1:44">
      <c r="A3" s="17" t="s">
        <v>104</v>
      </c>
      <c r="B3" s="18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</row>
    <row r="4" spans="1:44">
      <c r="A4" s="17" t="s">
        <v>105</v>
      </c>
      <c r="B4" s="19" t="s">
        <v>147</v>
      </c>
      <c r="C4" s="18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</row>
    <row r="5" spans="1:44">
      <c r="A5" s="17" t="s">
        <v>106</v>
      </c>
      <c r="B5" s="19" t="s">
        <v>148</v>
      </c>
      <c r="C5" s="19" t="s">
        <v>149</v>
      </c>
      <c r="D5" s="18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</row>
    <row r="6" spans="1:44">
      <c r="A6" s="17" t="s">
        <v>107</v>
      </c>
      <c r="B6" s="19" t="s">
        <v>150</v>
      </c>
      <c r="C6" s="19" t="s">
        <v>151</v>
      </c>
      <c r="D6" s="19" t="s">
        <v>152</v>
      </c>
      <c r="E6" s="18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</row>
    <row r="7" spans="1:44">
      <c r="A7" s="17" t="s">
        <v>108</v>
      </c>
      <c r="B7" s="19" t="s">
        <v>153</v>
      </c>
      <c r="C7" s="19" t="s">
        <v>154</v>
      </c>
      <c r="D7" s="19" t="s">
        <v>155</v>
      </c>
      <c r="E7" s="19" t="s">
        <v>156</v>
      </c>
      <c r="F7" s="18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</row>
    <row r="8" spans="1:44">
      <c r="A8" s="17" t="s">
        <v>109</v>
      </c>
      <c r="B8" s="19" t="s">
        <v>157</v>
      </c>
      <c r="C8" s="19" t="s">
        <v>158</v>
      </c>
      <c r="D8" s="19" t="s">
        <v>159</v>
      </c>
      <c r="E8" s="19" t="s">
        <v>160</v>
      </c>
      <c r="F8" s="19" t="s">
        <v>161</v>
      </c>
      <c r="G8" s="18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</row>
    <row r="9" spans="1:44">
      <c r="A9" s="17" t="s">
        <v>110</v>
      </c>
      <c r="B9" s="19" t="s">
        <v>162</v>
      </c>
      <c r="C9" s="19" t="s">
        <v>163</v>
      </c>
      <c r="D9" s="19" t="s">
        <v>164</v>
      </c>
      <c r="E9" s="19" t="s">
        <v>165</v>
      </c>
      <c r="F9" s="19" t="s">
        <v>166</v>
      </c>
      <c r="G9" s="19" t="s">
        <v>167</v>
      </c>
      <c r="H9" s="18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</row>
    <row r="10" spans="1:44">
      <c r="A10" s="17" t="s">
        <v>111</v>
      </c>
      <c r="B10" s="19" t="s">
        <v>168</v>
      </c>
      <c r="C10" s="19" t="s">
        <v>169</v>
      </c>
      <c r="D10" s="19" t="s">
        <v>170</v>
      </c>
      <c r="E10" s="19" t="s">
        <v>171</v>
      </c>
      <c r="F10" s="19" t="s">
        <v>172</v>
      </c>
      <c r="G10" s="19" t="s">
        <v>173</v>
      </c>
      <c r="H10" s="19" t="s">
        <v>174</v>
      </c>
      <c r="I10" s="18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</row>
    <row r="11" spans="1:44">
      <c r="A11" s="17" t="s">
        <v>112</v>
      </c>
      <c r="B11" s="19" t="s">
        <v>175</v>
      </c>
      <c r="C11" s="19" t="s">
        <v>176</v>
      </c>
      <c r="D11" s="19" t="s">
        <v>177</v>
      </c>
      <c r="E11" s="19" t="s">
        <v>178</v>
      </c>
      <c r="F11" s="19" t="s">
        <v>179</v>
      </c>
      <c r="G11" s="19" t="s">
        <v>180</v>
      </c>
      <c r="H11" s="19" t="s">
        <v>181</v>
      </c>
      <c r="I11" s="19" t="s">
        <v>182</v>
      </c>
      <c r="J11" s="18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</row>
    <row r="12" spans="1:44">
      <c r="A12" s="17" t="s">
        <v>113</v>
      </c>
      <c r="B12" s="19" t="s">
        <v>183</v>
      </c>
      <c r="C12" s="19" t="s">
        <v>184</v>
      </c>
      <c r="D12" s="19" t="s">
        <v>185</v>
      </c>
      <c r="E12" s="19" t="s">
        <v>186</v>
      </c>
      <c r="F12" s="19" t="s">
        <v>187</v>
      </c>
      <c r="G12" s="19" t="s">
        <v>188</v>
      </c>
      <c r="H12" s="19" t="s">
        <v>189</v>
      </c>
      <c r="I12" s="19" t="s">
        <v>190</v>
      </c>
      <c r="J12" s="19" t="s">
        <v>191</v>
      </c>
      <c r="K12" s="18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</row>
    <row r="13" spans="1:44">
      <c r="A13" s="17" t="s">
        <v>114</v>
      </c>
      <c r="B13" s="19" t="s">
        <v>192</v>
      </c>
      <c r="C13" s="19" t="s">
        <v>193</v>
      </c>
      <c r="D13" s="19" t="s">
        <v>194</v>
      </c>
      <c r="E13" s="19" t="s">
        <v>195</v>
      </c>
      <c r="F13" s="19" t="s">
        <v>196</v>
      </c>
      <c r="G13" s="19" t="s">
        <v>197</v>
      </c>
      <c r="H13" s="19" t="s">
        <v>198</v>
      </c>
      <c r="I13" s="19" t="s">
        <v>199</v>
      </c>
      <c r="J13" s="19" t="s">
        <v>200</v>
      </c>
      <c r="K13" s="19" t="s">
        <v>201</v>
      </c>
      <c r="L13" s="18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</row>
    <row r="14" spans="1:44">
      <c r="A14" s="17" t="s">
        <v>115</v>
      </c>
      <c r="B14" s="19" t="s">
        <v>202</v>
      </c>
      <c r="C14" s="19" t="s">
        <v>203</v>
      </c>
      <c r="D14" s="19" t="s">
        <v>204</v>
      </c>
      <c r="E14" s="19" t="s">
        <v>205</v>
      </c>
      <c r="F14" s="19" t="s">
        <v>206</v>
      </c>
      <c r="G14" s="19" t="s">
        <v>207</v>
      </c>
      <c r="H14" s="19" t="s">
        <v>208</v>
      </c>
      <c r="I14" s="19" t="s">
        <v>209</v>
      </c>
      <c r="J14" s="19" t="s">
        <v>210</v>
      </c>
      <c r="K14" s="19" t="s">
        <v>211</v>
      </c>
      <c r="L14" s="19" t="s">
        <v>212</v>
      </c>
      <c r="M14" s="18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</row>
    <row r="15" spans="1:44">
      <c r="A15" s="17" t="s">
        <v>116</v>
      </c>
      <c r="B15" s="19" t="s">
        <v>213</v>
      </c>
      <c r="C15" s="19" t="s">
        <v>214</v>
      </c>
      <c r="D15" s="19" t="s">
        <v>215</v>
      </c>
      <c r="E15" s="19" t="s">
        <v>216</v>
      </c>
      <c r="F15" s="19" t="s">
        <v>217</v>
      </c>
      <c r="G15" s="19" t="s">
        <v>218</v>
      </c>
      <c r="H15" s="19" t="s">
        <v>219</v>
      </c>
      <c r="I15" s="19" t="s">
        <v>220</v>
      </c>
      <c r="J15" s="19" t="s">
        <v>221</v>
      </c>
      <c r="K15" s="19" t="s">
        <v>222</v>
      </c>
      <c r="L15" s="19" t="s">
        <v>223</v>
      </c>
      <c r="M15" s="19" t="s">
        <v>224</v>
      </c>
      <c r="N15" s="18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</row>
    <row r="16" spans="1:44">
      <c r="A16" s="17" t="s">
        <v>117</v>
      </c>
      <c r="B16" s="19" t="s">
        <v>225</v>
      </c>
      <c r="C16" s="19" t="s">
        <v>226</v>
      </c>
      <c r="D16" s="19" t="s">
        <v>227</v>
      </c>
      <c r="E16" s="19" t="s">
        <v>228</v>
      </c>
      <c r="F16" s="19" t="s">
        <v>229</v>
      </c>
      <c r="G16" s="19" t="s">
        <v>230</v>
      </c>
      <c r="H16" s="19" t="s">
        <v>231</v>
      </c>
      <c r="I16" s="19" t="s">
        <v>232</v>
      </c>
      <c r="J16" s="19" t="s">
        <v>233</v>
      </c>
      <c r="K16" s="19" t="s">
        <v>234</v>
      </c>
      <c r="L16" s="19" t="s">
        <v>235</v>
      </c>
      <c r="M16" s="19" t="s">
        <v>236</v>
      </c>
      <c r="N16" s="19" t="s">
        <v>237</v>
      </c>
      <c r="O16" s="18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</row>
    <row r="17" spans="1:43">
      <c r="A17" s="17" t="s">
        <v>118</v>
      </c>
      <c r="B17" s="19" t="s">
        <v>238</v>
      </c>
      <c r="C17" s="19" t="s">
        <v>239</v>
      </c>
      <c r="D17" s="19" t="s">
        <v>240</v>
      </c>
      <c r="E17" s="19" t="s">
        <v>241</v>
      </c>
      <c r="F17" s="19" t="s">
        <v>242</v>
      </c>
      <c r="G17" s="19" t="s">
        <v>243</v>
      </c>
      <c r="H17" s="19" t="s">
        <v>244</v>
      </c>
      <c r="I17" s="19" t="s">
        <v>245</v>
      </c>
      <c r="J17" s="19" t="s">
        <v>246</v>
      </c>
      <c r="K17" s="19" t="s">
        <v>247</v>
      </c>
      <c r="L17" s="19" t="s">
        <v>248</v>
      </c>
      <c r="M17" s="19" t="s">
        <v>249</v>
      </c>
      <c r="N17" s="19" t="s">
        <v>250</v>
      </c>
      <c r="O17" s="19" t="s">
        <v>251</v>
      </c>
      <c r="P17" s="18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</row>
    <row r="18" spans="1:43">
      <c r="A18" s="17" t="s">
        <v>119</v>
      </c>
      <c r="B18" s="19" t="s">
        <v>252</v>
      </c>
      <c r="C18" s="19" t="s">
        <v>253</v>
      </c>
      <c r="D18" s="19" t="s">
        <v>254</v>
      </c>
      <c r="E18" s="19" t="s">
        <v>255</v>
      </c>
      <c r="F18" s="19" t="s">
        <v>256</v>
      </c>
      <c r="G18" s="19" t="s">
        <v>257</v>
      </c>
      <c r="H18" s="19" t="s">
        <v>258</v>
      </c>
      <c r="I18" s="19" t="s">
        <v>259</v>
      </c>
      <c r="J18" s="19" t="s">
        <v>260</v>
      </c>
      <c r="K18" s="19" t="s">
        <v>261</v>
      </c>
      <c r="L18" s="19" t="s">
        <v>262</v>
      </c>
      <c r="M18" s="19" t="s">
        <v>263</v>
      </c>
      <c r="N18" s="19" t="s">
        <v>264</v>
      </c>
      <c r="O18" s="19" t="s">
        <v>265</v>
      </c>
      <c r="P18" s="19" t="s">
        <v>266</v>
      </c>
      <c r="Q18" s="18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</row>
    <row r="19" spans="1:43">
      <c r="A19" s="17" t="s">
        <v>120</v>
      </c>
      <c r="B19" s="19" t="s">
        <v>267</v>
      </c>
      <c r="C19" s="19" t="s">
        <v>268</v>
      </c>
      <c r="D19" s="19" t="s">
        <v>269</v>
      </c>
      <c r="E19" s="19" t="s">
        <v>270</v>
      </c>
      <c r="F19" s="19" t="s">
        <v>271</v>
      </c>
      <c r="G19" s="19" t="s">
        <v>272</v>
      </c>
      <c r="H19" s="19" t="s">
        <v>273</v>
      </c>
      <c r="I19" s="19" t="s">
        <v>274</v>
      </c>
      <c r="J19" s="19" t="s">
        <v>275</v>
      </c>
      <c r="K19" s="19" t="s">
        <v>276</v>
      </c>
      <c r="L19" s="19" t="s">
        <v>277</v>
      </c>
      <c r="M19" s="19" t="s">
        <v>278</v>
      </c>
      <c r="N19" s="19" t="s">
        <v>279</v>
      </c>
      <c r="O19" s="19" t="s">
        <v>280</v>
      </c>
      <c r="P19" s="19" t="s">
        <v>281</v>
      </c>
      <c r="Q19" s="19" t="s">
        <v>282</v>
      </c>
      <c r="R19" s="18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</row>
    <row r="20" spans="1:43">
      <c r="A20" s="17" t="s">
        <v>121</v>
      </c>
      <c r="B20" s="19" t="s">
        <v>283</v>
      </c>
      <c r="C20" s="19" t="s">
        <v>284</v>
      </c>
      <c r="D20" s="19" t="s">
        <v>285</v>
      </c>
      <c r="E20" s="19" t="s">
        <v>286</v>
      </c>
      <c r="F20" s="19" t="s">
        <v>287</v>
      </c>
      <c r="G20" s="19" t="s">
        <v>288</v>
      </c>
      <c r="H20" s="19" t="s">
        <v>289</v>
      </c>
      <c r="I20" s="19" t="s">
        <v>290</v>
      </c>
      <c r="J20" s="19" t="s">
        <v>291</v>
      </c>
      <c r="K20" s="19" t="s">
        <v>292</v>
      </c>
      <c r="L20" s="19" t="s">
        <v>293</v>
      </c>
      <c r="M20" s="19" t="s">
        <v>294</v>
      </c>
      <c r="N20" s="19" t="s">
        <v>295</v>
      </c>
      <c r="O20" s="19" t="s">
        <v>296</v>
      </c>
      <c r="P20" s="19" t="s">
        <v>297</v>
      </c>
      <c r="Q20" s="19" t="s">
        <v>298</v>
      </c>
      <c r="R20" s="19" t="s">
        <v>299</v>
      </c>
      <c r="S20" s="18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</row>
    <row r="21" spans="1:43">
      <c r="A21" s="17" t="s">
        <v>122</v>
      </c>
      <c r="B21" s="19" t="s">
        <v>300</v>
      </c>
      <c r="C21" s="19" t="s">
        <v>301</v>
      </c>
      <c r="D21" s="19" t="s">
        <v>302</v>
      </c>
      <c r="E21" s="19" t="s">
        <v>303</v>
      </c>
      <c r="F21" s="19" t="s">
        <v>304</v>
      </c>
      <c r="G21" s="19" t="s">
        <v>305</v>
      </c>
      <c r="H21" s="19" t="s">
        <v>306</v>
      </c>
      <c r="I21" s="19" t="s">
        <v>307</v>
      </c>
      <c r="J21" s="19" t="s">
        <v>308</v>
      </c>
      <c r="K21" s="19" t="s">
        <v>309</v>
      </c>
      <c r="L21" s="19" t="s">
        <v>310</v>
      </c>
      <c r="M21" s="19" t="s">
        <v>311</v>
      </c>
      <c r="N21" s="19" t="s">
        <v>312</v>
      </c>
      <c r="O21" s="19" t="s">
        <v>313</v>
      </c>
      <c r="P21" s="19" t="s">
        <v>314</v>
      </c>
      <c r="Q21" s="19" t="s">
        <v>315</v>
      </c>
      <c r="R21" s="19" t="s">
        <v>316</v>
      </c>
      <c r="S21" s="19" t="s">
        <v>317</v>
      </c>
      <c r="T21" s="18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</row>
    <row r="22" spans="1:43">
      <c r="A22" s="17" t="s">
        <v>123</v>
      </c>
      <c r="B22" s="19" t="s">
        <v>318</v>
      </c>
      <c r="C22" s="19" t="s">
        <v>319</v>
      </c>
      <c r="D22" s="19" t="s">
        <v>320</v>
      </c>
      <c r="E22" s="19" t="s">
        <v>321</v>
      </c>
      <c r="F22" s="19" t="s">
        <v>322</v>
      </c>
      <c r="G22" s="19" t="s">
        <v>323</v>
      </c>
      <c r="H22" s="19" t="s">
        <v>324</v>
      </c>
      <c r="I22" s="19" t="s">
        <v>325</v>
      </c>
      <c r="J22" s="19" t="s">
        <v>326</v>
      </c>
      <c r="K22" s="19" t="s">
        <v>327</v>
      </c>
      <c r="L22" s="19" t="s">
        <v>328</v>
      </c>
      <c r="M22" s="19" t="s">
        <v>329</v>
      </c>
      <c r="N22" s="19" t="s">
        <v>330</v>
      </c>
      <c r="O22" s="19" t="s">
        <v>331</v>
      </c>
      <c r="P22" s="19" t="s">
        <v>332</v>
      </c>
      <c r="Q22" s="19" t="s">
        <v>333</v>
      </c>
      <c r="R22" s="19" t="s">
        <v>334</v>
      </c>
      <c r="S22" s="19" t="s">
        <v>335</v>
      </c>
      <c r="T22" s="19" t="s">
        <v>336</v>
      </c>
      <c r="U22" s="18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</row>
    <row r="23" spans="1:43">
      <c r="A23" s="17" t="s">
        <v>124</v>
      </c>
      <c r="B23" s="19" t="s">
        <v>337</v>
      </c>
      <c r="C23" s="19" t="s">
        <v>338</v>
      </c>
      <c r="D23" s="19" t="s">
        <v>339</v>
      </c>
      <c r="E23" s="19" t="s">
        <v>340</v>
      </c>
      <c r="F23" s="19" t="s">
        <v>341</v>
      </c>
      <c r="G23" s="19" t="s">
        <v>342</v>
      </c>
      <c r="H23" s="19" t="s">
        <v>343</v>
      </c>
      <c r="I23" s="19" t="s">
        <v>344</v>
      </c>
      <c r="J23" s="19" t="s">
        <v>345</v>
      </c>
      <c r="K23" s="19" t="s">
        <v>346</v>
      </c>
      <c r="L23" s="19" t="s">
        <v>347</v>
      </c>
      <c r="M23" s="19" t="s">
        <v>348</v>
      </c>
      <c r="N23" s="19" t="s">
        <v>349</v>
      </c>
      <c r="O23" s="19" t="s">
        <v>350</v>
      </c>
      <c r="P23" s="19" t="s">
        <v>351</v>
      </c>
      <c r="Q23" s="19" t="s">
        <v>352</v>
      </c>
      <c r="R23" s="19" t="s">
        <v>353</v>
      </c>
      <c r="S23" s="19" t="s">
        <v>354</v>
      </c>
      <c r="T23" s="19" t="s">
        <v>355</v>
      </c>
      <c r="U23" s="19" t="s">
        <v>356</v>
      </c>
      <c r="V23" s="18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</row>
    <row r="24" spans="1:43">
      <c r="A24" s="17" t="s">
        <v>125</v>
      </c>
      <c r="B24" s="19" t="s">
        <v>357</v>
      </c>
      <c r="C24" s="19" t="s">
        <v>358</v>
      </c>
      <c r="D24" s="19" t="s">
        <v>359</v>
      </c>
      <c r="E24" s="19" t="s">
        <v>360</v>
      </c>
      <c r="F24" s="19" t="s">
        <v>361</v>
      </c>
      <c r="G24" s="19" t="s">
        <v>362</v>
      </c>
      <c r="H24" s="19" t="s">
        <v>363</v>
      </c>
      <c r="I24" s="19" t="s">
        <v>364</v>
      </c>
      <c r="J24" s="19" t="s">
        <v>365</v>
      </c>
      <c r="K24" s="19" t="s">
        <v>366</v>
      </c>
      <c r="L24" s="19" t="s">
        <v>367</v>
      </c>
      <c r="M24" s="19" t="s">
        <v>368</v>
      </c>
      <c r="N24" s="19" t="s">
        <v>369</v>
      </c>
      <c r="O24" s="19" t="s">
        <v>370</v>
      </c>
      <c r="P24" s="19" t="s">
        <v>371</v>
      </c>
      <c r="Q24" s="19" t="s">
        <v>372</v>
      </c>
      <c r="R24" s="19" t="s">
        <v>373</v>
      </c>
      <c r="S24" s="19" t="s">
        <v>374</v>
      </c>
      <c r="T24" s="19" t="s">
        <v>375</v>
      </c>
      <c r="U24" s="19" t="s">
        <v>376</v>
      </c>
      <c r="V24" s="19" t="s">
        <v>377</v>
      </c>
      <c r="W24" s="18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</row>
    <row r="25" spans="1:43">
      <c r="A25" s="17" t="s">
        <v>126</v>
      </c>
      <c r="B25" s="19" t="s">
        <v>378</v>
      </c>
      <c r="C25" s="19" t="s">
        <v>379</v>
      </c>
      <c r="D25" s="19" t="s">
        <v>380</v>
      </c>
      <c r="E25" s="19" t="s">
        <v>381</v>
      </c>
      <c r="F25" s="19" t="s">
        <v>382</v>
      </c>
      <c r="G25" s="19" t="s">
        <v>383</v>
      </c>
      <c r="H25" s="19" t="s">
        <v>384</v>
      </c>
      <c r="I25" s="19" t="s">
        <v>385</v>
      </c>
      <c r="J25" s="19" t="s">
        <v>386</v>
      </c>
      <c r="K25" s="19" t="s">
        <v>387</v>
      </c>
      <c r="L25" s="19" t="s">
        <v>388</v>
      </c>
      <c r="M25" s="19" t="s">
        <v>389</v>
      </c>
      <c r="N25" s="19" t="s">
        <v>390</v>
      </c>
      <c r="O25" s="19" t="s">
        <v>391</v>
      </c>
      <c r="P25" s="19" t="s">
        <v>392</v>
      </c>
      <c r="Q25" s="19" t="s">
        <v>393</v>
      </c>
      <c r="R25" s="19" t="s">
        <v>394</v>
      </c>
      <c r="S25" s="19" t="s">
        <v>395</v>
      </c>
      <c r="T25" s="19" t="s">
        <v>396</v>
      </c>
      <c r="U25" s="19" t="s">
        <v>397</v>
      </c>
      <c r="V25" s="19" t="s">
        <v>398</v>
      </c>
      <c r="W25" s="19" t="s">
        <v>399</v>
      </c>
      <c r="X25" s="18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</row>
    <row r="26" spans="1:43">
      <c r="A26" s="17" t="s">
        <v>127</v>
      </c>
      <c r="B26" s="19" t="s">
        <v>400</v>
      </c>
      <c r="C26" s="19" t="s">
        <v>401</v>
      </c>
      <c r="D26" s="19" t="s">
        <v>402</v>
      </c>
      <c r="E26" s="19" t="s">
        <v>403</v>
      </c>
      <c r="F26" s="19" t="s">
        <v>404</v>
      </c>
      <c r="G26" s="19" t="s">
        <v>405</v>
      </c>
      <c r="H26" s="19" t="s">
        <v>406</v>
      </c>
      <c r="I26" s="19" t="s">
        <v>407</v>
      </c>
      <c r="J26" s="19" t="s">
        <v>408</v>
      </c>
      <c r="K26" s="19" t="s">
        <v>409</v>
      </c>
      <c r="L26" s="19" t="s">
        <v>410</v>
      </c>
      <c r="M26" s="19" t="s">
        <v>411</v>
      </c>
      <c r="N26" s="19" t="s">
        <v>412</v>
      </c>
      <c r="O26" s="19" t="s">
        <v>413</v>
      </c>
      <c r="P26" s="19" t="s">
        <v>414</v>
      </c>
      <c r="Q26" s="19" t="s">
        <v>415</v>
      </c>
      <c r="R26" s="19" t="s">
        <v>416</v>
      </c>
      <c r="S26" s="19" t="s">
        <v>417</v>
      </c>
      <c r="T26" s="19" t="s">
        <v>418</v>
      </c>
      <c r="U26" s="19" t="s">
        <v>419</v>
      </c>
      <c r="V26" s="19" t="s">
        <v>420</v>
      </c>
      <c r="W26" s="19" t="s">
        <v>421</v>
      </c>
      <c r="X26" s="19" t="s">
        <v>422</v>
      </c>
      <c r="Y26" s="18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</row>
    <row r="27" spans="1:43">
      <c r="A27" s="17" t="s">
        <v>128</v>
      </c>
      <c r="B27" s="19" t="s">
        <v>423</v>
      </c>
      <c r="C27" s="19" t="s">
        <v>424</v>
      </c>
      <c r="D27" s="19" t="s">
        <v>425</v>
      </c>
      <c r="E27" s="19" t="s">
        <v>426</v>
      </c>
      <c r="F27" s="19" t="s">
        <v>427</v>
      </c>
      <c r="G27" s="19" t="s">
        <v>428</v>
      </c>
      <c r="H27" s="19" t="s">
        <v>429</v>
      </c>
      <c r="I27" s="19" t="s">
        <v>430</v>
      </c>
      <c r="J27" s="19" t="s">
        <v>431</v>
      </c>
      <c r="K27" s="19" t="s">
        <v>432</v>
      </c>
      <c r="L27" s="19" t="s">
        <v>433</v>
      </c>
      <c r="M27" s="19" t="s">
        <v>434</v>
      </c>
      <c r="N27" s="19" t="s">
        <v>435</v>
      </c>
      <c r="O27" s="19" t="s">
        <v>436</v>
      </c>
      <c r="P27" s="19" t="s">
        <v>437</v>
      </c>
      <c r="Q27" s="19" t="s">
        <v>438</v>
      </c>
      <c r="R27" s="19" t="s">
        <v>439</v>
      </c>
      <c r="S27" s="19" t="s">
        <v>440</v>
      </c>
      <c r="T27" s="19" t="s">
        <v>441</v>
      </c>
      <c r="U27" s="19" t="s">
        <v>442</v>
      </c>
      <c r="V27" s="19" t="s">
        <v>443</v>
      </c>
      <c r="W27" s="19" t="s">
        <v>444</v>
      </c>
      <c r="X27" s="19" t="s">
        <v>445</v>
      </c>
      <c r="Y27" s="19" t="s">
        <v>446</v>
      </c>
      <c r="Z27" s="18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</row>
    <row r="28" spans="1:43">
      <c r="A28" s="17" t="s">
        <v>129</v>
      </c>
      <c r="B28" s="19" t="s">
        <v>447</v>
      </c>
      <c r="C28" s="19" t="s">
        <v>448</v>
      </c>
      <c r="D28" s="19" t="s">
        <v>449</v>
      </c>
      <c r="E28" s="19" t="s">
        <v>450</v>
      </c>
      <c r="F28" s="19" t="s">
        <v>451</v>
      </c>
      <c r="G28" s="19" t="s">
        <v>452</v>
      </c>
      <c r="H28" s="19" t="s">
        <v>453</v>
      </c>
      <c r="I28" s="19" t="s">
        <v>454</v>
      </c>
      <c r="J28" s="19" t="s">
        <v>455</v>
      </c>
      <c r="K28" s="19" t="s">
        <v>456</v>
      </c>
      <c r="L28" s="19" t="s">
        <v>457</v>
      </c>
      <c r="M28" s="19" t="s">
        <v>458</v>
      </c>
      <c r="N28" s="19" t="s">
        <v>459</v>
      </c>
      <c r="O28" s="19" t="s">
        <v>460</v>
      </c>
      <c r="P28" s="19" t="s">
        <v>461</v>
      </c>
      <c r="Q28" s="19" t="s">
        <v>462</v>
      </c>
      <c r="R28" s="19" t="s">
        <v>463</v>
      </c>
      <c r="S28" s="19" t="s">
        <v>464</v>
      </c>
      <c r="T28" s="19" t="s">
        <v>465</v>
      </c>
      <c r="U28" s="19" t="s">
        <v>466</v>
      </c>
      <c r="V28" s="19" t="s">
        <v>467</v>
      </c>
      <c r="W28" s="19" t="s">
        <v>468</v>
      </c>
      <c r="X28" s="19" t="s">
        <v>469</v>
      </c>
      <c r="Y28" s="19" t="s">
        <v>470</v>
      </c>
      <c r="Z28" s="19" t="s">
        <v>471</v>
      </c>
      <c r="AA28" s="18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</row>
    <row r="29" spans="1:43">
      <c r="A29" s="17" t="s">
        <v>130</v>
      </c>
      <c r="B29" s="19" t="s">
        <v>472</v>
      </c>
      <c r="C29" s="19" t="s">
        <v>473</v>
      </c>
      <c r="D29" s="19" t="s">
        <v>474</v>
      </c>
      <c r="E29" s="19" t="s">
        <v>475</v>
      </c>
      <c r="F29" s="19" t="s">
        <v>476</v>
      </c>
      <c r="G29" s="19" t="s">
        <v>477</v>
      </c>
      <c r="H29" s="19" t="s">
        <v>478</v>
      </c>
      <c r="I29" s="19" t="s">
        <v>479</v>
      </c>
      <c r="J29" s="19" t="s">
        <v>480</v>
      </c>
      <c r="K29" s="19" t="s">
        <v>481</v>
      </c>
      <c r="L29" s="19" t="s">
        <v>482</v>
      </c>
      <c r="M29" s="19" t="s">
        <v>483</v>
      </c>
      <c r="N29" s="19" t="s">
        <v>484</v>
      </c>
      <c r="O29" s="19" t="s">
        <v>485</v>
      </c>
      <c r="P29" s="19" t="s">
        <v>486</v>
      </c>
      <c r="Q29" s="19" t="s">
        <v>487</v>
      </c>
      <c r="R29" s="19" t="s">
        <v>488</v>
      </c>
      <c r="S29" s="19" t="s">
        <v>489</v>
      </c>
      <c r="T29" s="19" t="s">
        <v>490</v>
      </c>
      <c r="U29" s="19" t="s">
        <v>491</v>
      </c>
      <c r="V29" s="19" t="s">
        <v>492</v>
      </c>
      <c r="W29" s="19" t="s">
        <v>493</v>
      </c>
      <c r="X29" s="19" t="s">
        <v>494</v>
      </c>
      <c r="Y29" s="19" t="s">
        <v>495</v>
      </c>
      <c r="Z29" s="19" t="s">
        <v>496</v>
      </c>
      <c r="AA29" s="19" t="s">
        <v>497</v>
      </c>
      <c r="AB29" s="18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</row>
    <row r="30" spans="1:43">
      <c r="A30" s="17" t="s">
        <v>131</v>
      </c>
      <c r="B30" s="19" t="s">
        <v>498</v>
      </c>
      <c r="C30" s="19" t="s">
        <v>499</v>
      </c>
      <c r="D30" s="19" t="s">
        <v>500</v>
      </c>
      <c r="E30" s="19" t="s">
        <v>501</v>
      </c>
      <c r="F30" s="19" t="s">
        <v>502</v>
      </c>
      <c r="G30" s="19" t="s">
        <v>503</v>
      </c>
      <c r="H30" s="19" t="s">
        <v>504</v>
      </c>
      <c r="I30" s="19" t="s">
        <v>505</v>
      </c>
      <c r="J30" s="19" t="s">
        <v>506</v>
      </c>
      <c r="K30" s="19" t="s">
        <v>507</v>
      </c>
      <c r="L30" s="19" t="s">
        <v>508</v>
      </c>
      <c r="M30" s="19" t="s">
        <v>509</v>
      </c>
      <c r="N30" s="19" t="s">
        <v>510</v>
      </c>
      <c r="O30" s="19" t="s">
        <v>511</v>
      </c>
      <c r="P30" s="19" t="s">
        <v>512</v>
      </c>
      <c r="Q30" s="19" t="s">
        <v>513</v>
      </c>
      <c r="R30" s="19" t="s">
        <v>514</v>
      </c>
      <c r="S30" s="19" t="s">
        <v>515</v>
      </c>
      <c r="T30" s="19" t="s">
        <v>516</v>
      </c>
      <c r="U30" s="19" t="s">
        <v>517</v>
      </c>
      <c r="V30" s="19" t="s">
        <v>518</v>
      </c>
      <c r="W30" s="19" t="s">
        <v>519</v>
      </c>
      <c r="X30" s="19" t="s">
        <v>520</v>
      </c>
      <c r="Y30" s="19" t="s">
        <v>521</v>
      </c>
      <c r="Z30" s="19" t="s">
        <v>516</v>
      </c>
      <c r="AA30" s="19" t="s">
        <v>522</v>
      </c>
      <c r="AB30" s="19" t="s">
        <v>523</v>
      </c>
      <c r="AC30" s="18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</row>
    <row r="31" spans="1:43">
      <c r="A31" s="17" t="s">
        <v>132</v>
      </c>
      <c r="B31" s="19" t="s">
        <v>524</v>
      </c>
      <c r="C31" s="19" t="s">
        <v>525</v>
      </c>
      <c r="D31" s="19" t="s">
        <v>526</v>
      </c>
      <c r="E31" s="19" t="s">
        <v>527</v>
      </c>
      <c r="F31" s="19" t="s">
        <v>528</v>
      </c>
      <c r="G31" s="19" t="s">
        <v>529</v>
      </c>
      <c r="H31" s="19" t="s">
        <v>530</v>
      </c>
      <c r="I31" s="19" t="s">
        <v>531</v>
      </c>
      <c r="J31" s="19" t="s">
        <v>532</v>
      </c>
      <c r="K31" s="19" t="s">
        <v>533</v>
      </c>
      <c r="L31" s="19" t="s">
        <v>534</v>
      </c>
      <c r="M31" s="19" t="s">
        <v>535</v>
      </c>
      <c r="N31" s="19" t="s">
        <v>536</v>
      </c>
      <c r="O31" s="19" t="s">
        <v>537</v>
      </c>
      <c r="P31" s="19" t="s">
        <v>538</v>
      </c>
      <c r="Q31" s="19" t="s">
        <v>539</v>
      </c>
      <c r="R31" s="19" t="s">
        <v>540</v>
      </c>
      <c r="S31" s="19" t="s">
        <v>541</v>
      </c>
      <c r="T31" s="19" t="s">
        <v>542</v>
      </c>
      <c r="U31" s="19" t="s">
        <v>543</v>
      </c>
      <c r="V31" s="19" t="s">
        <v>544</v>
      </c>
      <c r="W31" s="19" t="s">
        <v>545</v>
      </c>
      <c r="X31" s="19" t="s">
        <v>546</v>
      </c>
      <c r="Y31" s="19" t="s">
        <v>547</v>
      </c>
      <c r="Z31" s="19" t="s">
        <v>548</v>
      </c>
      <c r="AA31" s="19" t="s">
        <v>549</v>
      </c>
      <c r="AB31" s="19" t="s">
        <v>550</v>
      </c>
      <c r="AC31" s="19" t="s">
        <v>551</v>
      </c>
      <c r="AD31" s="18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</row>
    <row r="32" spans="1:43">
      <c r="A32" s="17" t="s">
        <v>133</v>
      </c>
      <c r="B32" s="19" t="s">
        <v>552</v>
      </c>
      <c r="C32" s="19" t="s">
        <v>553</v>
      </c>
      <c r="D32" s="19" t="s">
        <v>554</v>
      </c>
      <c r="E32" s="19" t="s">
        <v>555</v>
      </c>
      <c r="F32" s="19" t="s">
        <v>556</v>
      </c>
      <c r="G32" s="19" t="s">
        <v>557</v>
      </c>
      <c r="H32" s="19" t="s">
        <v>558</v>
      </c>
      <c r="I32" s="19" t="s">
        <v>559</v>
      </c>
      <c r="J32" s="19" t="s">
        <v>560</v>
      </c>
      <c r="K32" s="19" t="s">
        <v>561</v>
      </c>
      <c r="L32" s="19" t="s">
        <v>562</v>
      </c>
      <c r="M32" s="19" t="s">
        <v>563</v>
      </c>
      <c r="N32" s="19" t="s">
        <v>564</v>
      </c>
      <c r="O32" s="19" t="s">
        <v>565</v>
      </c>
      <c r="P32" s="19" t="s">
        <v>566</v>
      </c>
      <c r="Q32" s="19" t="s">
        <v>567</v>
      </c>
      <c r="R32" s="19" t="s">
        <v>568</v>
      </c>
      <c r="S32" s="19" t="s">
        <v>569</v>
      </c>
      <c r="T32" s="19" t="s">
        <v>570</v>
      </c>
      <c r="U32" s="19" t="s">
        <v>571</v>
      </c>
      <c r="V32" s="19" t="s">
        <v>572</v>
      </c>
      <c r="W32" s="19" t="s">
        <v>573</v>
      </c>
      <c r="X32" s="19" t="s">
        <v>574</v>
      </c>
      <c r="Y32" s="19" t="s">
        <v>575</v>
      </c>
      <c r="Z32" s="19" t="s">
        <v>576</v>
      </c>
      <c r="AA32" s="19" t="s">
        <v>577</v>
      </c>
      <c r="AB32" s="19" t="s">
        <v>578</v>
      </c>
      <c r="AC32" s="19" t="s">
        <v>579</v>
      </c>
      <c r="AD32" s="19" t="s">
        <v>580</v>
      </c>
      <c r="AE32" s="18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</row>
    <row r="33" spans="1:44">
      <c r="A33" s="17" t="s">
        <v>134</v>
      </c>
      <c r="B33" s="19" t="s">
        <v>581</v>
      </c>
      <c r="C33" s="19" t="s">
        <v>582</v>
      </c>
      <c r="D33" s="19" t="s">
        <v>583</v>
      </c>
      <c r="E33" s="19" t="s">
        <v>584</v>
      </c>
      <c r="F33" s="19" t="s">
        <v>585</v>
      </c>
      <c r="G33" s="19" t="s">
        <v>586</v>
      </c>
      <c r="H33" s="19" t="s">
        <v>587</v>
      </c>
      <c r="I33" s="19" t="s">
        <v>588</v>
      </c>
      <c r="J33" s="19" t="s">
        <v>589</v>
      </c>
      <c r="K33" s="19" t="s">
        <v>590</v>
      </c>
      <c r="L33" s="19" t="s">
        <v>591</v>
      </c>
      <c r="M33" s="19" t="s">
        <v>592</v>
      </c>
      <c r="N33" s="19" t="s">
        <v>593</v>
      </c>
      <c r="O33" s="19" t="s">
        <v>594</v>
      </c>
      <c r="P33" s="19" t="s">
        <v>595</v>
      </c>
      <c r="Q33" s="19" t="s">
        <v>596</v>
      </c>
      <c r="R33" s="19" t="s">
        <v>597</v>
      </c>
      <c r="S33" s="19" t="s">
        <v>598</v>
      </c>
      <c r="T33" s="19" t="s">
        <v>599</v>
      </c>
      <c r="U33" s="19" t="s">
        <v>600</v>
      </c>
      <c r="V33" s="19" t="s">
        <v>601</v>
      </c>
      <c r="W33" s="19" t="s">
        <v>602</v>
      </c>
      <c r="X33" s="19" t="s">
        <v>603</v>
      </c>
      <c r="Y33" s="19" t="s">
        <v>604</v>
      </c>
      <c r="Z33" s="19" t="s">
        <v>605</v>
      </c>
      <c r="AA33" s="19" t="s">
        <v>606</v>
      </c>
      <c r="AB33" s="19" t="s">
        <v>607</v>
      </c>
      <c r="AC33" s="19" t="s">
        <v>608</v>
      </c>
      <c r="AD33" s="19" t="s">
        <v>609</v>
      </c>
      <c r="AE33" s="19" t="s">
        <v>610</v>
      </c>
      <c r="AF33" s="18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</row>
    <row r="34" spans="1:44">
      <c r="A34" s="17" t="s">
        <v>135</v>
      </c>
      <c r="B34" s="19" t="s">
        <v>611</v>
      </c>
      <c r="C34" s="19" t="s">
        <v>612</v>
      </c>
      <c r="D34" s="19" t="s">
        <v>613</v>
      </c>
      <c r="E34" s="19" t="s">
        <v>614</v>
      </c>
      <c r="F34" s="19" t="s">
        <v>615</v>
      </c>
      <c r="G34" s="19" t="s">
        <v>616</v>
      </c>
      <c r="H34" s="19" t="s">
        <v>617</v>
      </c>
      <c r="I34" s="19" t="s">
        <v>618</v>
      </c>
      <c r="J34" s="19" t="s">
        <v>619</v>
      </c>
      <c r="K34" s="19" t="s">
        <v>620</v>
      </c>
      <c r="L34" s="19" t="s">
        <v>621</v>
      </c>
      <c r="M34" s="19" t="s">
        <v>622</v>
      </c>
      <c r="N34" s="19" t="s">
        <v>623</v>
      </c>
      <c r="O34" s="19" t="s">
        <v>624</v>
      </c>
      <c r="P34" s="19" t="s">
        <v>625</v>
      </c>
      <c r="Q34" s="19" t="s">
        <v>626</v>
      </c>
      <c r="R34" s="19" t="s">
        <v>627</v>
      </c>
      <c r="S34" s="19" t="s">
        <v>628</v>
      </c>
      <c r="T34" s="19" t="s">
        <v>629</v>
      </c>
      <c r="U34" s="19" t="s">
        <v>630</v>
      </c>
      <c r="V34" s="19" t="s">
        <v>631</v>
      </c>
      <c r="W34" s="19" t="s">
        <v>632</v>
      </c>
      <c r="X34" s="19" t="s">
        <v>633</v>
      </c>
      <c r="Y34" s="19" t="s">
        <v>634</v>
      </c>
      <c r="Z34" s="19" t="s">
        <v>635</v>
      </c>
      <c r="AA34" s="19" t="s">
        <v>636</v>
      </c>
      <c r="AB34" s="19" t="s">
        <v>637</v>
      </c>
      <c r="AC34" s="19" t="s">
        <v>638</v>
      </c>
      <c r="AD34" s="19" t="s">
        <v>639</v>
      </c>
      <c r="AE34" s="19" t="s">
        <v>640</v>
      </c>
      <c r="AF34" s="19" t="s">
        <v>641</v>
      </c>
      <c r="AG34" s="18"/>
      <c r="AH34" s="7"/>
      <c r="AI34" s="7"/>
      <c r="AJ34" s="7"/>
      <c r="AK34" s="7"/>
      <c r="AL34" s="7"/>
      <c r="AM34" s="7"/>
      <c r="AN34" s="7"/>
      <c r="AO34" s="7"/>
      <c r="AP34" s="7"/>
      <c r="AQ34" s="7"/>
    </row>
    <row r="35" spans="1:44">
      <c r="A35" s="17" t="s">
        <v>136</v>
      </c>
      <c r="B35" s="19" t="s">
        <v>642</v>
      </c>
      <c r="C35" s="19" t="s">
        <v>643</v>
      </c>
      <c r="D35" s="19" t="s">
        <v>644</v>
      </c>
      <c r="E35" s="19" t="s">
        <v>645</v>
      </c>
      <c r="F35" s="19" t="s">
        <v>646</v>
      </c>
      <c r="G35" s="19" t="s">
        <v>647</v>
      </c>
      <c r="H35" s="19" t="s">
        <v>648</v>
      </c>
      <c r="I35" s="19" t="s">
        <v>649</v>
      </c>
      <c r="J35" s="19" t="s">
        <v>650</v>
      </c>
      <c r="K35" s="19" t="s">
        <v>651</v>
      </c>
      <c r="L35" s="19" t="s">
        <v>652</v>
      </c>
      <c r="M35" s="19" t="s">
        <v>653</v>
      </c>
      <c r="N35" s="19" t="s">
        <v>654</v>
      </c>
      <c r="O35" s="19" t="s">
        <v>655</v>
      </c>
      <c r="P35" s="19" t="s">
        <v>656</v>
      </c>
      <c r="Q35" s="19" t="s">
        <v>657</v>
      </c>
      <c r="R35" s="19" t="s">
        <v>658</v>
      </c>
      <c r="S35" s="19" t="s">
        <v>659</v>
      </c>
      <c r="T35" s="19" t="s">
        <v>660</v>
      </c>
      <c r="U35" s="19" t="s">
        <v>661</v>
      </c>
      <c r="V35" s="19" t="s">
        <v>662</v>
      </c>
      <c r="W35" s="19" t="s">
        <v>663</v>
      </c>
      <c r="X35" s="19" t="s">
        <v>664</v>
      </c>
      <c r="Y35" s="19" t="s">
        <v>665</v>
      </c>
      <c r="Z35" s="19" t="s">
        <v>666</v>
      </c>
      <c r="AA35" s="19" t="s">
        <v>667</v>
      </c>
      <c r="AB35" s="19" t="s">
        <v>668</v>
      </c>
      <c r="AC35" s="19" t="s">
        <v>669</v>
      </c>
      <c r="AD35" s="19" t="s">
        <v>670</v>
      </c>
      <c r="AE35" s="19" t="s">
        <v>671</v>
      </c>
      <c r="AF35" s="19" t="s">
        <v>672</v>
      </c>
      <c r="AG35" s="19" t="s">
        <v>673</v>
      </c>
      <c r="AH35" s="18"/>
      <c r="AI35" s="7"/>
      <c r="AJ35" s="7"/>
      <c r="AK35" s="7"/>
      <c r="AL35" s="7"/>
      <c r="AM35" s="7"/>
      <c r="AN35" s="7"/>
      <c r="AO35" s="7"/>
      <c r="AP35" s="7"/>
      <c r="AQ35" s="7"/>
    </row>
    <row r="36" spans="1:44">
      <c r="A36" s="17" t="s">
        <v>137</v>
      </c>
      <c r="B36" s="19" t="s">
        <v>674</v>
      </c>
      <c r="C36" s="19" t="s">
        <v>675</v>
      </c>
      <c r="D36" s="19" t="s">
        <v>676</v>
      </c>
      <c r="E36" s="19" t="s">
        <v>677</v>
      </c>
      <c r="F36" s="19" t="s">
        <v>678</v>
      </c>
      <c r="G36" s="19" t="s">
        <v>679</v>
      </c>
      <c r="H36" s="19" t="s">
        <v>680</v>
      </c>
      <c r="I36" s="19" t="s">
        <v>681</v>
      </c>
      <c r="J36" s="19" t="s">
        <v>682</v>
      </c>
      <c r="K36" s="19" t="s">
        <v>683</v>
      </c>
      <c r="L36" s="19" t="s">
        <v>684</v>
      </c>
      <c r="M36" s="19" t="s">
        <v>685</v>
      </c>
      <c r="N36" s="19" t="s">
        <v>686</v>
      </c>
      <c r="O36" s="19" t="s">
        <v>687</v>
      </c>
      <c r="P36" s="19" t="s">
        <v>688</v>
      </c>
      <c r="Q36" s="19" t="s">
        <v>689</v>
      </c>
      <c r="R36" s="19" t="s">
        <v>690</v>
      </c>
      <c r="S36" s="19" t="s">
        <v>691</v>
      </c>
      <c r="T36" s="19" t="s">
        <v>692</v>
      </c>
      <c r="U36" s="19" t="s">
        <v>693</v>
      </c>
      <c r="V36" s="19" t="s">
        <v>694</v>
      </c>
      <c r="W36" s="19" t="s">
        <v>695</v>
      </c>
      <c r="X36" s="19" t="s">
        <v>696</v>
      </c>
      <c r="Y36" s="19" t="s">
        <v>697</v>
      </c>
      <c r="Z36" s="19" t="s">
        <v>698</v>
      </c>
      <c r="AA36" s="19" t="s">
        <v>699</v>
      </c>
      <c r="AB36" s="19" t="s">
        <v>700</v>
      </c>
      <c r="AC36" s="19" t="s">
        <v>701</v>
      </c>
      <c r="AD36" s="19" t="s">
        <v>702</v>
      </c>
      <c r="AE36" s="19" t="s">
        <v>703</v>
      </c>
      <c r="AF36" s="19" t="s">
        <v>704</v>
      </c>
      <c r="AG36" s="19" t="s">
        <v>705</v>
      </c>
      <c r="AH36" s="19" t="s">
        <v>706</v>
      </c>
      <c r="AI36" s="18"/>
      <c r="AJ36" s="7"/>
      <c r="AK36" s="7"/>
      <c r="AL36" s="7"/>
      <c r="AM36" s="7"/>
      <c r="AN36" s="7"/>
      <c r="AO36" s="7"/>
      <c r="AP36" s="7"/>
      <c r="AQ36" s="7"/>
    </row>
    <row r="37" spans="1:44">
      <c r="A37" s="17" t="s">
        <v>138</v>
      </c>
      <c r="B37" s="19" t="s">
        <v>707</v>
      </c>
      <c r="C37" s="19" t="s">
        <v>708</v>
      </c>
      <c r="D37" s="19" t="s">
        <v>709</v>
      </c>
      <c r="E37" s="19" t="s">
        <v>710</v>
      </c>
      <c r="F37" s="19" t="s">
        <v>711</v>
      </c>
      <c r="G37" s="19" t="s">
        <v>712</v>
      </c>
      <c r="H37" s="19" t="s">
        <v>713</v>
      </c>
      <c r="I37" s="19" t="s">
        <v>714</v>
      </c>
      <c r="J37" s="19" t="s">
        <v>715</v>
      </c>
      <c r="K37" s="19" t="s">
        <v>716</v>
      </c>
      <c r="L37" s="19" t="s">
        <v>717</v>
      </c>
      <c r="M37" s="19" t="s">
        <v>718</v>
      </c>
      <c r="N37" s="19" t="s">
        <v>719</v>
      </c>
      <c r="O37" s="19" t="s">
        <v>720</v>
      </c>
      <c r="P37" s="19" t="s">
        <v>721</v>
      </c>
      <c r="Q37" s="19" t="s">
        <v>722</v>
      </c>
      <c r="R37" s="19" t="s">
        <v>723</v>
      </c>
      <c r="S37" s="19" t="s">
        <v>724</v>
      </c>
      <c r="T37" s="19" t="s">
        <v>516</v>
      </c>
      <c r="U37" s="19" t="s">
        <v>725</v>
      </c>
      <c r="V37" s="19" t="s">
        <v>726</v>
      </c>
      <c r="W37" s="19" t="s">
        <v>727</v>
      </c>
      <c r="X37" s="19" t="s">
        <v>728</v>
      </c>
      <c r="Y37" s="19" t="s">
        <v>729</v>
      </c>
      <c r="Z37" s="19" t="s">
        <v>730</v>
      </c>
      <c r="AA37" s="19" t="s">
        <v>731</v>
      </c>
      <c r="AB37" s="19" t="s">
        <v>732</v>
      </c>
      <c r="AC37" s="19" t="s">
        <v>733</v>
      </c>
      <c r="AD37" s="19" t="s">
        <v>734</v>
      </c>
      <c r="AE37" s="19" t="s">
        <v>735</v>
      </c>
      <c r="AF37" s="19" t="s">
        <v>736</v>
      </c>
      <c r="AG37" s="19" t="s">
        <v>737</v>
      </c>
      <c r="AH37" s="19" t="s">
        <v>738</v>
      </c>
      <c r="AI37" s="19" t="s">
        <v>739</v>
      </c>
      <c r="AJ37" s="18"/>
      <c r="AK37" s="7"/>
      <c r="AL37" s="7"/>
      <c r="AM37" s="7"/>
      <c r="AN37" s="7"/>
      <c r="AO37" s="7"/>
      <c r="AP37" s="7"/>
      <c r="AQ37" s="7"/>
    </row>
    <row r="38" spans="1:44">
      <c r="A38" s="17" t="s">
        <v>139</v>
      </c>
      <c r="B38" s="19" t="s">
        <v>740</v>
      </c>
      <c r="C38" s="19" t="s">
        <v>741</v>
      </c>
      <c r="D38" s="19" t="s">
        <v>742</v>
      </c>
      <c r="E38" s="19" t="s">
        <v>743</v>
      </c>
      <c r="F38" s="19" t="s">
        <v>744</v>
      </c>
      <c r="G38" s="19" t="s">
        <v>745</v>
      </c>
      <c r="H38" s="19" t="s">
        <v>746</v>
      </c>
      <c r="I38" s="19" t="s">
        <v>747</v>
      </c>
      <c r="J38" s="19" t="s">
        <v>748</v>
      </c>
      <c r="K38" s="19" t="s">
        <v>749</v>
      </c>
      <c r="L38" s="19" t="s">
        <v>750</v>
      </c>
      <c r="M38" s="19" t="s">
        <v>751</v>
      </c>
      <c r="N38" s="19" t="s">
        <v>752</v>
      </c>
      <c r="O38" s="19" t="s">
        <v>753</v>
      </c>
      <c r="P38" s="19" t="s">
        <v>754</v>
      </c>
      <c r="Q38" s="19" t="s">
        <v>755</v>
      </c>
      <c r="R38" s="19" t="s">
        <v>756</v>
      </c>
      <c r="S38" s="19" t="s">
        <v>757</v>
      </c>
      <c r="T38" s="19" t="s">
        <v>516</v>
      </c>
      <c r="U38" s="19" t="s">
        <v>758</v>
      </c>
      <c r="V38" s="19" t="s">
        <v>759</v>
      </c>
      <c r="W38" s="19" t="s">
        <v>760</v>
      </c>
      <c r="X38" s="19" t="s">
        <v>761</v>
      </c>
      <c r="Y38" s="19" t="s">
        <v>762</v>
      </c>
      <c r="Z38" s="19" t="s">
        <v>763</v>
      </c>
      <c r="AA38" s="19" t="s">
        <v>764</v>
      </c>
      <c r="AB38" s="19" t="s">
        <v>765</v>
      </c>
      <c r="AC38" s="19" t="s">
        <v>766</v>
      </c>
      <c r="AD38" s="19" t="s">
        <v>767</v>
      </c>
      <c r="AE38" s="19" t="s">
        <v>768</v>
      </c>
      <c r="AF38" s="19" t="s">
        <v>769</v>
      </c>
      <c r="AG38" s="19" t="s">
        <v>770</v>
      </c>
      <c r="AH38" s="19" t="s">
        <v>771</v>
      </c>
      <c r="AI38" s="19" t="s">
        <v>772</v>
      </c>
      <c r="AJ38" s="19" t="s">
        <v>773</v>
      </c>
      <c r="AK38" s="18"/>
      <c r="AL38" s="7"/>
      <c r="AM38" s="7"/>
      <c r="AN38" s="7"/>
      <c r="AO38" s="7"/>
      <c r="AP38" s="7"/>
      <c r="AQ38" s="7"/>
    </row>
    <row r="39" spans="1:44">
      <c r="A39" s="17" t="s">
        <v>140</v>
      </c>
      <c r="B39" s="19" t="s">
        <v>774</v>
      </c>
      <c r="C39" s="19" t="s">
        <v>775</v>
      </c>
      <c r="D39" s="19" t="s">
        <v>776</v>
      </c>
      <c r="E39" s="19" t="s">
        <v>777</v>
      </c>
      <c r="F39" s="19" t="s">
        <v>778</v>
      </c>
      <c r="G39" s="19" t="s">
        <v>779</v>
      </c>
      <c r="H39" s="19" t="s">
        <v>780</v>
      </c>
      <c r="I39" s="19" t="s">
        <v>781</v>
      </c>
      <c r="J39" s="19" t="s">
        <v>782</v>
      </c>
      <c r="K39" s="19" t="s">
        <v>783</v>
      </c>
      <c r="L39" s="19" t="s">
        <v>784</v>
      </c>
      <c r="M39" s="19" t="s">
        <v>785</v>
      </c>
      <c r="N39" s="19" t="s">
        <v>786</v>
      </c>
      <c r="O39" s="19" t="s">
        <v>787</v>
      </c>
      <c r="P39" s="19" t="s">
        <v>788</v>
      </c>
      <c r="Q39" s="19" t="s">
        <v>789</v>
      </c>
      <c r="R39" s="19" t="s">
        <v>790</v>
      </c>
      <c r="S39" s="19" t="s">
        <v>791</v>
      </c>
      <c r="T39" s="19" t="s">
        <v>516</v>
      </c>
      <c r="U39" s="19" t="s">
        <v>792</v>
      </c>
      <c r="V39" s="19" t="s">
        <v>793</v>
      </c>
      <c r="W39" s="19" t="s">
        <v>794</v>
      </c>
      <c r="X39" s="19" t="s">
        <v>795</v>
      </c>
      <c r="Y39" s="19" t="s">
        <v>796</v>
      </c>
      <c r="Z39" s="19" t="s">
        <v>797</v>
      </c>
      <c r="AA39" s="19" t="s">
        <v>798</v>
      </c>
      <c r="AB39" s="19" t="s">
        <v>799</v>
      </c>
      <c r="AC39" s="19" t="s">
        <v>800</v>
      </c>
      <c r="AD39" s="19" t="s">
        <v>801</v>
      </c>
      <c r="AE39" s="19" t="s">
        <v>802</v>
      </c>
      <c r="AF39" s="19" t="s">
        <v>803</v>
      </c>
      <c r="AG39" s="19" t="s">
        <v>804</v>
      </c>
      <c r="AH39" s="19" t="s">
        <v>805</v>
      </c>
      <c r="AI39" s="19" t="s">
        <v>806</v>
      </c>
      <c r="AJ39" s="19" t="s">
        <v>807</v>
      </c>
      <c r="AK39" s="19" t="s">
        <v>808</v>
      </c>
      <c r="AL39" s="18"/>
      <c r="AM39" s="7"/>
      <c r="AN39" s="7"/>
      <c r="AO39" s="7"/>
      <c r="AP39" s="7"/>
      <c r="AQ39" s="7"/>
    </row>
    <row r="40" spans="1:44">
      <c r="A40" s="17" t="s">
        <v>141</v>
      </c>
      <c r="B40" s="19" t="s">
        <v>809</v>
      </c>
      <c r="C40" s="19" t="s">
        <v>810</v>
      </c>
      <c r="D40" s="19" t="s">
        <v>811</v>
      </c>
      <c r="E40" s="19" t="s">
        <v>812</v>
      </c>
      <c r="F40" s="19" t="s">
        <v>813</v>
      </c>
      <c r="G40" s="19" t="s">
        <v>814</v>
      </c>
      <c r="H40" s="19" t="s">
        <v>815</v>
      </c>
      <c r="I40" s="19" t="s">
        <v>816</v>
      </c>
      <c r="J40" s="19" t="s">
        <v>817</v>
      </c>
      <c r="K40" s="19" t="s">
        <v>818</v>
      </c>
      <c r="L40" s="19" t="s">
        <v>819</v>
      </c>
      <c r="M40" s="19" t="s">
        <v>820</v>
      </c>
      <c r="N40" s="19" t="s">
        <v>821</v>
      </c>
      <c r="O40" s="19" t="s">
        <v>822</v>
      </c>
      <c r="P40" s="19" t="s">
        <v>823</v>
      </c>
      <c r="Q40" s="19" t="s">
        <v>824</v>
      </c>
      <c r="R40" s="19" t="s">
        <v>825</v>
      </c>
      <c r="S40" s="19" t="s">
        <v>826</v>
      </c>
      <c r="T40" s="19" t="s">
        <v>827</v>
      </c>
      <c r="U40" s="19" t="s">
        <v>828</v>
      </c>
      <c r="V40" s="19" t="s">
        <v>829</v>
      </c>
      <c r="W40" s="19" t="s">
        <v>830</v>
      </c>
      <c r="X40" s="19" t="s">
        <v>831</v>
      </c>
      <c r="Y40" s="19" t="s">
        <v>832</v>
      </c>
      <c r="Z40" s="19" t="s">
        <v>833</v>
      </c>
      <c r="AA40" s="19" t="s">
        <v>834</v>
      </c>
      <c r="AB40" s="19" t="s">
        <v>835</v>
      </c>
      <c r="AC40" s="19" t="s">
        <v>836</v>
      </c>
      <c r="AD40" s="19" t="s">
        <v>837</v>
      </c>
      <c r="AE40" s="19" t="s">
        <v>838</v>
      </c>
      <c r="AF40" s="19" t="s">
        <v>839</v>
      </c>
      <c r="AG40" s="19" t="s">
        <v>840</v>
      </c>
      <c r="AH40" s="19" t="s">
        <v>841</v>
      </c>
      <c r="AI40" s="19" t="s">
        <v>842</v>
      </c>
      <c r="AJ40" s="19" t="s">
        <v>843</v>
      </c>
      <c r="AK40" s="19" t="s">
        <v>844</v>
      </c>
      <c r="AL40" s="19" t="s">
        <v>845</v>
      </c>
      <c r="AM40" s="18"/>
      <c r="AN40" s="7"/>
      <c r="AO40" s="7"/>
      <c r="AP40" s="7"/>
      <c r="AQ40" s="7"/>
    </row>
    <row r="41" spans="1:44">
      <c r="A41" s="17" t="s">
        <v>142</v>
      </c>
      <c r="B41" s="19" t="s">
        <v>846</v>
      </c>
      <c r="C41" s="19" t="s">
        <v>847</v>
      </c>
      <c r="D41" s="19" t="s">
        <v>848</v>
      </c>
      <c r="E41" s="19" t="s">
        <v>849</v>
      </c>
      <c r="F41" s="19" t="s">
        <v>850</v>
      </c>
      <c r="G41" s="19" t="s">
        <v>851</v>
      </c>
      <c r="H41" s="19" t="s">
        <v>852</v>
      </c>
      <c r="I41" s="19" t="s">
        <v>853</v>
      </c>
      <c r="J41" s="19" t="s">
        <v>854</v>
      </c>
      <c r="K41" s="19" t="s">
        <v>855</v>
      </c>
      <c r="L41" s="19" t="s">
        <v>856</v>
      </c>
      <c r="M41" s="19" t="s">
        <v>857</v>
      </c>
      <c r="N41" s="19" t="s">
        <v>858</v>
      </c>
      <c r="O41" s="19" t="s">
        <v>859</v>
      </c>
      <c r="P41" s="19" t="s">
        <v>860</v>
      </c>
      <c r="Q41" s="19" t="s">
        <v>861</v>
      </c>
      <c r="R41" s="19" t="s">
        <v>862</v>
      </c>
      <c r="S41" s="19" t="s">
        <v>863</v>
      </c>
      <c r="T41" s="19" t="s">
        <v>864</v>
      </c>
      <c r="U41" s="19" t="s">
        <v>865</v>
      </c>
      <c r="V41" s="19" t="s">
        <v>866</v>
      </c>
      <c r="W41" s="19" t="s">
        <v>867</v>
      </c>
      <c r="X41" s="19" t="s">
        <v>868</v>
      </c>
      <c r="Y41" s="19" t="s">
        <v>869</v>
      </c>
      <c r="Z41" s="19" t="s">
        <v>870</v>
      </c>
      <c r="AA41" s="19" t="s">
        <v>871</v>
      </c>
      <c r="AB41" s="19" t="s">
        <v>872</v>
      </c>
      <c r="AC41" s="19" t="s">
        <v>873</v>
      </c>
      <c r="AD41" s="19" t="s">
        <v>874</v>
      </c>
      <c r="AE41" s="19" t="s">
        <v>875</v>
      </c>
      <c r="AF41" s="19" t="s">
        <v>876</v>
      </c>
      <c r="AG41" s="19" t="s">
        <v>877</v>
      </c>
      <c r="AH41" s="19" t="s">
        <v>878</v>
      </c>
      <c r="AI41" s="19" t="s">
        <v>879</v>
      </c>
      <c r="AJ41" s="19" t="s">
        <v>880</v>
      </c>
      <c r="AK41" s="19" t="s">
        <v>881</v>
      </c>
      <c r="AL41" s="19" t="s">
        <v>882</v>
      </c>
      <c r="AM41" s="19" t="s">
        <v>883</v>
      </c>
      <c r="AN41" s="18"/>
      <c r="AO41" s="7"/>
      <c r="AP41" s="7"/>
      <c r="AQ41" s="7"/>
    </row>
    <row r="42" spans="1:44">
      <c r="A42" s="17" t="s">
        <v>143</v>
      </c>
      <c r="B42" s="19" t="s">
        <v>884</v>
      </c>
      <c r="C42" s="19" t="s">
        <v>885</v>
      </c>
      <c r="D42" s="19" t="s">
        <v>886</v>
      </c>
      <c r="E42" s="19" t="s">
        <v>887</v>
      </c>
      <c r="F42" s="19" t="s">
        <v>888</v>
      </c>
      <c r="G42" s="19" t="s">
        <v>889</v>
      </c>
      <c r="H42" s="19" t="s">
        <v>890</v>
      </c>
      <c r="I42" s="19" t="s">
        <v>891</v>
      </c>
      <c r="J42" s="19" t="s">
        <v>892</v>
      </c>
      <c r="K42" s="19" t="s">
        <v>893</v>
      </c>
      <c r="L42" s="19" t="s">
        <v>894</v>
      </c>
      <c r="M42" s="19" t="s">
        <v>895</v>
      </c>
      <c r="N42" s="19" t="s">
        <v>896</v>
      </c>
      <c r="O42" s="19" t="s">
        <v>897</v>
      </c>
      <c r="P42" s="19" t="s">
        <v>898</v>
      </c>
      <c r="Q42" s="19" t="s">
        <v>899</v>
      </c>
      <c r="R42" s="19" t="s">
        <v>900</v>
      </c>
      <c r="S42" s="19" t="s">
        <v>901</v>
      </c>
      <c r="T42" s="19" t="s">
        <v>902</v>
      </c>
      <c r="U42" s="19" t="s">
        <v>903</v>
      </c>
      <c r="V42" s="19" t="s">
        <v>904</v>
      </c>
      <c r="W42" s="19" t="s">
        <v>905</v>
      </c>
      <c r="X42" s="19" t="s">
        <v>906</v>
      </c>
      <c r="Y42" s="19" t="s">
        <v>907</v>
      </c>
      <c r="Z42" s="19" t="s">
        <v>908</v>
      </c>
      <c r="AA42" s="19" t="s">
        <v>909</v>
      </c>
      <c r="AB42" s="19" t="s">
        <v>910</v>
      </c>
      <c r="AC42" s="19" t="s">
        <v>911</v>
      </c>
      <c r="AD42" s="19" t="s">
        <v>912</v>
      </c>
      <c r="AE42" s="19" t="s">
        <v>913</v>
      </c>
      <c r="AF42" s="19" t="s">
        <v>914</v>
      </c>
      <c r="AG42" s="19" t="s">
        <v>915</v>
      </c>
      <c r="AH42" s="19" t="s">
        <v>916</v>
      </c>
      <c r="AI42" s="19" t="s">
        <v>917</v>
      </c>
      <c r="AJ42" s="19" t="s">
        <v>918</v>
      </c>
      <c r="AK42" s="19" t="s">
        <v>919</v>
      </c>
      <c r="AL42" s="19" t="s">
        <v>920</v>
      </c>
      <c r="AM42" s="19" t="s">
        <v>921</v>
      </c>
      <c r="AN42" s="19" t="s">
        <v>922</v>
      </c>
      <c r="AO42" s="18"/>
      <c r="AP42" s="7"/>
      <c r="AQ42" s="7"/>
    </row>
    <row r="43" spans="1:44">
      <c r="A43" s="17" t="s">
        <v>144</v>
      </c>
      <c r="B43" s="19" t="s">
        <v>923</v>
      </c>
      <c r="C43" s="19" t="s">
        <v>924</v>
      </c>
      <c r="D43" s="19" t="s">
        <v>925</v>
      </c>
      <c r="E43" s="19" t="s">
        <v>926</v>
      </c>
      <c r="F43" s="19" t="s">
        <v>927</v>
      </c>
      <c r="G43" s="19" t="s">
        <v>928</v>
      </c>
      <c r="H43" s="19" t="s">
        <v>929</v>
      </c>
      <c r="I43" s="19" t="s">
        <v>930</v>
      </c>
      <c r="J43" s="19" t="s">
        <v>931</v>
      </c>
      <c r="K43" s="19" t="s">
        <v>932</v>
      </c>
      <c r="L43" s="19" t="s">
        <v>933</v>
      </c>
      <c r="M43" s="19" t="s">
        <v>934</v>
      </c>
      <c r="N43" s="19" t="s">
        <v>935</v>
      </c>
      <c r="O43" s="19" t="s">
        <v>936</v>
      </c>
      <c r="P43" s="19" t="s">
        <v>937</v>
      </c>
      <c r="Q43" s="19" t="s">
        <v>938</v>
      </c>
      <c r="R43" s="19" t="s">
        <v>939</v>
      </c>
      <c r="S43" s="19" t="s">
        <v>940</v>
      </c>
      <c r="T43" s="19" t="s">
        <v>941</v>
      </c>
      <c r="U43" s="19" t="s">
        <v>942</v>
      </c>
      <c r="V43" s="19" t="s">
        <v>943</v>
      </c>
      <c r="W43" s="19" t="s">
        <v>944</v>
      </c>
      <c r="X43" s="19" t="s">
        <v>945</v>
      </c>
      <c r="Y43" s="19" t="s">
        <v>946</v>
      </c>
      <c r="Z43" s="19" t="s">
        <v>947</v>
      </c>
      <c r="AA43" s="19" t="s">
        <v>948</v>
      </c>
      <c r="AB43" s="19" t="s">
        <v>949</v>
      </c>
      <c r="AC43" s="19" t="s">
        <v>950</v>
      </c>
      <c r="AD43" s="19" t="s">
        <v>951</v>
      </c>
      <c r="AE43" s="19" t="s">
        <v>952</v>
      </c>
      <c r="AF43" s="19" t="s">
        <v>953</v>
      </c>
      <c r="AG43" s="19" t="s">
        <v>954</v>
      </c>
      <c r="AH43" s="19" t="s">
        <v>955</v>
      </c>
      <c r="AI43" s="19" t="s">
        <v>956</v>
      </c>
      <c r="AJ43" s="19" t="s">
        <v>957</v>
      </c>
      <c r="AK43" s="19" t="s">
        <v>958</v>
      </c>
      <c r="AL43" s="19" t="s">
        <v>959</v>
      </c>
      <c r="AM43" s="19" t="s">
        <v>960</v>
      </c>
      <c r="AN43" s="19" t="s">
        <v>961</v>
      </c>
      <c r="AO43" s="19" t="s">
        <v>962</v>
      </c>
      <c r="AP43" s="18"/>
      <c r="AQ43" s="7"/>
    </row>
    <row r="44" spans="1:44">
      <c r="A44" s="17" t="s">
        <v>145</v>
      </c>
      <c r="B44" s="19" t="s">
        <v>963</v>
      </c>
      <c r="C44" s="19" t="s">
        <v>964</v>
      </c>
      <c r="D44" s="19" t="s">
        <v>965</v>
      </c>
      <c r="E44" s="19" t="s">
        <v>966</v>
      </c>
      <c r="F44" s="19" t="s">
        <v>967</v>
      </c>
      <c r="G44" s="19" t="s">
        <v>968</v>
      </c>
      <c r="H44" s="19" t="s">
        <v>969</v>
      </c>
      <c r="I44" s="19" t="s">
        <v>970</v>
      </c>
      <c r="J44" s="19" t="s">
        <v>971</v>
      </c>
      <c r="K44" s="19" t="s">
        <v>972</v>
      </c>
      <c r="L44" s="19" t="s">
        <v>973</v>
      </c>
      <c r="M44" s="19" t="s">
        <v>974</v>
      </c>
      <c r="N44" s="19" t="s">
        <v>975</v>
      </c>
      <c r="O44" s="19" t="s">
        <v>976</v>
      </c>
      <c r="P44" s="19" t="s">
        <v>977</v>
      </c>
      <c r="Q44" s="19" t="s">
        <v>978</v>
      </c>
      <c r="R44" s="19" t="s">
        <v>979</v>
      </c>
      <c r="S44" s="19" t="s">
        <v>980</v>
      </c>
      <c r="T44" s="19" t="s">
        <v>981</v>
      </c>
      <c r="U44" s="19" t="s">
        <v>982</v>
      </c>
      <c r="V44" s="19" t="s">
        <v>983</v>
      </c>
      <c r="W44" s="19" t="s">
        <v>984</v>
      </c>
      <c r="X44" s="19" t="s">
        <v>985</v>
      </c>
      <c r="Y44" s="19" t="s">
        <v>986</v>
      </c>
      <c r="Z44" s="19" t="s">
        <v>987</v>
      </c>
      <c r="AA44" s="19" t="s">
        <v>988</v>
      </c>
      <c r="AB44" s="19" t="s">
        <v>989</v>
      </c>
      <c r="AC44" s="19" t="s">
        <v>990</v>
      </c>
      <c r="AD44" s="19" t="s">
        <v>991</v>
      </c>
      <c r="AE44" s="19" t="s">
        <v>992</v>
      </c>
      <c r="AF44" s="19" t="s">
        <v>993</v>
      </c>
      <c r="AG44" s="19" t="s">
        <v>994</v>
      </c>
      <c r="AH44" s="19" t="s">
        <v>995</v>
      </c>
      <c r="AI44" s="19" t="s">
        <v>996</v>
      </c>
      <c r="AJ44" s="19" t="s">
        <v>997</v>
      </c>
      <c r="AK44" s="19" t="s">
        <v>998</v>
      </c>
      <c r="AL44" s="19" t="s">
        <v>999</v>
      </c>
      <c r="AM44" s="19" t="s">
        <v>1000</v>
      </c>
      <c r="AN44" s="19" t="s">
        <v>1001</v>
      </c>
      <c r="AO44" s="19" t="s">
        <v>1002</v>
      </c>
      <c r="AP44" s="19" t="s">
        <v>1003</v>
      </c>
      <c r="AQ44" s="18"/>
    </row>
    <row r="45" spans="1:44">
      <c r="A45" s="20" t="s">
        <v>146</v>
      </c>
      <c r="B45" s="21" t="s">
        <v>1004</v>
      </c>
      <c r="C45" s="21" t="s">
        <v>1005</v>
      </c>
      <c r="D45" s="21" t="s">
        <v>1006</v>
      </c>
      <c r="E45" s="21" t="s">
        <v>1007</v>
      </c>
      <c r="F45" s="21" t="s">
        <v>1008</v>
      </c>
      <c r="G45" s="21" t="s">
        <v>1009</v>
      </c>
      <c r="H45" s="21" t="s">
        <v>1010</v>
      </c>
      <c r="I45" s="21" t="s">
        <v>1011</v>
      </c>
      <c r="J45" s="21" t="s">
        <v>1012</v>
      </c>
      <c r="K45" s="21" t="s">
        <v>1013</v>
      </c>
      <c r="L45" s="21" t="s">
        <v>1014</v>
      </c>
      <c r="M45" s="21" t="s">
        <v>1015</v>
      </c>
      <c r="N45" s="21" t="s">
        <v>1016</v>
      </c>
      <c r="O45" s="21" t="s">
        <v>1017</v>
      </c>
      <c r="P45" s="21" t="s">
        <v>1018</v>
      </c>
      <c r="Q45" s="21" t="s">
        <v>1019</v>
      </c>
      <c r="R45" s="21" t="s">
        <v>1020</v>
      </c>
      <c r="S45" s="21" t="s">
        <v>1021</v>
      </c>
      <c r="T45" s="21" t="s">
        <v>1022</v>
      </c>
      <c r="U45" s="21" t="s">
        <v>1023</v>
      </c>
      <c r="V45" s="21" t="s">
        <v>1024</v>
      </c>
      <c r="W45" s="21" t="s">
        <v>1025</v>
      </c>
      <c r="X45" s="21" t="s">
        <v>1026</v>
      </c>
      <c r="Y45" s="21" t="s">
        <v>1027</v>
      </c>
      <c r="Z45" s="21" t="s">
        <v>1028</v>
      </c>
      <c r="AA45" s="21" t="s">
        <v>1029</v>
      </c>
      <c r="AB45" s="21" t="s">
        <v>1030</v>
      </c>
      <c r="AC45" s="21" t="s">
        <v>1031</v>
      </c>
      <c r="AD45" s="21" t="s">
        <v>1032</v>
      </c>
      <c r="AE45" s="21" t="s">
        <v>1033</v>
      </c>
      <c r="AF45" s="21" t="s">
        <v>1034</v>
      </c>
      <c r="AG45" s="21" t="s">
        <v>1035</v>
      </c>
      <c r="AH45" s="21" t="s">
        <v>1036</v>
      </c>
      <c r="AI45" s="21" t="s">
        <v>1037</v>
      </c>
      <c r="AJ45" s="21" t="s">
        <v>1038</v>
      </c>
      <c r="AK45" s="21" t="s">
        <v>1039</v>
      </c>
      <c r="AL45" s="21" t="s">
        <v>1040</v>
      </c>
      <c r="AM45" s="21" t="s">
        <v>1041</v>
      </c>
      <c r="AN45" s="21" t="s">
        <v>1042</v>
      </c>
      <c r="AO45" s="21" t="s">
        <v>1043</v>
      </c>
      <c r="AP45" s="21" t="s">
        <v>1044</v>
      </c>
      <c r="AQ45" s="21" t="s">
        <v>1045</v>
      </c>
      <c r="AR45" s="23"/>
    </row>
    <row r="46" spans="1:44">
      <c r="A46" s="80"/>
      <c r="F46" s="25"/>
    </row>
    <row r="47" spans="1:44">
      <c r="F47" s="25"/>
    </row>
    <row r="48" spans="1:44">
      <c r="F48" s="25"/>
    </row>
  </sheetData>
  <phoneticPr fontId="11" type="noConversion"/>
  <pageMargins left="0.69930555555555596" right="0.69930555555555596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R56"/>
  <sheetViews>
    <sheetView workbookViewId="0"/>
  </sheetViews>
  <sheetFormatPr baseColWidth="10" defaultColWidth="9" defaultRowHeight="16"/>
  <cols>
    <col min="1" max="1" width="13.5" customWidth="1"/>
    <col min="2" max="42" width="19.33203125" customWidth="1"/>
    <col min="43" max="43" width="18.1640625" customWidth="1"/>
    <col min="44" max="44" width="11.33203125" customWidth="1"/>
  </cols>
  <sheetData>
    <row r="1" spans="1:44">
      <c r="A1" s="7" t="s">
        <v>293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</row>
    <row r="2" spans="1:44">
      <c r="A2" s="15" t="s">
        <v>103</v>
      </c>
      <c r="B2" s="24" t="s">
        <v>104</v>
      </c>
      <c r="C2" s="24" t="s">
        <v>105</v>
      </c>
      <c r="D2" s="24" t="s">
        <v>106</v>
      </c>
      <c r="E2" s="24" t="s">
        <v>107</v>
      </c>
      <c r="F2" s="24" t="s">
        <v>108</v>
      </c>
      <c r="G2" s="24" t="s">
        <v>109</v>
      </c>
      <c r="H2" s="24" t="s">
        <v>110</v>
      </c>
      <c r="I2" s="24" t="s">
        <v>111</v>
      </c>
      <c r="J2" s="24" t="s">
        <v>112</v>
      </c>
      <c r="K2" s="24" t="s">
        <v>113</v>
      </c>
      <c r="L2" s="24" t="s">
        <v>114</v>
      </c>
      <c r="M2" s="24" t="s">
        <v>115</v>
      </c>
      <c r="N2" s="24" t="s">
        <v>116</v>
      </c>
      <c r="O2" s="24" t="s">
        <v>117</v>
      </c>
      <c r="P2" s="24" t="s">
        <v>118</v>
      </c>
      <c r="Q2" s="24" t="s">
        <v>119</v>
      </c>
      <c r="R2" s="24" t="s">
        <v>120</v>
      </c>
      <c r="S2" s="24" t="s">
        <v>121</v>
      </c>
      <c r="T2" s="24" t="s">
        <v>122</v>
      </c>
      <c r="U2" s="24" t="s">
        <v>123</v>
      </c>
      <c r="V2" s="24" t="s">
        <v>124</v>
      </c>
      <c r="W2" s="24" t="s">
        <v>125</v>
      </c>
      <c r="X2" s="24" t="s">
        <v>126</v>
      </c>
      <c r="Y2" s="24" t="s">
        <v>127</v>
      </c>
      <c r="Z2" s="24" t="s">
        <v>128</v>
      </c>
      <c r="AA2" s="24" t="s">
        <v>129</v>
      </c>
      <c r="AB2" s="24" t="s">
        <v>130</v>
      </c>
      <c r="AC2" s="24" t="s">
        <v>131</v>
      </c>
      <c r="AD2" s="24" t="s">
        <v>132</v>
      </c>
      <c r="AE2" s="24" t="s">
        <v>133</v>
      </c>
      <c r="AF2" s="24" t="s">
        <v>134</v>
      </c>
      <c r="AG2" s="24" t="s">
        <v>135</v>
      </c>
      <c r="AH2" s="24" t="s">
        <v>136</v>
      </c>
      <c r="AI2" s="24" t="s">
        <v>137</v>
      </c>
      <c r="AJ2" s="24" t="s">
        <v>138</v>
      </c>
      <c r="AK2" s="24" t="s">
        <v>139</v>
      </c>
      <c r="AL2" s="24" t="s">
        <v>140</v>
      </c>
      <c r="AM2" s="24" t="s">
        <v>141</v>
      </c>
      <c r="AN2" s="24" t="s">
        <v>142</v>
      </c>
      <c r="AO2" s="24" t="s">
        <v>143</v>
      </c>
      <c r="AP2" s="24" t="s">
        <v>144</v>
      </c>
      <c r="AQ2" s="24" t="s">
        <v>145</v>
      </c>
      <c r="AR2" s="24" t="s">
        <v>146</v>
      </c>
    </row>
    <row r="3" spans="1:44">
      <c r="A3" s="19" t="s">
        <v>104</v>
      </c>
      <c r="B3" s="18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</row>
    <row r="4" spans="1:44">
      <c r="A4" s="19" t="s">
        <v>105</v>
      </c>
      <c r="B4" s="19" t="s">
        <v>1046</v>
      </c>
      <c r="C4" s="18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</row>
    <row r="5" spans="1:44">
      <c r="A5" s="19" t="s">
        <v>106</v>
      </c>
      <c r="B5" s="19" t="s">
        <v>1047</v>
      </c>
      <c r="C5" s="19" t="s">
        <v>1048</v>
      </c>
      <c r="D5" s="18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</row>
    <row r="6" spans="1:44">
      <c r="A6" s="19" t="s">
        <v>107</v>
      </c>
      <c r="B6" s="19" t="s">
        <v>1049</v>
      </c>
      <c r="C6" s="19" t="s">
        <v>1050</v>
      </c>
      <c r="D6" s="19" t="s">
        <v>1051</v>
      </c>
      <c r="E6" s="18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</row>
    <row r="7" spans="1:44">
      <c r="A7" s="19" t="s">
        <v>108</v>
      </c>
      <c r="B7" s="19" t="s">
        <v>1052</v>
      </c>
      <c r="C7" s="19" t="s">
        <v>1053</v>
      </c>
      <c r="D7" s="19" t="s">
        <v>1054</v>
      </c>
      <c r="E7" s="19" t="s">
        <v>1055</v>
      </c>
      <c r="F7" s="18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</row>
    <row r="8" spans="1:44">
      <c r="A8" s="19" t="s">
        <v>109</v>
      </c>
      <c r="B8" s="19" t="s">
        <v>1056</v>
      </c>
      <c r="C8" s="19" t="s">
        <v>1057</v>
      </c>
      <c r="D8" s="19" t="s">
        <v>1058</v>
      </c>
      <c r="E8" s="19" t="s">
        <v>1059</v>
      </c>
      <c r="F8" s="19" t="s">
        <v>1060</v>
      </c>
      <c r="G8" s="18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</row>
    <row r="9" spans="1:44">
      <c r="A9" s="19" t="s">
        <v>110</v>
      </c>
      <c r="B9" s="19" t="s">
        <v>1061</v>
      </c>
      <c r="C9" s="19" t="s">
        <v>1062</v>
      </c>
      <c r="D9" s="19" t="s">
        <v>1063</v>
      </c>
      <c r="E9" s="19" t="s">
        <v>1064</v>
      </c>
      <c r="F9" s="19" t="s">
        <v>1065</v>
      </c>
      <c r="G9" s="19" t="s">
        <v>1066</v>
      </c>
      <c r="H9" s="18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</row>
    <row r="10" spans="1:44">
      <c r="A10" s="19" t="s">
        <v>111</v>
      </c>
      <c r="B10" s="19" t="s">
        <v>1067</v>
      </c>
      <c r="C10" s="19" t="s">
        <v>1068</v>
      </c>
      <c r="D10" s="19" t="s">
        <v>1069</v>
      </c>
      <c r="E10" s="19" t="s">
        <v>1070</v>
      </c>
      <c r="F10" s="19" t="s">
        <v>1071</v>
      </c>
      <c r="G10" s="19" t="s">
        <v>1072</v>
      </c>
      <c r="H10" s="19" t="s">
        <v>1073</v>
      </c>
      <c r="I10" s="18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</row>
    <row r="11" spans="1:44">
      <c r="A11" s="19" t="s">
        <v>112</v>
      </c>
      <c r="B11" s="19" t="s">
        <v>1074</v>
      </c>
      <c r="C11" s="19" t="s">
        <v>1075</v>
      </c>
      <c r="D11" s="19" t="s">
        <v>1076</v>
      </c>
      <c r="E11" s="19" t="s">
        <v>1077</v>
      </c>
      <c r="F11" s="19" t="s">
        <v>1078</v>
      </c>
      <c r="G11" s="19" t="s">
        <v>1079</v>
      </c>
      <c r="H11" s="19" t="s">
        <v>1080</v>
      </c>
      <c r="I11" s="19" t="s">
        <v>1081</v>
      </c>
      <c r="J11" s="18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</row>
    <row r="12" spans="1:44">
      <c r="A12" s="19" t="s">
        <v>113</v>
      </c>
      <c r="B12" s="19" t="s">
        <v>1082</v>
      </c>
      <c r="C12" s="19" t="s">
        <v>1083</v>
      </c>
      <c r="D12" s="19" t="s">
        <v>1084</v>
      </c>
      <c r="E12" s="19" t="s">
        <v>1085</v>
      </c>
      <c r="F12" s="19" t="s">
        <v>1086</v>
      </c>
      <c r="G12" s="19" t="s">
        <v>1087</v>
      </c>
      <c r="H12" s="19" t="s">
        <v>1088</v>
      </c>
      <c r="I12" s="19" t="s">
        <v>1089</v>
      </c>
      <c r="J12" s="19" t="s">
        <v>1090</v>
      </c>
      <c r="K12" s="18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</row>
    <row r="13" spans="1:44">
      <c r="A13" s="19" t="s">
        <v>114</v>
      </c>
      <c r="B13" s="19" t="s">
        <v>1091</v>
      </c>
      <c r="C13" s="19" t="s">
        <v>1092</v>
      </c>
      <c r="D13" s="19" t="s">
        <v>1093</v>
      </c>
      <c r="E13" s="19" t="s">
        <v>1094</v>
      </c>
      <c r="F13" s="19" t="s">
        <v>1095</v>
      </c>
      <c r="G13" s="19" t="s">
        <v>1096</v>
      </c>
      <c r="H13" s="19" t="s">
        <v>1097</v>
      </c>
      <c r="I13" s="19" t="s">
        <v>1098</v>
      </c>
      <c r="J13" s="19" t="s">
        <v>1099</v>
      </c>
      <c r="K13" s="19" t="s">
        <v>1100</v>
      </c>
      <c r="L13" s="18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</row>
    <row r="14" spans="1:44">
      <c r="A14" s="19" t="s">
        <v>115</v>
      </c>
      <c r="B14" s="19" t="s">
        <v>1101</v>
      </c>
      <c r="C14" s="19" t="s">
        <v>1102</v>
      </c>
      <c r="D14" s="19" t="s">
        <v>1103</v>
      </c>
      <c r="E14" s="19" t="s">
        <v>1104</v>
      </c>
      <c r="F14" s="19" t="s">
        <v>1105</v>
      </c>
      <c r="G14" s="19" t="s">
        <v>1106</v>
      </c>
      <c r="H14" s="19" t="s">
        <v>1107</v>
      </c>
      <c r="I14" s="19" t="s">
        <v>1108</v>
      </c>
      <c r="J14" s="19" t="s">
        <v>1109</v>
      </c>
      <c r="K14" s="19" t="s">
        <v>1110</v>
      </c>
      <c r="L14" s="19" t="s">
        <v>1111</v>
      </c>
      <c r="M14" s="18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</row>
    <row r="15" spans="1:44">
      <c r="A15" s="19" t="s">
        <v>116</v>
      </c>
      <c r="B15" s="19" t="s">
        <v>1112</v>
      </c>
      <c r="C15" s="19" t="s">
        <v>1113</v>
      </c>
      <c r="D15" s="19" t="s">
        <v>1114</v>
      </c>
      <c r="E15" s="19" t="s">
        <v>1115</v>
      </c>
      <c r="F15" s="19" t="s">
        <v>1116</v>
      </c>
      <c r="G15" s="19" t="s">
        <v>1117</v>
      </c>
      <c r="H15" s="19" t="s">
        <v>1118</v>
      </c>
      <c r="I15" s="19" t="s">
        <v>1119</v>
      </c>
      <c r="J15" s="19" t="s">
        <v>1120</v>
      </c>
      <c r="K15" s="19" t="s">
        <v>1121</v>
      </c>
      <c r="L15" s="19" t="s">
        <v>1122</v>
      </c>
      <c r="M15" s="19" t="s">
        <v>1123</v>
      </c>
      <c r="N15" s="18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</row>
    <row r="16" spans="1:44">
      <c r="A16" s="19" t="s">
        <v>117</v>
      </c>
      <c r="B16" s="19" t="s">
        <v>1124</v>
      </c>
      <c r="C16" s="19" t="s">
        <v>1125</v>
      </c>
      <c r="D16" s="19" t="s">
        <v>1126</v>
      </c>
      <c r="E16" s="19" t="s">
        <v>1127</v>
      </c>
      <c r="F16" s="19" t="s">
        <v>1128</v>
      </c>
      <c r="G16" s="19" t="s">
        <v>1129</v>
      </c>
      <c r="H16" s="19" t="s">
        <v>1130</v>
      </c>
      <c r="I16" s="19" t="s">
        <v>1131</v>
      </c>
      <c r="J16" s="19" t="s">
        <v>1132</v>
      </c>
      <c r="K16" s="19" t="s">
        <v>1133</v>
      </c>
      <c r="L16" s="19" t="s">
        <v>1134</v>
      </c>
      <c r="M16" s="19" t="s">
        <v>1135</v>
      </c>
      <c r="N16" s="19" t="s">
        <v>1136</v>
      </c>
      <c r="O16" s="18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</row>
    <row r="17" spans="1:44">
      <c r="A17" s="19" t="s">
        <v>118</v>
      </c>
      <c r="B17" s="19" t="s">
        <v>1137</v>
      </c>
      <c r="C17" s="19" t="s">
        <v>1138</v>
      </c>
      <c r="D17" s="19" t="s">
        <v>1139</v>
      </c>
      <c r="E17" s="19" t="s">
        <v>1140</v>
      </c>
      <c r="F17" s="19" t="s">
        <v>1141</v>
      </c>
      <c r="G17" s="19" t="s">
        <v>1142</v>
      </c>
      <c r="H17" s="19" t="s">
        <v>1143</v>
      </c>
      <c r="I17" s="19" t="s">
        <v>1144</v>
      </c>
      <c r="J17" s="19" t="s">
        <v>1145</v>
      </c>
      <c r="K17" s="19" t="s">
        <v>1146</v>
      </c>
      <c r="L17" s="19" t="s">
        <v>1147</v>
      </c>
      <c r="M17" s="19" t="s">
        <v>1148</v>
      </c>
      <c r="N17" s="19" t="s">
        <v>1149</v>
      </c>
      <c r="O17" s="19" t="s">
        <v>1150</v>
      </c>
      <c r="P17" s="18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</row>
    <row r="18" spans="1:44">
      <c r="A18" s="19" t="s">
        <v>119</v>
      </c>
      <c r="B18" s="19" t="s">
        <v>1151</v>
      </c>
      <c r="C18" s="19" t="s">
        <v>1152</v>
      </c>
      <c r="D18" s="19" t="s">
        <v>1153</v>
      </c>
      <c r="E18" s="19" t="s">
        <v>1154</v>
      </c>
      <c r="F18" s="19" t="s">
        <v>1155</v>
      </c>
      <c r="G18" s="19" t="s">
        <v>1156</v>
      </c>
      <c r="H18" s="19" t="s">
        <v>1157</v>
      </c>
      <c r="I18" s="19" t="s">
        <v>1158</v>
      </c>
      <c r="J18" s="19" t="s">
        <v>1159</v>
      </c>
      <c r="K18" s="19" t="s">
        <v>1160</v>
      </c>
      <c r="L18" s="19" t="s">
        <v>1161</v>
      </c>
      <c r="M18" s="19" t="s">
        <v>1162</v>
      </c>
      <c r="N18" s="19" t="s">
        <v>1163</v>
      </c>
      <c r="O18" s="19" t="s">
        <v>1164</v>
      </c>
      <c r="P18" s="19" t="s">
        <v>1165</v>
      </c>
      <c r="Q18" s="18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</row>
    <row r="19" spans="1:44">
      <c r="A19" s="19" t="s">
        <v>120</v>
      </c>
      <c r="B19" s="19" t="s">
        <v>1166</v>
      </c>
      <c r="C19" s="19" t="s">
        <v>1167</v>
      </c>
      <c r="D19" s="19" t="s">
        <v>1168</v>
      </c>
      <c r="E19" s="19" t="s">
        <v>1169</v>
      </c>
      <c r="F19" s="19" t="s">
        <v>1170</v>
      </c>
      <c r="G19" s="19" t="s">
        <v>1171</v>
      </c>
      <c r="H19" s="19" t="s">
        <v>1172</v>
      </c>
      <c r="I19" s="19" t="s">
        <v>1173</v>
      </c>
      <c r="J19" s="19" t="s">
        <v>1174</v>
      </c>
      <c r="K19" s="19" t="s">
        <v>1175</v>
      </c>
      <c r="L19" s="19" t="s">
        <v>1176</v>
      </c>
      <c r="M19" s="19" t="s">
        <v>1177</v>
      </c>
      <c r="N19" s="19" t="s">
        <v>1178</v>
      </c>
      <c r="O19" s="19" t="s">
        <v>1179</v>
      </c>
      <c r="P19" s="19" t="s">
        <v>1180</v>
      </c>
      <c r="Q19" s="19" t="s">
        <v>1181</v>
      </c>
      <c r="R19" s="18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</row>
    <row r="20" spans="1:44">
      <c r="A20" s="19" t="s">
        <v>121</v>
      </c>
      <c r="B20" s="19" t="s">
        <v>1182</v>
      </c>
      <c r="C20" s="19" t="s">
        <v>1183</v>
      </c>
      <c r="D20" s="19" t="s">
        <v>1184</v>
      </c>
      <c r="E20" s="19" t="s">
        <v>1185</v>
      </c>
      <c r="F20" s="19" t="s">
        <v>1186</v>
      </c>
      <c r="G20" s="19" t="s">
        <v>1187</v>
      </c>
      <c r="H20" s="19" t="s">
        <v>1188</v>
      </c>
      <c r="I20" s="19" t="s">
        <v>1189</v>
      </c>
      <c r="J20" s="19" t="s">
        <v>1190</v>
      </c>
      <c r="K20" s="19" t="s">
        <v>1191</v>
      </c>
      <c r="L20" s="19" t="s">
        <v>1192</v>
      </c>
      <c r="M20" s="19" t="s">
        <v>1193</v>
      </c>
      <c r="N20" s="19" t="s">
        <v>1194</v>
      </c>
      <c r="O20" s="19" t="s">
        <v>1195</v>
      </c>
      <c r="P20" s="19" t="s">
        <v>1196</v>
      </c>
      <c r="Q20" s="19" t="s">
        <v>1197</v>
      </c>
      <c r="R20" s="19" t="s">
        <v>1198</v>
      </c>
      <c r="S20" s="18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</row>
    <row r="21" spans="1:44">
      <c r="A21" s="19" t="s">
        <v>122</v>
      </c>
      <c r="B21" s="19" t="s">
        <v>1199</v>
      </c>
      <c r="C21" s="19" t="s">
        <v>1200</v>
      </c>
      <c r="D21" s="19" t="s">
        <v>1201</v>
      </c>
      <c r="E21" s="19" t="s">
        <v>1202</v>
      </c>
      <c r="F21" s="19" t="s">
        <v>1203</v>
      </c>
      <c r="G21" s="19" t="s">
        <v>1204</v>
      </c>
      <c r="H21" s="19" t="s">
        <v>1205</v>
      </c>
      <c r="I21" s="19" t="s">
        <v>1206</v>
      </c>
      <c r="J21" s="19" t="s">
        <v>1207</v>
      </c>
      <c r="K21" s="19" t="s">
        <v>1208</v>
      </c>
      <c r="L21" s="19" t="s">
        <v>1209</v>
      </c>
      <c r="M21" s="19" t="s">
        <v>1210</v>
      </c>
      <c r="N21" s="19" t="s">
        <v>1211</v>
      </c>
      <c r="O21" s="19" t="s">
        <v>1212</v>
      </c>
      <c r="P21" s="19" t="s">
        <v>1213</v>
      </c>
      <c r="Q21" s="19" t="s">
        <v>1214</v>
      </c>
      <c r="R21" s="19" t="s">
        <v>1215</v>
      </c>
      <c r="S21" s="19" t="s">
        <v>1216</v>
      </c>
      <c r="T21" s="18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</row>
    <row r="22" spans="1:44">
      <c r="A22" s="19" t="s">
        <v>123</v>
      </c>
      <c r="B22" s="19" t="s">
        <v>1217</v>
      </c>
      <c r="C22" s="19" t="s">
        <v>1218</v>
      </c>
      <c r="D22" s="19" t="s">
        <v>1219</v>
      </c>
      <c r="E22" s="19" t="s">
        <v>1220</v>
      </c>
      <c r="F22" s="19" t="s">
        <v>1221</v>
      </c>
      <c r="G22" s="19" t="s">
        <v>1222</v>
      </c>
      <c r="H22" s="19" t="s">
        <v>1223</v>
      </c>
      <c r="I22" s="19" t="s">
        <v>1224</v>
      </c>
      <c r="J22" s="19" t="s">
        <v>1225</v>
      </c>
      <c r="K22" s="19" t="s">
        <v>1226</v>
      </c>
      <c r="L22" s="19" t="s">
        <v>1227</v>
      </c>
      <c r="M22" s="19" t="s">
        <v>1228</v>
      </c>
      <c r="N22" s="19" t="s">
        <v>1229</v>
      </c>
      <c r="O22" s="19" t="s">
        <v>1230</v>
      </c>
      <c r="P22" s="19" t="s">
        <v>1231</v>
      </c>
      <c r="Q22" s="19" t="s">
        <v>1232</v>
      </c>
      <c r="R22" s="19" t="s">
        <v>1233</v>
      </c>
      <c r="S22" s="19" t="s">
        <v>1234</v>
      </c>
      <c r="T22" s="19" t="s">
        <v>1235</v>
      </c>
      <c r="U22" s="18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</row>
    <row r="23" spans="1:44">
      <c r="A23" s="19" t="s">
        <v>124</v>
      </c>
      <c r="B23" s="19" t="s">
        <v>1236</v>
      </c>
      <c r="C23" s="19" t="s">
        <v>1237</v>
      </c>
      <c r="D23" s="19" t="s">
        <v>1238</v>
      </c>
      <c r="E23" s="19" t="s">
        <v>1239</v>
      </c>
      <c r="F23" s="19" t="s">
        <v>1240</v>
      </c>
      <c r="G23" s="19" t="s">
        <v>1241</v>
      </c>
      <c r="H23" s="19" t="s">
        <v>1242</v>
      </c>
      <c r="I23" s="19" t="s">
        <v>1243</v>
      </c>
      <c r="J23" s="19" t="s">
        <v>1244</v>
      </c>
      <c r="K23" s="19" t="s">
        <v>1245</v>
      </c>
      <c r="L23" s="19" t="s">
        <v>1246</v>
      </c>
      <c r="M23" s="19" t="s">
        <v>1247</v>
      </c>
      <c r="N23" s="19" t="s">
        <v>1248</v>
      </c>
      <c r="O23" s="19" t="s">
        <v>1249</v>
      </c>
      <c r="P23" s="19" t="s">
        <v>1250</v>
      </c>
      <c r="Q23" s="19" t="s">
        <v>1251</v>
      </c>
      <c r="R23" s="19" t="s">
        <v>1252</v>
      </c>
      <c r="S23" s="19" t="s">
        <v>1253</v>
      </c>
      <c r="T23" s="19" t="s">
        <v>1254</v>
      </c>
      <c r="U23" s="19" t="s">
        <v>1255</v>
      </c>
      <c r="V23" s="18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</row>
    <row r="24" spans="1:44">
      <c r="A24" s="19" t="s">
        <v>125</v>
      </c>
      <c r="B24" s="19" t="s">
        <v>1256</v>
      </c>
      <c r="C24" s="19" t="s">
        <v>1257</v>
      </c>
      <c r="D24" s="19" t="s">
        <v>1258</v>
      </c>
      <c r="E24" s="19" t="s">
        <v>1259</v>
      </c>
      <c r="F24" s="19" t="s">
        <v>1260</v>
      </c>
      <c r="G24" s="19" t="s">
        <v>1261</v>
      </c>
      <c r="H24" s="19" t="s">
        <v>1262</v>
      </c>
      <c r="I24" s="19" t="s">
        <v>1263</v>
      </c>
      <c r="J24" s="19" t="s">
        <v>1264</v>
      </c>
      <c r="K24" s="19" t="s">
        <v>1265</v>
      </c>
      <c r="L24" s="19" t="s">
        <v>1266</v>
      </c>
      <c r="M24" s="19" t="s">
        <v>1267</v>
      </c>
      <c r="N24" s="19" t="s">
        <v>1268</v>
      </c>
      <c r="O24" s="19" t="s">
        <v>1269</v>
      </c>
      <c r="P24" s="19" t="s">
        <v>1270</v>
      </c>
      <c r="Q24" s="19" t="s">
        <v>1271</v>
      </c>
      <c r="R24" s="19" t="s">
        <v>1272</v>
      </c>
      <c r="S24" s="19" t="s">
        <v>1273</v>
      </c>
      <c r="T24" s="19" t="s">
        <v>1274</v>
      </c>
      <c r="U24" s="19" t="s">
        <v>1275</v>
      </c>
      <c r="V24" s="19" t="s">
        <v>1276</v>
      </c>
      <c r="W24" s="18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</row>
    <row r="25" spans="1:44">
      <c r="A25" s="19" t="s">
        <v>126</v>
      </c>
      <c r="B25" s="19" t="s">
        <v>1277</v>
      </c>
      <c r="C25" s="19" t="s">
        <v>1278</v>
      </c>
      <c r="D25" s="19" t="s">
        <v>1279</v>
      </c>
      <c r="E25" s="19" t="s">
        <v>1280</v>
      </c>
      <c r="F25" s="19" t="s">
        <v>1281</v>
      </c>
      <c r="G25" s="19" t="s">
        <v>1282</v>
      </c>
      <c r="H25" s="19" t="s">
        <v>1283</v>
      </c>
      <c r="I25" s="19" t="s">
        <v>1284</v>
      </c>
      <c r="J25" s="19" t="s">
        <v>1285</v>
      </c>
      <c r="K25" s="19" t="s">
        <v>1286</v>
      </c>
      <c r="L25" s="19" t="s">
        <v>1287</v>
      </c>
      <c r="M25" s="19" t="s">
        <v>1288</v>
      </c>
      <c r="N25" s="19" t="s">
        <v>1289</v>
      </c>
      <c r="O25" s="19" t="s">
        <v>1290</v>
      </c>
      <c r="P25" s="19" t="s">
        <v>1291</v>
      </c>
      <c r="Q25" s="19" t="s">
        <v>1292</v>
      </c>
      <c r="R25" s="19" t="s">
        <v>1293</v>
      </c>
      <c r="S25" s="19" t="s">
        <v>1294</v>
      </c>
      <c r="T25" s="19" t="s">
        <v>1295</v>
      </c>
      <c r="U25" s="19" t="s">
        <v>1296</v>
      </c>
      <c r="V25" s="19" t="s">
        <v>1297</v>
      </c>
      <c r="W25" s="19" t="s">
        <v>1298</v>
      </c>
      <c r="X25" s="18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</row>
    <row r="26" spans="1:44">
      <c r="A26" s="19" t="s">
        <v>127</v>
      </c>
      <c r="B26" s="19" t="s">
        <v>1299</v>
      </c>
      <c r="C26" s="19" t="s">
        <v>1300</v>
      </c>
      <c r="D26" s="19" t="s">
        <v>1301</v>
      </c>
      <c r="E26" s="19" t="s">
        <v>1302</v>
      </c>
      <c r="F26" s="19" t="s">
        <v>1303</v>
      </c>
      <c r="G26" s="19" t="s">
        <v>1304</v>
      </c>
      <c r="H26" s="19" t="s">
        <v>1305</v>
      </c>
      <c r="I26" s="19" t="s">
        <v>1306</v>
      </c>
      <c r="J26" s="19" t="s">
        <v>1307</v>
      </c>
      <c r="K26" s="19" t="s">
        <v>1308</v>
      </c>
      <c r="L26" s="19" t="s">
        <v>1309</v>
      </c>
      <c r="M26" s="19" t="s">
        <v>1310</v>
      </c>
      <c r="N26" s="19" t="s">
        <v>1311</v>
      </c>
      <c r="O26" s="19" t="s">
        <v>516</v>
      </c>
      <c r="P26" s="19" t="s">
        <v>1312</v>
      </c>
      <c r="Q26" s="19" t="s">
        <v>1313</v>
      </c>
      <c r="R26" s="19" t="s">
        <v>1314</v>
      </c>
      <c r="S26" s="19" t="s">
        <v>1315</v>
      </c>
      <c r="T26" s="19" t="s">
        <v>1316</v>
      </c>
      <c r="U26" s="19" t="s">
        <v>1317</v>
      </c>
      <c r="V26" s="19" t="s">
        <v>1318</v>
      </c>
      <c r="W26" s="19" t="s">
        <v>1319</v>
      </c>
      <c r="X26" s="19" t="s">
        <v>1320</v>
      </c>
      <c r="Y26" s="18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</row>
    <row r="27" spans="1:44">
      <c r="A27" s="19" t="s">
        <v>128</v>
      </c>
      <c r="B27" s="19" t="s">
        <v>1321</v>
      </c>
      <c r="C27" s="19" t="s">
        <v>1322</v>
      </c>
      <c r="D27" s="19" t="s">
        <v>1323</v>
      </c>
      <c r="E27" s="19" t="s">
        <v>1324</v>
      </c>
      <c r="F27" s="19" t="s">
        <v>1325</v>
      </c>
      <c r="G27" s="19" t="s">
        <v>1326</v>
      </c>
      <c r="H27" s="19" t="s">
        <v>1327</v>
      </c>
      <c r="I27" s="19" t="s">
        <v>1328</v>
      </c>
      <c r="J27" s="19" t="s">
        <v>1329</v>
      </c>
      <c r="K27" s="19" t="s">
        <v>1330</v>
      </c>
      <c r="L27" s="19" t="s">
        <v>1331</v>
      </c>
      <c r="M27" s="19" t="s">
        <v>1332</v>
      </c>
      <c r="N27" s="19" t="s">
        <v>1333</v>
      </c>
      <c r="O27" s="19" t="s">
        <v>1334</v>
      </c>
      <c r="P27" s="19" t="s">
        <v>1335</v>
      </c>
      <c r="Q27" s="19" t="s">
        <v>1336</v>
      </c>
      <c r="R27" s="19" t="s">
        <v>1337</v>
      </c>
      <c r="S27" s="19" t="s">
        <v>1338</v>
      </c>
      <c r="T27" s="19" t="s">
        <v>1339</v>
      </c>
      <c r="U27" s="19" t="s">
        <v>1340</v>
      </c>
      <c r="V27" s="19" t="s">
        <v>1341</v>
      </c>
      <c r="W27" s="19" t="s">
        <v>1342</v>
      </c>
      <c r="X27" s="19" t="s">
        <v>1343</v>
      </c>
      <c r="Y27" s="19" t="s">
        <v>1344</v>
      </c>
      <c r="Z27" s="18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</row>
    <row r="28" spans="1:44">
      <c r="A28" s="19" t="s">
        <v>129</v>
      </c>
      <c r="B28" s="19" t="s">
        <v>1345</v>
      </c>
      <c r="C28" s="19" t="s">
        <v>1346</v>
      </c>
      <c r="D28" s="19" t="s">
        <v>1347</v>
      </c>
      <c r="E28" s="19" t="s">
        <v>1348</v>
      </c>
      <c r="F28" s="19" t="s">
        <v>1349</v>
      </c>
      <c r="G28" s="19" t="s">
        <v>1350</v>
      </c>
      <c r="H28" s="19" t="s">
        <v>1351</v>
      </c>
      <c r="I28" s="19" t="s">
        <v>1352</v>
      </c>
      <c r="J28" s="19" t="s">
        <v>1353</v>
      </c>
      <c r="K28" s="19" t="s">
        <v>1354</v>
      </c>
      <c r="L28" s="19" t="s">
        <v>1355</v>
      </c>
      <c r="M28" s="19" t="s">
        <v>1356</v>
      </c>
      <c r="N28" s="19" t="s">
        <v>1357</v>
      </c>
      <c r="O28" s="19" t="s">
        <v>1358</v>
      </c>
      <c r="P28" s="19" t="s">
        <v>1359</v>
      </c>
      <c r="Q28" s="19" t="s">
        <v>1360</v>
      </c>
      <c r="R28" s="19" t="s">
        <v>1361</v>
      </c>
      <c r="S28" s="19" t="s">
        <v>1362</v>
      </c>
      <c r="T28" s="19" t="s">
        <v>1363</v>
      </c>
      <c r="U28" s="19" t="s">
        <v>1364</v>
      </c>
      <c r="V28" s="19" t="s">
        <v>1365</v>
      </c>
      <c r="W28" s="19" t="s">
        <v>1366</v>
      </c>
      <c r="X28" s="19" t="s">
        <v>1367</v>
      </c>
      <c r="Y28" s="19" t="s">
        <v>1368</v>
      </c>
      <c r="Z28" s="19" t="s">
        <v>1369</v>
      </c>
      <c r="AA28" s="18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</row>
    <row r="29" spans="1:44">
      <c r="A29" s="19" t="s">
        <v>130</v>
      </c>
      <c r="B29" s="19" t="s">
        <v>1370</v>
      </c>
      <c r="C29" s="19" t="s">
        <v>1371</v>
      </c>
      <c r="D29" s="19" t="s">
        <v>1372</v>
      </c>
      <c r="E29" s="19" t="s">
        <v>1373</v>
      </c>
      <c r="F29" s="19" t="s">
        <v>1374</v>
      </c>
      <c r="G29" s="19" t="s">
        <v>1375</v>
      </c>
      <c r="H29" s="19" t="s">
        <v>1376</v>
      </c>
      <c r="I29" s="19" t="s">
        <v>1377</v>
      </c>
      <c r="J29" s="19" t="s">
        <v>1378</v>
      </c>
      <c r="K29" s="19" t="s">
        <v>1379</v>
      </c>
      <c r="L29" s="19" t="s">
        <v>1380</v>
      </c>
      <c r="M29" s="19" t="s">
        <v>1381</v>
      </c>
      <c r="N29" s="19" t="s">
        <v>1382</v>
      </c>
      <c r="O29" s="19" t="s">
        <v>1383</v>
      </c>
      <c r="P29" s="19" t="s">
        <v>1384</v>
      </c>
      <c r="Q29" s="19" t="s">
        <v>1385</v>
      </c>
      <c r="R29" s="19" t="s">
        <v>1386</v>
      </c>
      <c r="S29" s="19" t="s">
        <v>1387</v>
      </c>
      <c r="T29" s="19" t="s">
        <v>1388</v>
      </c>
      <c r="U29" s="19" t="s">
        <v>1389</v>
      </c>
      <c r="V29" s="19" t="s">
        <v>1390</v>
      </c>
      <c r="W29" s="19" t="s">
        <v>1391</v>
      </c>
      <c r="X29" s="19" t="s">
        <v>1392</v>
      </c>
      <c r="Y29" s="19" t="s">
        <v>1393</v>
      </c>
      <c r="Z29" s="19" t="s">
        <v>1394</v>
      </c>
      <c r="AA29" s="19" t="s">
        <v>1395</v>
      </c>
      <c r="AB29" s="18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</row>
    <row r="30" spans="1:44">
      <c r="A30" s="19" t="s">
        <v>131</v>
      </c>
      <c r="B30" s="19" t="s">
        <v>1396</v>
      </c>
      <c r="C30" s="19" t="s">
        <v>1397</v>
      </c>
      <c r="D30" s="19" t="s">
        <v>1398</v>
      </c>
      <c r="E30" s="19" t="s">
        <v>1399</v>
      </c>
      <c r="F30" s="19" t="s">
        <v>1400</v>
      </c>
      <c r="G30" s="19" t="s">
        <v>1401</v>
      </c>
      <c r="H30" s="19" t="s">
        <v>1402</v>
      </c>
      <c r="I30" s="19" t="s">
        <v>1403</v>
      </c>
      <c r="J30" s="19" t="s">
        <v>1404</v>
      </c>
      <c r="K30" s="19" t="s">
        <v>1405</v>
      </c>
      <c r="L30" s="19" t="s">
        <v>1406</v>
      </c>
      <c r="M30" s="19" t="s">
        <v>1407</v>
      </c>
      <c r="N30" s="19" t="s">
        <v>1408</v>
      </c>
      <c r="O30" s="19" t="s">
        <v>1409</v>
      </c>
      <c r="P30" s="19" t="s">
        <v>1410</v>
      </c>
      <c r="Q30" s="19" t="s">
        <v>1411</v>
      </c>
      <c r="R30" s="19" t="s">
        <v>1412</v>
      </c>
      <c r="S30" s="19" t="s">
        <v>1413</v>
      </c>
      <c r="T30" s="19" t="s">
        <v>1414</v>
      </c>
      <c r="U30" s="19" t="s">
        <v>1415</v>
      </c>
      <c r="V30" s="19" t="s">
        <v>1416</v>
      </c>
      <c r="W30" s="19" t="s">
        <v>1417</v>
      </c>
      <c r="X30" s="19" t="s">
        <v>1418</v>
      </c>
      <c r="Y30" s="19" t="s">
        <v>1419</v>
      </c>
      <c r="Z30" s="19" t="s">
        <v>1420</v>
      </c>
      <c r="AA30" s="19" t="s">
        <v>1421</v>
      </c>
      <c r="AB30" s="19" t="s">
        <v>1422</v>
      </c>
      <c r="AC30" s="18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</row>
    <row r="31" spans="1:44">
      <c r="A31" s="19" t="s">
        <v>132</v>
      </c>
      <c r="B31" s="19" t="s">
        <v>1423</v>
      </c>
      <c r="C31" s="19" t="s">
        <v>1424</v>
      </c>
      <c r="D31" s="19" t="s">
        <v>1425</v>
      </c>
      <c r="E31" s="19" t="s">
        <v>1426</v>
      </c>
      <c r="F31" s="19" t="s">
        <v>1427</v>
      </c>
      <c r="G31" s="19" t="s">
        <v>1428</v>
      </c>
      <c r="H31" s="19" t="s">
        <v>1429</v>
      </c>
      <c r="I31" s="19" t="s">
        <v>1430</v>
      </c>
      <c r="J31" s="19" t="s">
        <v>1431</v>
      </c>
      <c r="K31" s="19" t="s">
        <v>1432</v>
      </c>
      <c r="L31" s="19" t="s">
        <v>1433</v>
      </c>
      <c r="M31" s="19" t="s">
        <v>1434</v>
      </c>
      <c r="N31" s="19" t="s">
        <v>1435</v>
      </c>
      <c r="O31" s="19" t="s">
        <v>1436</v>
      </c>
      <c r="P31" s="19" t="s">
        <v>1437</v>
      </c>
      <c r="Q31" s="19" t="s">
        <v>1438</v>
      </c>
      <c r="R31" s="19" t="s">
        <v>1439</v>
      </c>
      <c r="S31" s="19" t="s">
        <v>1440</v>
      </c>
      <c r="T31" s="19" t="s">
        <v>1441</v>
      </c>
      <c r="U31" s="19" t="s">
        <v>1442</v>
      </c>
      <c r="V31" s="19" t="s">
        <v>1443</v>
      </c>
      <c r="W31" s="19" t="s">
        <v>1444</v>
      </c>
      <c r="X31" s="19" t="s">
        <v>1445</v>
      </c>
      <c r="Y31" s="19" t="s">
        <v>1446</v>
      </c>
      <c r="Z31" s="19" t="s">
        <v>1447</v>
      </c>
      <c r="AA31" s="19" t="s">
        <v>1448</v>
      </c>
      <c r="AB31" s="19" t="s">
        <v>1449</v>
      </c>
      <c r="AC31" s="19" t="s">
        <v>1450</v>
      </c>
      <c r="AD31" s="18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</row>
    <row r="32" spans="1:44">
      <c r="A32" s="19" t="s">
        <v>133</v>
      </c>
      <c r="B32" s="19" t="s">
        <v>1451</v>
      </c>
      <c r="C32" s="19" t="s">
        <v>1452</v>
      </c>
      <c r="D32" s="19" t="s">
        <v>1453</v>
      </c>
      <c r="E32" s="19" t="s">
        <v>1454</v>
      </c>
      <c r="F32" s="19" t="s">
        <v>1455</v>
      </c>
      <c r="G32" s="19" t="s">
        <v>1456</v>
      </c>
      <c r="H32" s="19" t="s">
        <v>1457</v>
      </c>
      <c r="I32" s="19" t="s">
        <v>1458</v>
      </c>
      <c r="J32" s="19" t="s">
        <v>1459</v>
      </c>
      <c r="K32" s="19" t="s">
        <v>1460</v>
      </c>
      <c r="L32" s="19" t="s">
        <v>1461</v>
      </c>
      <c r="M32" s="19" t="s">
        <v>1462</v>
      </c>
      <c r="N32" s="19" t="s">
        <v>1463</v>
      </c>
      <c r="O32" s="19" t="s">
        <v>1464</v>
      </c>
      <c r="P32" s="19" t="s">
        <v>1465</v>
      </c>
      <c r="Q32" s="19" t="s">
        <v>1466</v>
      </c>
      <c r="R32" s="19" t="s">
        <v>1467</v>
      </c>
      <c r="S32" s="19" t="s">
        <v>1468</v>
      </c>
      <c r="T32" s="19" t="s">
        <v>1469</v>
      </c>
      <c r="U32" s="19" t="s">
        <v>1470</v>
      </c>
      <c r="V32" s="19" t="s">
        <v>1471</v>
      </c>
      <c r="W32" s="19" t="s">
        <v>1472</v>
      </c>
      <c r="X32" s="19" t="s">
        <v>1473</v>
      </c>
      <c r="Y32" s="19" t="s">
        <v>1474</v>
      </c>
      <c r="Z32" s="19" t="s">
        <v>1475</v>
      </c>
      <c r="AA32" s="19" t="s">
        <v>1476</v>
      </c>
      <c r="AB32" s="19" t="s">
        <v>1477</v>
      </c>
      <c r="AC32" s="19" t="s">
        <v>1478</v>
      </c>
      <c r="AD32" s="19" t="s">
        <v>1479</v>
      </c>
      <c r="AE32" s="18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</row>
    <row r="33" spans="1:44">
      <c r="A33" s="19" t="s">
        <v>134</v>
      </c>
      <c r="B33" s="19" t="s">
        <v>1480</v>
      </c>
      <c r="C33" s="19" t="s">
        <v>1481</v>
      </c>
      <c r="D33" s="19" t="s">
        <v>1482</v>
      </c>
      <c r="E33" s="19" t="s">
        <v>1483</v>
      </c>
      <c r="F33" s="19" t="s">
        <v>1484</v>
      </c>
      <c r="G33" s="19" t="s">
        <v>1485</v>
      </c>
      <c r="H33" s="19" t="s">
        <v>1486</v>
      </c>
      <c r="I33" s="19" t="s">
        <v>1487</v>
      </c>
      <c r="J33" s="19" t="s">
        <v>1488</v>
      </c>
      <c r="K33" s="19" t="s">
        <v>1489</v>
      </c>
      <c r="L33" s="19" t="s">
        <v>1490</v>
      </c>
      <c r="M33" s="19" t="s">
        <v>1491</v>
      </c>
      <c r="N33" s="19" t="s">
        <v>1492</v>
      </c>
      <c r="O33" s="19" t="s">
        <v>1493</v>
      </c>
      <c r="P33" s="19" t="s">
        <v>1494</v>
      </c>
      <c r="Q33" s="19" t="s">
        <v>1495</v>
      </c>
      <c r="R33" s="19" t="s">
        <v>1496</v>
      </c>
      <c r="S33" s="19" t="s">
        <v>1497</v>
      </c>
      <c r="T33" s="19" t="s">
        <v>1498</v>
      </c>
      <c r="U33" s="19" t="s">
        <v>1499</v>
      </c>
      <c r="V33" s="19" t="s">
        <v>1500</v>
      </c>
      <c r="W33" s="19" t="s">
        <v>1501</v>
      </c>
      <c r="X33" s="19" t="s">
        <v>1502</v>
      </c>
      <c r="Y33" s="19" t="s">
        <v>1503</v>
      </c>
      <c r="Z33" s="19" t="s">
        <v>1504</v>
      </c>
      <c r="AA33" s="19" t="s">
        <v>1505</v>
      </c>
      <c r="AB33" s="19" t="s">
        <v>1506</v>
      </c>
      <c r="AC33" s="19" t="s">
        <v>1507</v>
      </c>
      <c r="AD33" s="19" t="s">
        <v>1508</v>
      </c>
      <c r="AE33" s="19" t="s">
        <v>1509</v>
      </c>
      <c r="AF33" s="18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</row>
    <row r="34" spans="1:44">
      <c r="A34" s="19" t="s">
        <v>135</v>
      </c>
      <c r="B34" s="19" t="s">
        <v>1510</v>
      </c>
      <c r="C34" s="19" t="s">
        <v>1511</v>
      </c>
      <c r="D34" s="19" t="s">
        <v>1512</v>
      </c>
      <c r="E34" s="19" t="s">
        <v>2873</v>
      </c>
      <c r="F34" s="19" t="s">
        <v>1513</v>
      </c>
      <c r="G34" s="19" t="s">
        <v>1514</v>
      </c>
      <c r="H34" s="19" t="s">
        <v>1515</v>
      </c>
      <c r="I34" s="19" t="s">
        <v>1516</v>
      </c>
      <c r="J34" s="19" t="s">
        <v>1517</v>
      </c>
      <c r="K34" s="19" t="s">
        <v>1518</v>
      </c>
      <c r="L34" s="19" t="s">
        <v>1519</v>
      </c>
      <c r="M34" s="19" t="s">
        <v>1520</v>
      </c>
      <c r="N34" s="19" t="s">
        <v>1521</v>
      </c>
      <c r="O34" s="19" t="s">
        <v>1522</v>
      </c>
      <c r="P34" s="19" t="s">
        <v>1523</v>
      </c>
      <c r="Q34" s="19" t="s">
        <v>1524</v>
      </c>
      <c r="R34" s="19" t="s">
        <v>1525</v>
      </c>
      <c r="S34" s="19" t="s">
        <v>1526</v>
      </c>
      <c r="T34" s="19" t="s">
        <v>1527</v>
      </c>
      <c r="U34" s="19" t="s">
        <v>1528</v>
      </c>
      <c r="V34" s="19" t="s">
        <v>1529</v>
      </c>
      <c r="W34" s="19" t="s">
        <v>1530</v>
      </c>
      <c r="X34" s="19" t="s">
        <v>1531</v>
      </c>
      <c r="Y34" s="19" t="s">
        <v>1532</v>
      </c>
      <c r="Z34" s="19" t="s">
        <v>1533</v>
      </c>
      <c r="AA34" s="19" t="s">
        <v>1534</v>
      </c>
      <c r="AB34" s="19" t="s">
        <v>1535</v>
      </c>
      <c r="AC34" s="19" t="s">
        <v>1536</v>
      </c>
      <c r="AD34" s="19" t="s">
        <v>1537</v>
      </c>
      <c r="AE34" s="19" t="s">
        <v>1538</v>
      </c>
      <c r="AF34" s="19" t="s">
        <v>1539</v>
      </c>
      <c r="AG34" s="18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</row>
    <row r="35" spans="1:44">
      <c r="A35" s="19" t="s">
        <v>136</v>
      </c>
      <c r="B35" s="19" t="s">
        <v>1540</v>
      </c>
      <c r="C35" s="19" t="s">
        <v>1541</v>
      </c>
      <c r="D35" s="19" t="s">
        <v>1542</v>
      </c>
      <c r="E35" s="19" t="s">
        <v>1543</v>
      </c>
      <c r="F35" s="19" t="s">
        <v>1544</v>
      </c>
      <c r="G35" s="19" t="s">
        <v>1545</v>
      </c>
      <c r="H35" s="19" t="s">
        <v>1546</v>
      </c>
      <c r="I35" s="19" t="s">
        <v>1547</v>
      </c>
      <c r="J35" s="19" t="s">
        <v>1548</v>
      </c>
      <c r="K35" s="19" t="s">
        <v>1549</v>
      </c>
      <c r="L35" s="19" t="s">
        <v>1550</v>
      </c>
      <c r="M35" s="19" t="s">
        <v>1551</v>
      </c>
      <c r="N35" s="19" t="s">
        <v>1552</v>
      </c>
      <c r="O35" s="19" t="s">
        <v>1553</v>
      </c>
      <c r="P35" s="19" t="s">
        <v>1554</v>
      </c>
      <c r="Q35" s="19" t="s">
        <v>1555</v>
      </c>
      <c r="R35" s="19" t="s">
        <v>1556</v>
      </c>
      <c r="S35" s="19" t="s">
        <v>1557</v>
      </c>
      <c r="T35" s="19" t="s">
        <v>1558</v>
      </c>
      <c r="U35" s="19" t="s">
        <v>1559</v>
      </c>
      <c r="V35" s="19" t="s">
        <v>1560</v>
      </c>
      <c r="W35" s="19" t="s">
        <v>1561</v>
      </c>
      <c r="X35" s="19" t="s">
        <v>1562</v>
      </c>
      <c r="Y35" s="19" t="s">
        <v>1563</v>
      </c>
      <c r="Z35" s="19" t="s">
        <v>1564</v>
      </c>
      <c r="AA35" s="19" t="s">
        <v>1565</v>
      </c>
      <c r="AB35" s="19" t="s">
        <v>1566</v>
      </c>
      <c r="AC35" s="19" t="s">
        <v>1567</v>
      </c>
      <c r="AD35" s="19" t="s">
        <v>1568</v>
      </c>
      <c r="AE35" s="19" t="s">
        <v>1569</v>
      </c>
      <c r="AF35" s="19" t="s">
        <v>1570</v>
      </c>
      <c r="AG35" s="19" t="s">
        <v>1571</v>
      </c>
      <c r="AH35" s="18"/>
      <c r="AI35" s="7"/>
      <c r="AJ35" s="7"/>
      <c r="AK35" s="7"/>
      <c r="AL35" s="7"/>
      <c r="AM35" s="7"/>
      <c r="AN35" s="7"/>
      <c r="AO35" s="7"/>
      <c r="AP35" s="7"/>
      <c r="AQ35" s="7"/>
      <c r="AR35" s="7"/>
    </row>
    <row r="36" spans="1:44">
      <c r="A36" s="19" t="s">
        <v>137</v>
      </c>
      <c r="B36" s="19" t="s">
        <v>1572</v>
      </c>
      <c r="C36" s="19" t="s">
        <v>1573</v>
      </c>
      <c r="D36" s="19" t="s">
        <v>1574</v>
      </c>
      <c r="E36" s="19" t="s">
        <v>1575</v>
      </c>
      <c r="F36" s="19" t="s">
        <v>1576</v>
      </c>
      <c r="G36" s="19" t="s">
        <v>1577</v>
      </c>
      <c r="H36" s="19" t="s">
        <v>1578</v>
      </c>
      <c r="I36" s="19" t="s">
        <v>1579</v>
      </c>
      <c r="J36" s="19" t="s">
        <v>1580</v>
      </c>
      <c r="K36" s="19" t="s">
        <v>1581</v>
      </c>
      <c r="L36" s="19" t="s">
        <v>1582</v>
      </c>
      <c r="M36" s="19" t="s">
        <v>1583</v>
      </c>
      <c r="N36" s="19" t="s">
        <v>1584</v>
      </c>
      <c r="O36" s="19" t="s">
        <v>1585</v>
      </c>
      <c r="P36" s="19" t="s">
        <v>1586</v>
      </c>
      <c r="Q36" s="19" t="s">
        <v>1587</v>
      </c>
      <c r="R36" s="19" t="s">
        <v>1588</v>
      </c>
      <c r="S36" s="19" t="s">
        <v>1589</v>
      </c>
      <c r="T36" s="19" t="s">
        <v>1590</v>
      </c>
      <c r="U36" s="19" t="s">
        <v>1591</v>
      </c>
      <c r="V36" s="19" t="s">
        <v>1592</v>
      </c>
      <c r="W36" s="19" t="s">
        <v>1593</v>
      </c>
      <c r="X36" s="19" t="s">
        <v>1594</v>
      </c>
      <c r="Y36" s="19" t="s">
        <v>1595</v>
      </c>
      <c r="Z36" s="19" t="s">
        <v>1596</v>
      </c>
      <c r="AA36" s="19" t="s">
        <v>1597</v>
      </c>
      <c r="AB36" s="19" t="s">
        <v>1598</v>
      </c>
      <c r="AC36" s="19" t="s">
        <v>1599</v>
      </c>
      <c r="AD36" s="19" t="s">
        <v>1600</v>
      </c>
      <c r="AE36" s="19" t="s">
        <v>1601</v>
      </c>
      <c r="AF36" s="19" t="s">
        <v>1602</v>
      </c>
      <c r="AG36" s="19" t="s">
        <v>1603</v>
      </c>
      <c r="AH36" s="19" t="s">
        <v>1604</v>
      </c>
      <c r="AI36" s="18"/>
      <c r="AJ36" s="7"/>
      <c r="AK36" s="7"/>
      <c r="AL36" s="7"/>
      <c r="AM36" s="7"/>
      <c r="AN36" s="7"/>
      <c r="AO36" s="7"/>
      <c r="AP36" s="7"/>
      <c r="AQ36" s="7"/>
      <c r="AR36" s="7"/>
    </row>
    <row r="37" spans="1:44">
      <c r="A37" s="19" t="s">
        <v>138</v>
      </c>
      <c r="B37" s="19" t="s">
        <v>1605</v>
      </c>
      <c r="C37" s="19" t="s">
        <v>1606</v>
      </c>
      <c r="D37" s="19" t="s">
        <v>1607</v>
      </c>
      <c r="E37" s="19" t="s">
        <v>1608</v>
      </c>
      <c r="F37" s="19" t="s">
        <v>1609</v>
      </c>
      <c r="G37" s="19" t="s">
        <v>1610</v>
      </c>
      <c r="H37" s="19" t="s">
        <v>1611</v>
      </c>
      <c r="I37" s="19" t="s">
        <v>1612</v>
      </c>
      <c r="J37" s="19" t="s">
        <v>1613</v>
      </c>
      <c r="K37" s="19" t="s">
        <v>1614</v>
      </c>
      <c r="L37" s="19" t="s">
        <v>1615</v>
      </c>
      <c r="M37" s="19" t="s">
        <v>1616</v>
      </c>
      <c r="N37" s="19" t="s">
        <v>1494</v>
      </c>
      <c r="O37" s="19" t="s">
        <v>1617</v>
      </c>
      <c r="P37" s="19" t="s">
        <v>1618</v>
      </c>
      <c r="Q37" s="19" t="s">
        <v>1619</v>
      </c>
      <c r="R37" s="19" t="s">
        <v>1620</v>
      </c>
      <c r="S37" s="19" t="s">
        <v>1621</v>
      </c>
      <c r="T37" s="19" t="s">
        <v>1622</v>
      </c>
      <c r="U37" s="19" t="s">
        <v>1623</v>
      </c>
      <c r="V37" s="19" t="s">
        <v>1624</v>
      </c>
      <c r="W37" s="19" t="s">
        <v>1625</v>
      </c>
      <c r="X37" s="19" t="s">
        <v>1626</v>
      </c>
      <c r="Y37" s="19" t="s">
        <v>1627</v>
      </c>
      <c r="Z37" s="19" t="s">
        <v>1628</v>
      </c>
      <c r="AA37" s="19" t="s">
        <v>1629</v>
      </c>
      <c r="AB37" s="19" t="s">
        <v>1630</v>
      </c>
      <c r="AC37" s="19" t="s">
        <v>1631</v>
      </c>
      <c r="AD37" s="19" t="s">
        <v>1632</v>
      </c>
      <c r="AE37" s="19" t="s">
        <v>1633</v>
      </c>
      <c r="AF37" s="19" t="s">
        <v>1634</v>
      </c>
      <c r="AG37" s="19" t="s">
        <v>1635</v>
      </c>
      <c r="AH37" s="19" t="s">
        <v>1636</v>
      </c>
      <c r="AI37" s="19" t="s">
        <v>1637</v>
      </c>
      <c r="AJ37" s="18"/>
      <c r="AK37" s="7"/>
      <c r="AL37" s="7"/>
      <c r="AM37" s="7"/>
      <c r="AN37" s="7"/>
      <c r="AO37" s="7"/>
      <c r="AP37" s="7"/>
      <c r="AQ37" s="7"/>
      <c r="AR37" s="7"/>
    </row>
    <row r="38" spans="1:44">
      <c r="A38" s="19" t="s">
        <v>139</v>
      </c>
      <c r="B38" s="19" t="s">
        <v>1638</v>
      </c>
      <c r="C38" s="19" t="s">
        <v>1639</v>
      </c>
      <c r="D38" s="19" t="s">
        <v>1640</v>
      </c>
      <c r="E38" s="19" t="s">
        <v>1641</v>
      </c>
      <c r="F38" s="19" t="s">
        <v>1642</v>
      </c>
      <c r="G38" s="19" t="s">
        <v>1643</v>
      </c>
      <c r="H38" s="19" t="s">
        <v>1644</v>
      </c>
      <c r="I38" s="19" t="s">
        <v>1645</v>
      </c>
      <c r="J38" s="19" t="s">
        <v>1646</v>
      </c>
      <c r="K38" s="19" t="s">
        <v>1647</v>
      </c>
      <c r="L38" s="19" t="s">
        <v>1648</v>
      </c>
      <c r="M38" s="19" t="s">
        <v>1649</v>
      </c>
      <c r="N38" s="19" t="s">
        <v>1650</v>
      </c>
      <c r="O38" s="19" t="s">
        <v>1651</v>
      </c>
      <c r="P38" s="19" t="s">
        <v>1652</v>
      </c>
      <c r="Q38" s="19" t="s">
        <v>1653</v>
      </c>
      <c r="R38" s="19" t="s">
        <v>1654</v>
      </c>
      <c r="S38" s="19" t="s">
        <v>1655</v>
      </c>
      <c r="T38" s="19" t="s">
        <v>1656</v>
      </c>
      <c r="U38" s="19" t="s">
        <v>1657</v>
      </c>
      <c r="V38" s="19" t="s">
        <v>1658</v>
      </c>
      <c r="W38" s="19" t="s">
        <v>1659</v>
      </c>
      <c r="X38" s="19" t="s">
        <v>1660</v>
      </c>
      <c r="Y38" s="19" t="s">
        <v>1661</v>
      </c>
      <c r="Z38" s="19" t="s">
        <v>1662</v>
      </c>
      <c r="AA38" s="19" t="s">
        <v>1663</v>
      </c>
      <c r="AB38" s="19" t="s">
        <v>1664</v>
      </c>
      <c r="AC38" s="19" t="s">
        <v>1665</v>
      </c>
      <c r="AD38" s="19" t="s">
        <v>1666</v>
      </c>
      <c r="AE38" s="19" t="s">
        <v>1667</v>
      </c>
      <c r="AF38" s="19" t="s">
        <v>1668</v>
      </c>
      <c r="AG38" s="19" t="s">
        <v>1669</v>
      </c>
      <c r="AH38" s="19" t="s">
        <v>1670</v>
      </c>
      <c r="AI38" s="19" t="s">
        <v>1671</v>
      </c>
      <c r="AJ38" s="19" t="s">
        <v>1672</v>
      </c>
      <c r="AK38" s="18"/>
      <c r="AL38" s="7"/>
      <c r="AM38" s="7"/>
      <c r="AN38" s="7"/>
      <c r="AO38" s="7"/>
      <c r="AP38" s="7"/>
      <c r="AQ38" s="7"/>
      <c r="AR38" s="7"/>
    </row>
    <row r="39" spans="1:44">
      <c r="A39" s="19" t="s">
        <v>140</v>
      </c>
      <c r="B39" s="19" t="s">
        <v>1673</v>
      </c>
      <c r="C39" s="19" t="s">
        <v>1674</v>
      </c>
      <c r="D39" s="19" t="s">
        <v>1675</v>
      </c>
      <c r="E39" s="19" t="s">
        <v>1676</v>
      </c>
      <c r="F39" s="19" t="s">
        <v>1677</v>
      </c>
      <c r="G39" s="19" t="s">
        <v>1678</v>
      </c>
      <c r="H39" s="19" t="s">
        <v>1679</v>
      </c>
      <c r="I39" s="19" t="s">
        <v>1680</v>
      </c>
      <c r="J39" s="19" t="s">
        <v>1681</v>
      </c>
      <c r="K39" s="19" t="s">
        <v>1682</v>
      </c>
      <c r="L39" s="19" t="s">
        <v>1683</v>
      </c>
      <c r="M39" s="19" t="s">
        <v>1684</v>
      </c>
      <c r="N39" s="19" t="s">
        <v>1685</v>
      </c>
      <c r="O39" s="19" t="s">
        <v>1686</v>
      </c>
      <c r="P39" s="19" t="s">
        <v>1687</v>
      </c>
      <c r="Q39" s="19" t="s">
        <v>1688</v>
      </c>
      <c r="R39" s="19" t="s">
        <v>1689</v>
      </c>
      <c r="S39" s="19" t="s">
        <v>1690</v>
      </c>
      <c r="T39" s="19" t="s">
        <v>1691</v>
      </c>
      <c r="U39" s="19" t="s">
        <v>1692</v>
      </c>
      <c r="V39" s="19" t="s">
        <v>1693</v>
      </c>
      <c r="W39" s="19" t="s">
        <v>1694</v>
      </c>
      <c r="X39" s="19" t="s">
        <v>1695</v>
      </c>
      <c r="Y39" s="19" t="s">
        <v>1696</v>
      </c>
      <c r="Z39" s="19" t="s">
        <v>1697</v>
      </c>
      <c r="AA39" s="19" t="s">
        <v>1698</v>
      </c>
      <c r="AB39" s="19" t="s">
        <v>1699</v>
      </c>
      <c r="AC39" s="19" t="s">
        <v>1700</v>
      </c>
      <c r="AD39" s="19" t="s">
        <v>1701</v>
      </c>
      <c r="AE39" s="19" t="s">
        <v>1702</v>
      </c>
      <c r="AF39" s="19" t="s">
        <v>1703</v>
      </c>
      <c r="AG39" s="19" t="s">
        <v>1704</v>
      </c>
      <c r="AH39" s="19" t="s">
        <v>1705</v>
      </c>
      <c r="AI39" s="19" t="s">
        <v>1706</v>
      </c>
      <c r="AJ39" s="19" t="s">
        <v>1707</v>
      </c>
      <c r="AK39" s="19" t="s">
        <v>1708</v>
      </c>
      <c r="AL39" s="18"/>
      <c r="AM39" s="7"/>
      <c r="AN39" s="7"/>
      <c r="AO39" s="7"/>
      <c r="AP39" s="7"/>
      <c r="AQ39" s="7"/>
      <c r="AR39" s="7"/>
    </row>
    <row r="40" spans="1:44">
      <c r="A40" s="19" t="s">
        <v>141</v>
      </c>
      <c r="B40" s="19" t="s">
        <v>1709</v>
      </c>
      <c r="C40" s="19" t="s">
        <v>1710</v>
      </c>
      <c r="D40" s="19" t="s">
        <v>1711</v>
      </c>
      <c r="E40" s="19" t="s">
        <v>1712</v>
      </c>
      <c r="F40" s="19" t="s">
        <v>1713</v>
      </c>
      <c r="G40" s="19" t="s">
        <v>1714</v>
      </c>
      <c r="H40" s="19" t="s">
        <v>1715</v>
      </c>
      <c r="I40" s="19" t="s">
        <v>1716</v>
      </c>
      <c r="J40" s="19" t="s">
        <v>1717</v>
      </c>
      <c r="K40" s="19" t="s">
        <v>1718</v>
      </c>
      <c r="L40" s="19" t="s">
        <v>516</v>
      </c>
      <c r="M40" s="19" t="s">
        <v>1719</v>
      </c>
      <c r="N40" s="19" t="s">
        <v>1720</v>
      </c>
      <c r="O40" s="19" t="s">
        <v>1721</v>
      </c>
      <c r="P40" s="19" t="s">
        <v>1722</v>
      </c>
      <c r="Q40" s="19" t="s">
        <v>1723</v>
      </c>
      <c r="R40" s="19" t="s">
        <v>1724</v>
      </c>
      <c r="S40" s="19" t="s">
        <v>1725</v>
      </c>
      <c r="T40" s="19" t="s">
        <v>516</v>
      </c>
      <c r="U40" s="19" t="s">
        <v>1726</v>
      </c>
      <c r="V40" s="19" t="s">
        <v>1727</v>
      </c>
      <c r="W40" s="19" t="s">
        <v>1728</v>
      </c>
      <c r="X40" s="19" t="s">
        <v>1729</v>
      </c>
      <c r="Y40" s="19" t="s">
        <v>1730</v>
      </c>
      <c r="Z40" s="19" t="s">
        <v>1731</v>
      </c>
      <c r="AA40" s="19" t="s">
        <v>1732</v>
      </c>
      <c r="AB40" s="19" t="s">
        <v>1733</v>
      </c>
      <c r="AC40" s="19" t="s">
        <v>1734</v>
      </c>
      <c r="AD40" s="19" t="s">
        <v>1735</v>
      </c>
      <c r="AE40" s="19" t="s">
        <v>1736</v>
      </c>
      <c r="AF40" s="19" t="s">
        <v>1737</v>
      </c>
      <c r="AG40" s="19" t="s">
        <v>1738</v>
      </c>
      <c r="AH40" s="19" t="s">
        <v>1739</v>
      </c>
      <c r="AI40" s="19" t="s">
        <v>1740</v>
      </c>
      <c r="AJ40" s="19" t="s">
        <v>1741</v>
      </c>
      <c r="AK40" s="19" t="s">
        <v>1742</v>
      </c>
      <c r="AL40" s="19" t="s">
        <v>1743</v>
      </c>
      <c r="AM40" s="18"/>
      <c r="AN40" s="7"/>
      <c r="AO40" s="7"/>
      <c r="AP40" s="7"/>
      <c r="AQ40" s="7"/>
      <c r="AR40" s="7"/>
    </row>
    <row r="41" spans="1:44">
      <c r="A41" s="19" t="s">
        <v>142</v>
      </c>
      <c r="B41" s="19" t="s">
        <v>1744</v>
      </c>
      <c r="C41" s="19" t="s">
        <v>1745</v>
      </c>
      <c r="D41" s="19" t="s">
        <v>1746</v>
      </c>
      <c r="E41" s="19" t="s">
        <v>1747</v>
      </c>
      <c r="F41" s="19" t="s">
        <v>1748</v>
      </c>
      <c r="G41" s="19" t="s">
        <v>1749</v>
      </c>
      <c r="H41" s="19" t="s">
        <v>1750</v>
      </c>
      <c r="I41" s="19" t="s">
        <v>1751</v>
      </c>
      <c r="J41" s="19" t="s">
        <v>1752</v>
      </c>
      <c r="K41" s="19" t="s">
        <v>1753</v>
      </c>
      <c r="L41" s="19" t="s">
        <v>1754</v>
      </c>
      <c r="M41" s="19" t="s">
        <v>1755</v>
      </c>
      <c r="N41" s="19" t="s">
        <v>1756</v>
      </c>
      <c r="O41" s="19" t="s">
        <v>1757</v>
      </c>
      <c r="P41" s="19" t="s">
        <v>1758</v>
      </c>
      <c r="Q41" s="19" t="s">
        <v>1759</v>
      </c>
      <c r="R41" s="19" t="s">
        <v>1760</v>
      </c>
      <c r="S41" s="19" t="s">
        <v>1761</v>
      </c>
      <c r="T41" s="19" t="s">
        <v>1762</v>
      </c>
      <c r="U41" s="19" t="s">
        <v>1763</v>
      </c>
      <c r="V41" s="19" t="s">
        <v>1764</v>
      </c>
      <c r="W41" s="19" t="s">
        <v>1765</v>
      </c>
      <c r="X41" s="19" t="s">
        <v>1766</v>
      </c>
      <c r="Y41" s="19" t="s">
        <v>1767</v>
      </c>
      <c r="Z41" s="19" t="s">
        <v>1768</v>
      </c>
      <c r="AA41" s="19" t="s">
        <v>1769</v>
      </c>
      <c r="AB41" s="19" t="s">
        <v>1770</v>
      </c>
      <c r="AC41" s="19" t="s">
        <v>1771</v>
      </c>
      <c r="AD41" s="19" t="s">
        <v>1772</v>
      </c>
      <c r="AE41" s="19" t="s">
        <v>1773</v>
      </c>
      <c r="AF41" s="19" t="s">
        <v>1774</v>
      </c>
      <c r="AG41" s="19" t="s">
        <v>1775</v>
      </c>
      <c r="AH41" s="19" t="s">
        <v>1776</v>
      </c>
      <c r="AI41" s="19" t="s">
        <v>1777</v>
      </c>
      <c r="AJ41" s="19" t="s">
        <v>1778</v>
      </c>
      <c r="AK41" s="19" t="s">
        <v>1779</v>
      </c>
      <c r="AL41" s="19" t="s">
        <v>1780</v>
      </c>
      <c r="AM41" s="19" t="s">
        <v>1781</v>
      </c>
      <c r="AN41" s="18"/>
      <c r="AO41" s="7"/>
      <c r="AP41" s="7"/>
      <c r="AQ41" s="7"/>
      <c r="AR41" s="7"/>
    </row>
    <row r="42" spans="1:44">
      <c r="A42" s="19" t="s">
        <v>143</v>
      </c>
      <c r="B42" s="19" t="s">
        <v>1782</v>
      </c>
      <c r="C42" s="19" t="s">
        <v>1783</v>
      </c>
      <c r="D42" s="19" t="s">
        <v>1784</v>
      </c>
      <c r="E42" s="19" t="s">
        <v>1785</v>
      </c>
      <c r="F42" s="19" t="s">
        <v>1786</v>
      </c>
      <c r="G42" s="19" t="s">
        <v>1787</v>
      </c>
      <c r="H42" s="19" t="s">
        <v>1788</v>
      </c>
      <c r="I42" s="19" t="s">
        <v>1789</v>
      </c>
      <c r="J42" s="19" t="s">
        <v>1790</v>
      </c>
      <c r="K42" s="19" t="s">
        <v>1791</v>
      </c>
      <c r="L42" s="19" t="s">
        <v>1792</v>
      </c>
      <c r="M42" s="19" t="s">
        <v>1793</v>
      </c>
      <c r="N42" s="19" t="s">
        <v>1794</v>
      </c>
      <c r="O42" s="19" t="s">
        <v>1795</v>
      </c>
      <c r="P42" s="19" t="s">
        <v>1796</v>
      </c>
      <c r="Q42" s="19" t="s">
        <v>1797</v>
      </c>
      <c r="R42" s="19" t="s">
        <v>1798</v>
      </c>
      <c r="S42" s="19" t="s">
        <v>1799</v>
      </c>
      <c r="T42" s="19" t="s">
        <v>1800</v>
      </c>
      <c r="U42" s="19" t="s">
        <v>1801</v>
      </c>
      <c r="V42" s="19" t="s">
        <v>1802</v>
      </c>
      <c r="W42" s="19" t="s">
        <v>1803</v>
      </c>
      <c r="X42" s="19" t="s">
        <v>1804</v>
      </c>
      <c r="Y42" s="19" t="s">
        <v>1805</v>
      </c>
      <c r="Z42" s="19" t="s">
        <v>1806</v>
      </c>
      <c r="AA42" s="19" t="s">
        <v>1807</v>
      </c>
      <c r="AB42" s="19" t="s">
        <v>1808</v>
      </c>
      <c r="AC42" s="19" t="s">
        <v>1809</v>
      </c>
      <c r="AD42" s="19" t="s">
        <v>1810</v>
      </c>
      <c r="AE42" s="19" t="s">
        <v>1811</v>
      </c>
      <c r="AF42" s="19" t="s">
        <v>1812</v>
      </c>
      <c r="AG42" s="19" t="s">
        <v>1813</v>
      </c>
      <c r="AH42" s="19" t="s">
        <v>1814</v>
      </c>
      <c r="AI42" s="19" t="s">
        <v>1815</v>
      </c>
      <c r="AJ42" s="19" t="s">
        <v>1816</v>
      </c>
      <c r="AK42" s="19" t="s">
        <v>1817</v>
      </c>
      <c r="AL42" s="19" t="s">
        <v>1818</v>
      </c>
      <c r="AM42" s="19" t="s">
        <v>1819</v>
      </c>
      <c r="AN42" s="19" t="s">
        <v>1820</v>
      </c>
      <c r="AO42" s="18"/>
      <c r="AP42" s="7"/>
      <c r="AQ42" s="7"/>
      <c r="AR42" s="7"/>
    </row>
    <row r="43" spans="1:44">
      <c r="A43" s="19" t="s">
        <v>144</v>
      </c>
      <c r="B43" s="19" t="s">
        <v>1821</v>
      </c>
      <c r="C43" s="19" t="s">
        <v>1822</v>
      </c>
      <c r="D43" s="19" t="s">
        <v>1823</v>
      </c>
      <c r="E43" s="19" t="s">
        <v>1824</v>
      </c>
      <c r="F43" s="19" t="s">
        <v>1825</v>
      </c>
      <c r="G43" s="19" t="s">
        <v>1826</v>
      </c>
      <c r="H43" s="19" t="s">
        <v>1827</v>
      </c>
      <c r="I43" s="19" t="s">
        <v>1828</v>
      </c>
      <c r="J43" s="19" t="s">
        <v>1829</v>
      </c>
      <c r="K43" s="19" t="s">
        <v>1830</v>
      </c>
      <c r="L43" s="19" t="s">
        <v>1831</v>
      </c>
      <c r="M43" s="19" t="s">
        <v>1832</v>
      </c>
      <c r="N43" s="19" t="s">
        <v>1833</v>
      </c>
      <c r="O43" s="19" t="s">
        <v>1834</v>
      </c>
      <c r="P43" s="19" t="s">
        <v>1835</v>
      </c>
      <c r="Q43" s="19" t="s">
        <v>1836</v>
      </c>
      <c r="R43" s="19" t="s">
        <v>1837</v>
      </c>
      <c r="S43" s="19" t="s">
        <v>1838</v>
      </c>
      <c r="T43" s="19" t="s">
        <v>1839</v>
      </c>
      <c r="U43" s="19" t="s">
        <v>1840</v>
      </c>
      <c r="V43" s="19" t="s">
        <v>1841</v>
      </c>
      <c r="W43" s="19" t="s">
        <v>1842</v>
      </c>
      <c r="X43" s="19" t="s">
        <v>1843</v>
      </c>
      <c r="Y43" s="19" t="s">
        <v>1844</v>
      </c>
      <c r="Z43" s="19" t="s">
        <v>1845</v>
      </c>
      <c r="AA43" s="19" t="s">
        <v>1846</v>
      </c>
      <c r="AB43" s="19" t="s">
        <v>1847</v>
      </c>
      <c r="AC43" s="19" t="s">
        <v>1848</v>
      </c>
      <c r="AD43" s="19" t="s">
        <v>1849</v>
      </c>
      <c r="AE43" s="19" t="s">
        <v>1850</v>
      </c>
      <c r="AF43" s="19" t="s">
        <v>1851</v>
      </c>
      <c r="AG43" s="19" t="s">
        <v>1852</v>
      </c>
      <c r="AH43" s="19" t="s">
        <v>1853</v>
      </c>
      <c r="AI43" s="19" t="s">
        <v>1854</v>
      </c>
      <c r="AJ43" s="19" t="s">
        <v>1855</v>
      </c>
      <c r="AK43" s="19" t="s">
        <v>1856</v>
      </c>
      <c r="AL43" s="19" t="s">
        <v>1857</v>
      </c>
      <c r="AM43" s="19" t="s">
        <v>1858</v>
      </c>
      <c r="AN43" s="19" t="s">
        <v>1859</v>
      </c>
      <c r="AO43" s="19" t="s">
        <v>1860</v>
      </c>
      <c r="AP43" s="18"/>
      <c r="AQ43" s="7"/>
      <c r="AR43" s="7"/>
    </row>
    <row r="44" spans="1:44">
      <c r="A44" s="19" t="s">
        <v>145</v>
      </c>
      <c r="B44" s="19" t="s">
        <v>1861</v>
      </c>
      <c r="C44" s="19" t="s">
        <v>1862</v>
      </c>
      <c r="D44" s="19" t="s">
        <v>1863</v>
      </c>
      <c r="E44" s="19" t="s">
        <v>1864</v>
      </c>
      <c r="F44" s="19" t="s">
        <v>1865</v>
      </c>
      <c r="G44" s="19" t="s">
        <v>1866</v>
      </c>
      <c r="H44" s="19" t="s">
        <v>1867</v>
      </c>
      <c r="I44" s="19" t="s">
        <v>1868</v>
      </c>
      <c r="J44" s="19" t="s">
        <v>1869</v>
      </c>
      <c r="K44" s="19" t="s">
        <v>1870</v>
      </c>
      <c r="L44" s="19" t="s">
        <v>1871</v>
      </c>
      <c r="M44" s="19" t="s">
        <v>1872</v>
      </c>
      <c r="N44" s="19" t="s">
        <v>1873</v>
      </c>
      <c r="O44" s="19" t="s">
        <v>1874</v>
      </c>
      <c r="P44" s="19" t="s">
        <v>1875</v>
      </c>
      <c r="Q44" s="19" t="s">
        <v>1876</v>
      </c>
      <c r="R44" s="19" t="s">
        <v>1877</v>
      </c>
      <c r="S44" s="19" t="s">
        <v>1878</v>
      </c>
      <c r="T44" s="19" t="s">
        <v>1879</v>
      </c>
      <c r="U44" s="19" t="s">
        <v>1880</v>
      </c>
      <c r="V44" s="19" t="s">
        <v>1881</v>
      </c>
      <c r="W44" s="19" t="s">
        <v>1882</v>
      </c>
      <c r="X44" s="19" t="s">
        <v>1883</v>
      </c>
      <c r="Y44" s="19" t="s">
        <v>1884</v>
      </c>
      <c r="Z44" s="19" t="s">
        <v>1885</v>
      </c>
      <c r="AA44" s="19" t="s">
        <v>1886</v>
      </c>
      <c r="AB44" s="19" t="s">
        <v>1887</v>
      </c>
      <c r="AC44" s="19" t="s">
        <v>1888</v>
      </c>
      <c r="AD44" s="19" t="s">
        <v>1889</v>
      </c>
      <c r="AE44" s="19" t="s">
        <v>1890</v>
      </c>
      <c r="AF44" s="19" t="s">
        <v>1891</v>
      </c>
      <c r="AG44" s="19" t="s">
        <v>1892</v>
      </c>
      <c r="AH44" s="19" t="s">
        <v>1893</v>
      </c>
      <c r="AI44" s="19" t="s">
        <v>1894</v>
      </c>
      <c r="AJ44" s="19" t="s">
        <v>1895</v>
      </c>
      <c r="AK44" s="19" t="s">
        <v>1896</v>
      </c>
      <c r="AL44" s="19" t="s">
        <v>1897</v>
      </c>
      <c r="AM44" s="19" t="s">
        <v>1898</v>
      </c>
      <c r="AN44" s="19" t="s">
        <v>1899</v>
      </c>
      <c r="AO44" s="19" t="s">
        <v>1900</v>
      </c>
      <c r="AP44" s="19" t="s">
        <v>1901</v>
      </c>
      <c r="AQ44" s="18"/>
      <c r="AR44" s="7"/>
    </row>
    <row r="45" spans="1:44">
      <c r="A45" s="21" t="s">
        <v>146</v>
      </c>
      <c r="B45" s="21" t="s">
        <v>1902</v>
      </c>
      <c r="C45" s="21" t="s">
        <v>1903</v>
      </c>
      <c r="D45" s="21" t="s">
        <v>1904</v>
      </c>
      <c r="E45" s="21" t="s">
        <v>1905</v>
      </c>
      <c r="F45" s="21" t="s">
        <v>1906</v>
      </c>
      <c r="G45" s="21" t="s">
        <v>1907</v>
      </c>
      <c r="H45" s="21" t="s">
        <v>1908</v>
      </c>
      <c r="I45" s="21" t="s">
        <v>1909</v>
      </c>
      <c r="J45" s="21" t="s">
        <v>1910</v>
      </c>
      <c r="K45" s="21" t="s">
        <v>1911</v>
      </c>
      <c r="L45" s="21" t="s">
        <v>1912</v>
      </c>
      <c r="M45" s="21" t="s">
        <v>1913</v>
      </c>
      <c r="N45" s="21" t="s">
        <v>1914</v>
      </c>
      <c r="O45" s="21" t="s">
        <v>1915</v>
      </c>
      <c r="P45" s="21" t="s">
        <v>1916</v>
      </c>
      <c r="Q45" s="21" t="s">
        <v>1917</v>
      </c>
      <c r="R45" s="21" t="s">
        <v>1918</v>
      </c>
      <c r="S45" s="21" t="s">
        <v>1919</v>
      </c>
      <c r="T45" s="21" t="s">
        <v>1920</v>
      </c>
      <c r="U45" s="21" t="s">
        <v>1921</v>
      </c>
      <c r="V45" s="21" t="s">
        <v>1922</v>
      </c>
      <c r="W45" s="21" t="s">
        <v>1923</v>
      </c>
      <c r="X45" s="21" t="s">
        <v>1924</v>
      </c>
      <c r="Y45" s="21" t="s">
        <v>1925</v>
      </c>
      <c r="Z45" s="21" t="s">
        <v>1926</v>
      </c>
      <c r="AA45" s="21" t="s">
        <v>1927</v>
      </c>
      <c r="AB45" s="21" t="s">
        <v>1928</v>
      </c>
      <c r="AC45" s="21" t="s">
        <v>1929</v>
      </c>
      <c r="AD45" s="21" t="s">
        <v>1930</v>
      </c>
      <c r="AE45" s="21" t="s">
        <v>1931</v>
      </c>
      <c r="AF45" s="21" t="s">
        <v>1932</v>
      </c>
      <c r="AG45" s="21" t="s">
        <v>1933</v>
      </c>
      <c r="AH45" s="21" t="s">
        <v>1934</v>
      </c>
      <c r="AI45" s="21" t="s">
        <v>1935</v>
      </c>
      <c r="AJ45" s="21" t="s">
        <v>1936</v>
      </c>
      <c r="AK45" s="21" t="s">
        <v>1937</v>
      </c>
      <c r="AL45" s="21" t="s">
        <v>1938</v>
      </c>
      <c r="AM45" s="21" t="s">
        <v>1939</v>
      </c>
      <c r="AN45" s="21" t="s">
        <v>1940</v>
      </c>
      <c r="AO45" s="21" t="s">
        <v>1941</v>
      </c>
      <c r="AP45" s="21" t="s">
        <v>1942</v>
      </c>
      <c r="AQ45" s="21" t="s">
        <v>1943</v>
      </c>
      <c r="AR45" s="23"/>
    </row>
    <row r="46" spans="1:44">
      <c r="F46" s="25"/>
      <c r="AF46" s="25"/>
      <c r="AG46" s="25"/>
      <c r="AH46" s="25"/>
    </row>
    <row r="47" spans="1:44">
      <c r="F47" s="25"/>
      <c r="AF47" s="25"/>
      <c r="AG47" s="25"/>
      <c r="AH47" s="25"/>
    </row>
    <row r="48" spans="1:44">
      <c r="AF48" s="25"/>
      <c r="AG48" s="25"/>
      <c r="AH48" s="25"/>
    </row>
    <row r="49" spans="32:34">
      <c r="AF49" s="25"/>
      <c r="AG49" s="25"/>
      <c r="AH49" s="25"/>
    </row>
    <row r="50" spans="32:34">
      <c r="AF50" s="25"/>
      <c r="AG50" s="25"/>
      <c r="AH50" s="25"/>
    </row>
    <row r="51" spans="32:34">
      <c r="AF51" s="25"/>
      <c r="AG51" s="25"/>
    </row>
    <row r="52" spans="32:34">
      <c r="AF52" s="25"/>
      <c r="AG52" s="25"/>
    </row>
    <row r="53" spans="32:34">
      <c r="AF53" s="25"/>
      <c r="AG53" s="25"/>
    </row>
    <row r="54" spans="32:34">
      <c r="AF54" s="25"/>
    </row>
    <row r="55" spans="32:34">
      <c r="AF55" s="25"/>
    </row>
    <row r="56" spans="32:34">
      <c r="AF56" s="25"/>
    </row>
  </sheetData>
  <phoneticPr fontId="11" type="noConversion"/>
  <pageMargins left="0.69930555555555596" right="0.69930555555555596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R48"/>
  <sheetViews>
    <sheetView workbookViewId="0"/>
  </sheetViews>
  <sheetFormatPr baseColWidth="10" defaultColWidth="9" defaultRowHeight="16"/>
  <cols>
    <col min="1" max="1" width="12.33203125" customWidth="1"/>
    <col min="2" max="43" width="19.33203125" customWidth="1"/>
    <col min="44" max="44" width="11.33203125" customWidth="1"/>
  </cols>
  <sheetData>
    <row r="1" spans="1:44">
      <c r="A1" s="7" t="s">
        <v>293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</row>
    <row r="2" spans="1:44">
      <c r="A2" s="15" t="s">
        <v>103</v>
      </c>
      <c r="B2" s="16" t="s">
        <v>104</v>
      </c>
      <c r="C2" s="16" t="s">
        <v>105</v>
      </c>
      <c r="D2" s="16" t="s">
        <v>106</v>
      </c>
      <c r="E2" s="16" t="s">
        <v>107</v>
      </c>
      <c r="F2" s="16" t="s">
        <v>108</v>
      </c>
      <c r="G2" s="16" t="s">
        <v>109</v>
      </c>
      <c r="H2" s="16" t="s">
        <v>110</v>
      </c>
      <c r="I2" s="16" t="s">
        <v>111</v>
      </c>
      <c r="J2" s="16" t="s">
        <v>112</v>
      </c>
      <c r="K2" s="16" t="s">
        <v>113</v>
      </c>
      <c r="L2" s="16" t="s">
        <v>114</v>
      </c>
      <c r="M2" s="16" t="s">
        <v>115</v>
      </c>
      <c r="N2" s="16" t="s">
        <v>116</v>
      </c>
      <c r="O2" s="16" t="s">
        <v>117</v>
      </c>
      <c r="P2" s="16" t="s">
        <v>118</v>
      </c>
      <c r="Q2" s="16" t="s">
        <v>119</v>
      </c>
      <c r="R2" s="16" t="s">
        <v>120</v>
      </c>
      <c r="S2" s="16" t="s">
        <v>121</v>
      </c>
      <c r="T2" s="16" t="s">
        <v>122</v>
      </c>
      <c r="U2" s="16" t="s">
        <v>123</v>
      </c>
      <c r="V2" s="16" t="s">
        <v>124</v>
      </c>
      <c r="W2" s="16" t="s">
        <v>125</v>
      </c>
      <c r="X2" s="16" t="s">
        <v>126</v>
      </c>
      <c r="Y2" s="16" t="s">
        <v>127</v>
      </c>
      <c r="Z2" s="16" t="s">
        <v>128</v>
      </c>
      <c r="AA2" s="16" t="s">
        <v>129</v>
      </c>
      <c r="AB2" s="16" t="s">
        <v>130</v>
      </c>
      <c r="AC2" s="16" t="s">
        <v>131</v>
      </c>
      <c r="AD2" s="16" t="s">
        <v>132</v>
      </c>
      <c r="AE2" s="16" t="s">
        <v>133</v>
      </c>
      <c r="AF2" s="16" t="s">
        <v>134</v>
      </c>
      <c r="AG2" s="16" t="s">
        <v>135</v>
      </c>
      <c r="AH2" s="16" t="s">
        <v>136</v>
      </c>
      <c r="AI2" s="16" t="s">
        <v>137</v>
      </c>
      <c r="AJ2" s="16" t="s">
        <v>138</v>
      </c>
      <c r="AK2" s="16" t="s">
        <v>139</v>
      </c>
      <c r="AL2" s="16" t="s">
        <v>140</v>
      </c>
      <c r="AM2" s="16" t="s">
        <v>141</v>
      </c>
      <c r="AN2" s="16" t="s">
        <v>142</v>
      </c>
      <c r="AO2" s="16" t="s">
        <v>143</v>
      </c>
      <c r="AP2" s="16" t="s">
        <v>144</v>
      </c>
      <c r="AQ2" s="16" t="s">
        <v>145</v>
      </c>
      <c r="AR2" s="16" t="s">
        <v>146</v>
      </c>
    </row>
    <row r="3" spans="1:44">
      <c r="A3" s="17" t="s">
        <v>104</v>
      </c>
      <c r="B3" s="18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</row>
    <row r="4" spans="1:44">
      <c r="A4" s="17" t="s">
        <v>105</v>
      </c>
      <c r="B4" s="19" t="s">
        <v>1944</v>
      </c>
      <c r="C4" s="18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</row>
    <row r="5" spans="1:44">
      <c r="A5" s="17" t="s">
        <v>106</v>
      </c>
      <c r="B5" s="19" t="s">
        <v>1945</v>
      </c>
      <c r="C5" s="19" t="s">
        <v>1946</v>
      </c>
      <c r="D5" s="18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</row>
    <row r="6" spans="1:44">
      <c r="A6" s="17" t="s">
        <v>107</v>
      </c>
      <c r="B6" s="19" t="s">
        <v>1947</v>
      </c>
      <c r="C6" s="19" t="s">
        <v>1948</v>
      </c>
      <c r="D6" s="19" t="s">
        <v>1949</v>
      </c>
      <c r="E6" s="18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</row>
    <row r="7" spans="1:44">
      <c r="A7" s="17" t="s">
        <v>108</v>
      </c>
      <c r="B7" s="19" t="s">
        <v>1950</v>
      </c>
      <c r="C7" s="19" t="s">
        <v>1951</v>
      </c>
      <c r="D7" s="19" t="s">
        <v>1952</v>
      </c>
      <c r="E7" s="19" t="s">
        <v>1953</v>
      </c>
      <c r="F7" s="18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</row>
    <row r="8" spans="1:44">
      <c r="A8" s="17" t="s">
        <v>109</v>
      </c>
      <c r="B8" s="19" t="s">
        <v>1954</v>
      </c>
      <c r="C8" s="19" t="s">
        <v>1955</v>
      </c>
      <c r="D8" s="19" t="s">
        <v>1956</v>
      </c>
      <c r="E8" s="19" t="s">
        <v>1957</v>
      </c>
      <c r="F8" s="19" t="s">
        <v>1958</v>
      </c>
      <c r="G8" s="18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</row>
    <row r="9" spans="1:44">
      <c r="A9" s="17" t="s">
        <v>110</v>
      </c>
      <c r="B9" s="19" t="s">
        <v>1959</v>
      </c>
      <c r="C9" s="19" t="s">
        <v>1960</v>
      </c>
      <c r="D9" s="19" t="s">
        <v>1961</v>
      </c>
      <c r="E9" s="19" t="s">
        <v>1962</v>
      </c>
      <c r="F9" s="19" t="s">
        <v>1963</v>
      </c>
      <c r="G9" s="19" t="s">
        <v>1964</v>
      </c>
      <c r="H9" s="18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</row>
    <row r="10" spans="1:44">
      <c r="A10" s="17" t="s">
        <v>111</v>
      </c>
      <c r="B10" s="19" t="s">
        <v>1965</v>
      </c>
      <c r="C10" s="19" t="s">
        <v>1966</v>
      </c>
      <c r="D10" s="19" t="s">
        <v>1967</v>
      </c>
      <c r="E10" s="19" t="s">
        <v>1968</v>
      </c>
      <c r="F10" s="19" t="s">
        <v>1969</v>
      </c>
      <c r="G10" s="19" t="s">
        <v>1970</v>
      </c>
      <c r="H10" s="19" t="s">
        <v>1971</v>
      </c>
      <c r="I10" s="18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</row>
    <row r="11" spans="1:44">
      <c r="A11" s="17" t="s">
        <v>112</v>
      </c>
      <c r="B11" s="19" t="s">
        <v>1972</v>
      </c>
      <c r="C11" s="19" t="s">
        <v>1973</v>
      </c>
      <c r="D11" s="19" t="s">
        <v>1974</v>
      </c>
      <c r="E11" s="19" t="s">
        <v>1975</v>
      </c>
      <c r="F11" s="19" t="s">
        <v>1976</v>
      </c>
      <c r="G11" s="19" t="s">
        <v>1977</v>
      </c>
      <c r="H11" s="19" t="s">
        <v>1978</v>
      </c>
      <c r="I11" s="19" t="s">
        <v>1979</v>
      </c>
      <c r="J11" s="18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</row>
    <row r="12" spans="1:44">
      <c r="A12" s="17" t="s">
        <v>113</v>
      </c>
      <c r="B12" s="19" t="s">
        <v>1980</v>
      </c>
      <c r="C12" s="19" t="s">
        <v>1981</v>
      </c>
      <c r="D12" s="19" t="s">
        <v>1982</v>
      </c>
      <c r="E12" s="19" t="s">
        <v>1983</v>
      </c>
      <c r="F12" s="19" t="s">
        <v>1984</v>
      </c>
      <c r="G12" s="19" t="s">
        <v>1985</v>
      </c>
      <c r="H12" s="19" t="s">
        <v>1986</v>
      </c>
      <c r="I12" s="19" t="s">
        <v>1987</v>
      </c>
      <c r="J12" s="19" t="s">
        <v>1988</v>
      </c>
      <c r="K12" s="18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</row>
    <row r="13" spans="1:44">
      <c r="A13" s="17" t="s">
        <v>114</v>
      </c>
      <c r="B13" s="19" t="s">
        <v>1989</v>
      </c>
      <c r="C13" s="19" t="s">
        <v>1990</v>
      </c>
      <c r="D13" s="19" t="s">
        <v>1991</v>
      </c>
      <c r="E13" s="19" t="s">
        <v>1992</v>
      </c>
      <c r="F13" s="19" t="s">
        <v>1993</v>
      </c>
      <c r="G13" s="19" t="s">
        <v>1994</v>
      </c>
      <c r="H13" s="19" t="s">
        <v>1995</v>
      </c>
      <c r="I13" s="19" t="s">
        <v>1996</v>
      </c>
      <c r="J13" s="19" t="s">
        <v>1084</v>
      </c>
      <c r="K13" s="19" t="s">
        <v>1997</v>
      </c>
      <c r="L13" s="18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</row>
    <row r="14" spans="1:44">
      <c r="A14" s="17" t="s">
        <v>115</v>
      </c>
      <c r="B14" s="19" t="s">
        <v>1998</v>
      </c>
      <c r="C14" s="19" t="s">
        <v>1999</v>
      </c>
      <c r="D14" s="19" t="s">
        <v>2000</v>
      </c>
      <c r="E14" s="19" t="s">
        <v>2001</v>
      </c>
      <c r="F14" s="19" t="s">
        <v>2002</v>
      </c>
      <c r="G14" s="19" t="s">
        <v>2003</v>
      </c>
      <c r="H14" s="19" t="s">
        <v>2004</v>
      </c>
      <c r="I14" s="19" t="s">
        <v>2005</v>
      </c>
      <c r="J14" s="19" t="s">
        <v>2006</v>
      </c>
      <c r="K14" s="19" t="s">
        <v>2007</v>
      </c>
      <c r="L14" s="19" t="s">
        <v>2008</v>
      </c>
      <c r="M14" s="18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</row>
    <row r="15" spans="1:44">
      <c r="A15" s="17" t="s">
        <v>116</v>
      </c>
      <c r="B15" s="19" t="s">
        <v>2009</v>
      </c>
      <c r="C15" s="19" t="s">
        <v>2010</v>
      </c>
      <c r="D15" s="19" t="s">
        <v>2011</v>
      </c>
      <c r="E15" s="19" t="s">
        <v>2012</v>
      </c>
      <c r="F15" s="19" t="s">
        <v>2013</v>
      </c>
      <c r="G15" s="19" t="s">
        <v>2014</v>
      </c>
      <c r="H15" s="19" t="s">
        <v>2015</v>
      </c>
      <c r="I15" s="19" t="s">
        <v>2016</v>
      </c>
      <c r="J15" s="19" t="s">
        <v>2017</v>
      </c>
      <c r="K15" s="19" t="s">
        <v>2018</v>
      </c>
      <c r="L15" s="19" t="s">
        <v>2019</v>
      </c>
      <c r="M15" s="19" t="s">
        <v>2020</v>
      </c>
      <c r="N15" s="18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</row>
    <row r="16" spans="1:44">
      <c r="A16" s="17" t="s">
        <v>117</v>
      </c>
      <c r="B16" s="19" t="s">
        <v>2021</v>
      </c>
      <c r="C16" s="19" t="s">
        <v>2022</v>
      </c>
      <c r="D16" s="19" t="s">
        <v>2023</v>
      </c>
      <c r="E16" s="19" t="s">
        <v>2024</v>
      </c>
      <c r="F16" s="19" t="s">
        <v>2025</v>
      </c>
      <c r="G16" s="19" t="s">
        <v>2026</v>
      </c>
      <c r="H16" s="19" t="s">
        <v>2027</v>
      </c>
      <c r="I16" s="19" t="s">
        <v>2028</v>
      </c>
      <c r="J16" s="19" t="s">
        <v>2029</v>
      </c>
      <c r="K16" s="19" t="s">
        <v>2030</v>
      </c>
      <c r="L16" s="19" t="s">
        <v>2031</v>
      </c>
      <c r="M16" s="19" t="s">
        <v>2032</v>
      </c>
      <c r="N16" s="19" t="s">
        <v>2033</v>
      </c>
      <c r="O16" s="18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</row>
    <row r="17" spans="1:44">
      <c r="A17" s="17" t="s">
        <v>118</v>
      </c>
      <c r="B17" s="19" t="s">
        <v>2034</v>
      </c>
      <c r="C17" s="19" t="s">
        <v>2035</v>
      </c>
      <c r="D17" s="19" t="s">
        <v>2036</v>
      </c>
      <c r="E17" s="19" t="s">
        <v>2037</v>
      </c>
      <c r="F17" s="19" t="s">
        <v>2038</v>
      </c>
      <c r="G17" s="19" t="s">
        <v>2039</v>
      </c>
      <c r="H17" s="19" t="s">
        <v>2040</v>
      </c>
      <c r="I17" s="19" t="s">
        <v>2041</v>
      </c>
      <c r="J17" s="19" t="s">
        <v>2042</v>
      </c>
      <c r="K17" s="19" t="s">
        <v>2043</v>
      </c>
      <c r="L17" s="19" t="s">
        <v>2044</v>
      </c>
      <c r="M17" s="19" t="s">
        <v>2045</v>
      </c>
      <c r="N17" s="19" t="s">
        <v>2046</v>
      </c>
      <c r="O17" s="19" t="s">
        <v>2047</v>
      </c>
      <c r="P17" s="18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</row>
    <row r="18" spans="1:44">
      <c r="A18" s="17" t="s">
        <v>119</v>
      </c>
      <c r="B18" s="19" t="s">
        <v>2048</v>
      </c>
      <c r="C18" s="19" t="s">
        <v>2049</v>
      </c>
      <c r="D18" s="19" t="s">
        <v>2050</v>
      </c>
      <c r="E18" s="19" t="s">
        <v>2051</v>
      </c>
      <c r="F18" s="19" t="s">
        <v>2052</v>
      </c>
      <c r="G18" s="19" t="s">
        <v>2053</v>
      </c>
      <c r="H18" s="19" t="s">
        <v>2054</v>
      </c>
      <c r="I18" s="19" t="s">
        <v>2055</v>
      </c>
      <c r="J18" s="19" t="s">
        <v>2056</v>
      </c>
      <c r="K18" s="19" t="s">
        <v>2057</v>
      </c>
      <c r="L18" s="19" t="s">
        <v>2058</v>
      </c>
      <c r="M18" s="19" t="s">
        <v>2059</v>
      </c>
      <c r="N18" s="19" t="s">
        <v>2060</v>
      </c>
      <c r="O18" s="19" t="s">
        <v>2061</v>
      </c>
      <c r="P18" s="19" t="s">
        <v>2062</v>
      </c>
      <c r="Q18" s="18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</row>
    <row r="19" spans="1:44">
      <c r="A19" s="17" t="s">
        <v>120</v>
      </c>
      <c r="B19" s="19" t="s">
        <v>2063</v>
      </c>
      <c r="C19" s="19" t="s">
        <v>2064</v>
      </c>
      <c r="D19" s="19" t="s">
        <v>2065</v>
      </c>
      <c r="E19" s="19" t="s">
        <v>2066</v>
      </c>
      <c r="F19" s="19" t="s">
        <v>2067</v>
      </c>
      <c r="G19" s="19" t="s">
        <v>2068</v>
      </c>
      <c r="H19" s="19" t="s">
        <v>2069</v>
      </c>
      <c r="I19" s="19" t="s">
        <v>2070</v>
      </c>
      <c r="J19" s="19" t="s">
        <v>2071</v>
      </c>
      <c r="K19" s="19" t="s">
        <v>2072</v>
      </c>
      <c r="L19" s="19" t="s">
        <v>2073</v>
      </c>
      <c r="M19" s="19" t="s">
        <v>2074</v>
      </c>
      <c r="N19" s="19" t="s">
        <v>2075</v>
      </c>
      <c r="O19" s="19" t="s">
        <v>2076</v>
      </c>
      <c r="P19" s="19" t="s">
        <v>2077</v>
      </c>
      <c r="Q19" s="19" t="s">
        <v>2078</v>
      </c>
      <c r="R19" s="18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</row>
    <row r="20" spans="1:44">
      <c r="A20" s="17" t="s">
        <v>121</v>
      </c>
      <c r="B20" s="19" t="s">
        <v>2079</v>
      </c>
      <c r="C20" s="19" t="s">
        <v>2080</v>
      </c>
      <c r="D20" s="19" t="s">
        <v>2081</v>
      </c>
      <c r="E20" s="19" t="s">
        <v>2082</v>
      </c>
      <c r="F20" s="19" t="s">
        <v>2083</v>
      </c>
      <c r="G20" s="19" t="s">
        <v>2084</v>
      </c>
      <c r="H20" s="19" t="s">
        <v>2085</v>
      </c>
      <c r="I20" s="19" t="s">
        <v>2086</v>
      </c>
      <c r="J20" s="19" t="s">
        <v>2087</v>
      </c>
      <c r="K20" s="19" t="s">
        <v>2088</v>
      </c>
      <c r="L20" s="19" t="s">
        <v>2089</v>
      </c>
      <c r="M20" s="19" t="s">
        <v>2090</v>
      </c>
      <c r="N20" s="19" t="s">
        <v>2091</v>
      </c>
      <c r="O20" s="19" t="s">
        <v>2092</v>
      </c>
      <c r="P20" s="19" t="s">
        <v>2093</v>
      </c>
      <c r="Q20" s="19" t="s">
        <v>2094</v>
      </c>
      <c r="R20" s="19" t="s">
        <v>2095</v>
      </c>
      <c r="S20" s="18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</row>
    <row r="21" spans="1:44">
      <c r="A21" s="17" t="s">
        <v>122</v>
      </c>
      <c r="B21" s="19" t="s">
        <v>2096</v>
      </c>
      <c r="C21" s="19" t="s">
        <v>2097</v>
      </c>
      <c r="D21" s="19" t="s">
        <v>2098</v>
      </c>
      <c r="E21" s="19" t="s">
        <v>2099</v>
      </c>
      <c r="F21" s="19" t="s">
        <v>2100</v>
      </c>
      <c r="G21" s="19" t="s">
        <v>2101</v>
      </c>
      <c r="H21" s="19" t="s">
        <v>2102</v>
      </c>
      <c r="I21" s="19" t="s">
        <v>2103</v>
      </c>
      <c r="J21" s="19" t="s">
        <v>2104</v>
      </c>
      <c r="K21" s="19" t="s">
        <v>2105</v>
      </c>
      <c r="L21" s="19" t="s">
        <v>2106</v>
      </c>
      <c r="M21" s="19" t="s">
        <v>2107</v>
      </c>
      <c r="N21" s="19" t="s">
        <v>2108</v>
      </c>
      <c r="O21" s="19" t="s">
        <v>2109</v>
      </c>
      <c r="P21" s="19" t="s">
        <v>2110</v>
      </c>
      <c r="Q21" s="19" t="s">
        <v>2111</v>
      </c>
      <c r="R21" s="19" t="s">
        <v>2112</v>
      </c>
      <c r="S21" s="19" t="s">
        <v>2113</v>
      </c>
      <c r="T21" s="18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</row>
    <row r="22" spans="1:44">
      <c r="A22" s="17" t="s">
        <v>123</v>
      </c>
      <c r="B22" s="19" t="s">
        <v>2114</v>
      </c>
      <c r="C22" s="19" t="s">
        <v>2115</v>
      </c>
      <c r="D22" s="19" t="s">
        <v>2116</v>
      </c>
      <c r="E22" s="19" t="s">
        <v>2117</v>
      </c>
      <c r="F22" s="19" t="s">
        <v>2118</v>
      </c>
      <c r="G22" s="19" t="s">
        <v>2119</v>
      </c>
      <c r="H22" s="19" t="s">
        <v>2120</v>
      </c>
      <c r="I22" s="19" t="s">
        <v>2121</v>
      </c>
      <c r="J22" s="19" t="s">
        <v>2122</v>
      </c>
      <c r="K22" s="19" t="s">
        <v>2123</v>
      </c>
      <c r="L22" s="19" t="s">
        <v>2124</v>
      </c>
      <c r="M22" s="19" t="s">
        <v>2125</v>
      </c>
      <c r="N22" s="19" t="s">
        <v>2126</v>
      </c>
      <c r="O22" s="19" t="s">
        <v>2127</v>
      </c>
      <c r="P22" s="19" t="s">
        <v>2128</v>
      </c>
      <c r="Q22" s="19" t="s">
        <v>2129</v>
      </c>
      <c r="R22" s="19" t="s">
        <v>2130</v>
      </c>
      <c r="S22" s="19" t="s">
        <v>2131</v>
      </c>
      <c r="T22" s="19" t="s">
        <v>2132</v>
      </c>
      <c r="U22" s="18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</row>
    <row r="23" spans="1:44">
      <c r="A23" s="17" t="s">
        <v>124</v>
      </c>
      <c r="B23" s="19" t="s">
        <v>2133</v>
      </c>
      <c r="C23" s="19" t="s">
        <v>2134</v>
      </c>
      <c r="D23" s="19" t="s">
        <v>2135</v>
      </c>
      <c r="E23" s="19" t="s">
        <v>2136</v>
      </c>
      <c r="F23" s="19" t="s">
        <v>2137</v>
      </c>
      <c r="G23" s="19" t="s">
        <v>2138</v>
      </c>
      <c r="H23" s="19" t="s">
        <v>2139</v>
      </c>
      <c r="I23" s="19" t="s">
        <v>2140</v>
      </c>
      <c r="J23" s="19" t="s">
        <v>2141</v>
      </c>
      <c r="K23" s="19" t="s">
        <v>2142</v>
      </c>
      <c r="L23" s="19" t="s">
        <v>2143</v>
      </c>
      <c r="M23" s="19" t="s">
        <v>2144</v>
      </c>
      <c r="N23" s="19" t="s">
        <v>2145</v>
      </c>
      <c r="O23" s="19" t="s">
        <v>2146</v>
      </c>
      <c r="P23" s="19" t="s">
        <v>2147</v>
      </c>
      <c r="Q23" s="19" t="s">
        <v>2148</v>
      </c>
      <c r="R23" s="19" t="s">
        <v>2149</v>
      </c>
      <c r="S23" s="19" t="s">
        <v>2150</v>
      </c>
      <c r="T23" s="19" t="s">
        <v>2151</v>
      </c>
      <c r="U23" s="19" t="s">
        <v>2152</v>
      </c>
      <c r="V23" s="18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</row>
    <row r="24" spans="1:44">
      <c r="A24" s="17" t="s">
        <v>125</v>
      </c>
      <c r="B24" s="19" t="s">
        <v>2153</v>
      </c>
      <c r="C24" s="19" t="s">
        <v>2154</v>
      </c>
      <c r="D24" s="19" t="s">
        <v>2155</v>
      </c>
      <c r="E24" s="19" t="s">
        <v>2156</v>
      </c>
      <c r="F24" s="19" t="s">
        <v>2157</v>
      </c>
      <c r="G24" s="19" t="s">
        <v>2158</v>
      </c>
      <c r="H24" s="19" t="s">
        <v>2159</v>
      </c>
      <c r="I24" s="19" t="s">
        <v>2160</v>
      </c>
      <c r="J24" s="19" t="s">
        <v>2161</v>
      </c>
      <c r="K24" s="19" t="s">
        <v>2162</v>
      </c>
      <c r="L24" s="19" t="s">
        <v>2163</v>
      </c>
      <c r="M24" s="19" t="s">
        <v>2164</v>
      </c>
      <c r="N24" s="19" t="s">
        <v>2165</v>
      </c>
      <c r="O24" s="19" t="s">
        <v>2166</v>
      </c>
      <c r="P24" s="19" t="s">
        <v>2167</v>
      </c>
      <c r="Q24" s="19" t="s">
        <v>2168</v>
      </c>
      <c r="R24" s="19" t="s">
        <v>2169</v>
      </c>
      <c r="S24" s="19" t="s">
        <v>2170</v>
      </c>
      <c r="T24" s="19" t="s">
        <v>852</v>
      </c>
      <c r="U24" s="19" t="s">
        <v>2171</v>
      </c>
      <c r="V24" s="19" t="s">
        <v>2172</v>
      </c>
      <c r="W24" s="18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</row>
    <row r="25" spans="1:44">
      <c r="A25" s="17" t="s">
        <v>126</v>
      </c>
      <c r="B25" s="19" t="s">
        <v>2173</v>
      </c>
      <c r="C25" s="19" t="s">
        <v>2174</v>
      </c>
      <c r="D25" s="19" t="s">
        <v>2175</v>
      </c>
      <c r="E25" s="19" t="s">
        <v>2176</v>
      </c>
      <c r="F25" s="19" t="s">
        <v>2177</v>
      </c>
      <c r="G25" s="19" t="s">
        <v>2178</v>
      </c>
      <c r="H25" s="19" t="s">
        <v>2179</v>
      </c>
      <c r="I25" s="19" t="s">
        <v>2180</v>
      </c>
      <c r="J25" s="19" t="s">
        <v>2181</v>
      </c>
      <c r="K25" s="19" t="s">
        <v>2182</v>
      </c>
      <c r="L25" s="19" t="s">
        <v>2183</v>
      </c>
      <c r="M25" s="19" t="s">
        <v>2184</v>
      </c>
      <c r="N25" s="19" t="s">
        <v>2185</v>
      </c>
      <c r="O25" s="19" t="s">
        <v>2186</v>
      </c>
      <c r="P25" s="19" t="s">
        <v>2187</v>
      </c>
      <c r="Q25" s="19" t="s">
        <v>2188</v>
      </c>
      <c r="R25" s="19" t="s">
        <v>2189</v>
      </c>
      <c r="S25" s="19" t="s">
        <v>2190</v>
      </c>
      <c r="T25" s="19" t="s">
        <v>2191</v>
      </c>
      <c r="U25" s="19" t="s">
        <v>2192</v>
      </c>
      <c r="V25" s="19" t="s">
        <v>2193</v>
      </c>
      <c r="W25" s="19" t="s">
        <v>2194</v>
      </c>
      <c r="X25" s="18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</row>
    <row r="26" spans="1:44">
      <c r="A26" s="17" t="s">
        <v>127</v>
      </c>
      <c r="B26" s="19" t="s">
        <v>2195</v>
      </c>
      <c r="C26" s="19" t="s">
        <v>2196</v>
      </c>
      <c r="D26" s="19" t="s">
        <v>2197</v>
      </c>
      <c r="E26" s="19" t="s">
        <v>2198</v>
      </c>
      <c r="F26" s="19" t="s">
        <v>2199</v>
      </c>
      <c r="G26" s="19" t="s">
        <v>2200</v>
      </c>
      <c r="H26" s="19" t="s">
        <v>2201</v>
      </c>
      <c r="I26" s="19" t="s">
        <v>2202</v>
      </c>
      <c r="J26" s="19" t="s">
        <v>2203</v>
      </c>
      <c r="K26" s="19" t="s">
        <v>2204</v>
      </c>
      <c r="L26" s="19" t="s">
        <v>2205</v>
      </c>
      <c r="M26" s="19" t="s">
        <v>2206</v>
      </c>
      <c r="N26" s="19" t="s">
        <v>2207</v>
      </c>
      <c r="O26" s="19" t="s">
        <v>2208</v>
      </c>
      <c r="P26" s="19" t="s">
        <v>2209</v>
      </c>
      <c r="Q26" s="19" t="s">
        <v>2210</v>
      </c>
      <c r="R26" s="19" t="s">
        <v>2211</v>
      </c>
      <c r="S26" s="19" t="s">
        <v>2212</v>
      </c>
      <c r="T26" s="19" t="s">
        <v>2213</v>
      </c>
      <c r="U26" s="19" t="s">
        <v>2214</v>
      </c>
      <c r="V26" s="19" t="s">
        <v>2215</v>
      </c>
      <c r="W26" s="19" t="s">
        <v>2216</v>
      </c>
      <c r="X26" s="19" t="s">
        <v>2217</v>
      </c>
      <c r="Y26" s="18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</row>
    <row r="27" spans="1:44">
      <c r="A27" s="17" t="s">
        <v>128</v>
      </c>
      <c r="B27" s="19" t="s">
        <v>2218</v>
      </c>
      <c r="C27" s="19" t="s">
        <v>2219</v>
      </c>
      <c r="D27" s="19" t="s">
        <v>2220</v>
      </c>
      <c r="E27" s="19" t="s">
        <v>2221</v>
      </c>
      <c r="F27" s="19" t="s">
        <v>2222</v>
      </c>
      <c r="G27" s="19" t="s">
        <v>2223</v>
      </c>
      <c r="H27" s="19" t="s">
        <v>2224</v>
      </c>
      <c r="I27" s="19" t="s">
        <v>2225</v>
      </c>
      <c r="J27" s="19" t="s">
        <v>2226</v>
      </c>
      <c r="K27" s="19" t="s">
        <v>2227</v>
      </c>
      <c r="L27" s="19" t="s">
        <v>2228</v>
      </c>
      <c r="M27" s="19" t="s">
        <v>2229</v>
      </c>
      <c r="N27" s="19" t="s">
        <v>2230</v>
      </c>
      <c r="O27" s="19" t="s">
        <v>2231</v>
      </c>
      <c r="P27" s="19" t="s">
        <v>2232</v>
      </c>
      <c r="Q27" s="19" t="s">
        <v>2233</v>
      </c>
      <c r="R27" s="19" t="s">
        <v>2234</v>
      </c>
      <c r="S27" s="19" t="s">
        <v>2235</v>
      </c>
      <c r="T27" s="19" t="s">
        <v>2236</v>
      </c>
      <c r="U27" s="19" t="s">
        <v>2237</v>
      </c>
      <c r="V27" s="19" t="s">
        <v>2238</v>
      </c>
      <c r="W27" s="19" t="s">
        <v>2239</v>
      </c>
      <c r="X27" s="19" t="s">
        <v>2240</v>
      </c>
      <c r="Y27" s="19" t="s">
        <v>2241</v>
      </c>
      <c r="Z27" s="18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</row>
    <row r="28" spans="1:44">
      <c r="A28" s="17" t="s">
        <v>129</v>
      </c>
      <c r="B28" s="19" t="s">
        <v>2242</v>
      </c>
      <c r="C28" s="19" t="s">
        <v>2243</v>
      </c>
      <c r="D28" s="19" t="s">
        <v>2244</v>
      </c>
      <c r="E28" s="19" t="s">
        <v>2245</v>
      </c>
      <c r="F28" s="19" t="s">
        <v>2246</v>
      </c>
      <c r="G28" s="19" t="s">
        <v>2247</v>
      </c>
      <c r="H28" s="19" t="s">
        <v>2248</v>
      </c>
      <c r="I28" s="19" t="s">
        <v>2249</v>
      </c>
      <c r="J28" s="19" t="s">
        <v>2250</v>
      </c>
      <c r="K28" s="19" t="s">
        <v>2251</v>
      </c>
      <c r="L28" s="19" t="s">
        <v>2252</v>
      </c>
      <c r="M28" s="19" t="s">
        <v>2253</v>
      </c>
      <c r="N28" s="19" t="s">
        <v>2254</v>
      </c>
      <c r="O28" s="19" t="s">
        <v>2255</v>
      </c>
      <c r="P28" s="19" t="s">
        <v>2256</v>
      </c>
      <c r="Q28" s="19" t="s">
        <v>2257</v>
      </c>
      <c r="R28" s="19" t="s">
        <v>2258</v>
      </c>
      <c r="S28" s="19" t="s">
        <v>2259</v>
      </c>
      <c r="T28" s="19" t="s">
        <v>2260</v>
      </c>
      <c r="U28" s="19" t="s">
        <v>2261</v>
      </c>
      <c r="V28" s="19" t="s">
        <v>2262</v>
      </c>
      <c r="W28" s="19" t="s">
        <v>2263</v>
      </c>
      <c r="X28" s="19" t="s">
        <v>2264</v>
      </c>
      <c r="Y28" s="19" t="s">
        <v>2265</v>
      </c>
      <c r="Z28" s="19" t="s">
        <v>2266</v>
      </c>
      <c r="AA28" s="18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</row>
    <row r="29" spans="1:44">
      <c r="A29" s="17" t="s">
        <v>130</v>
      </c>
      <c r="B29" s="19" t="s">
        <v>2267</v>
      </c>
      <c r="C29" s="19" t="s">
        <v>2268</v>
      </c>
      <c r="D29" s="19" t="s">
        <v>2269</v>
      </c>
      <c r="E29" s="19" t="s">
        <v>2270</v>
      </c>
      <c r="F29" s="19" t="s">
        <v>2271</v>
      </c>
      <c r="G29" s="19" t="s">
        <v>2272</v>
      </c>
      <c r="H29" s="19" t="s">
        <v>2273</v>
      </c>
      <c r="I29" s="19" t="s">
        <v>2274</v>
      </c>
      <c r="J29" s="19" t="s">
        <v>2275</v>
      </c>
      <c r="K29" s="19" t="s">
        <v>2276</v>
      </c>
      <c r="L29" s="19" t="s">
        <v>2277</v>
      </c>
      <c r="M29" s="19" t="s">
        <v>2278</v>
      </c>
      <c r="N29" s="19" t="s">
        <v>2279</v>
      </c>
      <c r="O29" s="19" t="s">
        <v>2280</v>
      </c>
      <c r="P29" s="19" t="s">
        <v>2281</v>
      </c>
      <c r="Q29" s="19" t="s">
        <v>2282</v>
      </c>
      <c r="R29" s="19" t="s">
        <v>2283</v>
      </c>
      <c r="S29" s="19" t="s">
        <v>2284</v>
      </c>
      <c r="T29" s="19" t="s">
        <v>2285</v>
      </c>
      <c r="U29" s="19" t="s">
        <v>2286</v>
      </c>
      <c r="V29" s="19" t="s">
        <v>1636</v>
      </c>
      <c r="W29" s="19" t="s">
        <v>2287</v>
      </c>
      <c r="X29" s="19" t="s">
        <v>2288</v>
      </c>
      <c r="Y29" s="19" t="s">
        <v>2289</v>
      </c>
      <c r="Z29" s="19" t="s">
        <v>2290</v>
      </c>
      <c r="AA29" s="19" t="s">
        <v>2291</v>
      </c>
      <c r="AB29" s="18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</row>
    <row r="30" spans="1:44">
      <c r="A30" s="17" t="s">
        <v>131</v>
      </c>
      <c r="B30" s="19" t="s">
        <v>2292</v>
      </c>
      <c r="C30" s="19" t="s">
        <v>2293</v>
      </c>
      <c r="D30" s="19" t="s">
        <v>2294</v>
      </c>
      <c r="E30" s="19" t="s">
        <v>2295</v>
      </c>
      <c r="F30" s="19" t="s">
        <v>2296</v>
      </c>
      <c r="G30" s="19" t="s">
        <v>2297</v>
      </c>
      <c r="H30" s="19" t="s">
        <v>2298</v>
      </c>
      <c r="I30" s="19" t="s">
        <v>2299</v>
      </c>
      <c r="J30" s="19" t="s">
        <v>2300</v>
      </c>
      <c r="K30" s="19" t="s">
        <v>2301</v>
      </c>
      <c r="L30" s="19" t="s">
        <v>2302</v>
      </c>
      <c r="M30" s="19" t="s">
        <v>2303</v>
      </c>
      <c r="N30" s="19" t="s">
        <v>2304</v>
      </c>
      <c r="O30" s="19" t="s">
        <v>2305</v>
      </c>
      <c r="P30" s="19" t="s">
        <v>2306</v>
      </c>
      <c r="Q30" s="19" t="s">
        <v>2307</v>
      </c>
      <c r="R30" s="19" t="s">
        <v>2308</v>
      </c>
      <c r="S30" s="19" t="s">
        <v>2309</v>
      </c>
      <c r="T30" s="19" t="s">
        <v>2310</v>
      </c>
      <c r="U30" s="19" t="s">
        <v>2311</v>
      </c>
      <c r="V30" s="19" t="s">
        <v>2312</v>
      </c>
      <c r="W30" s="19" t="s">
        <v>2313</v>
      </c>
      <c r="X30" s="19" t="s">
        <v>2314</v>
      </c>
      <c r="Y30" s="19" t="s">
        <v>2315</v>
      </c>
      <c r="Z30" s="19" t="s">
        <v>2316</v>
      </c>
      <c r="AA30" s="19" t="s">
        <v>2317</v>
      </c>
      <c r="AB30" s="19" t="s">
        <v>2318</v>
      </c>
      <c r="AC30" s="18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</row>
    <row r="31" spans="1:44">
      <c r="A31" s="17" t="s">
        <v>132</v>
      </c>
      <c r="B31" s="19" t="s">
        <v>2319</v>
      </c>
      <c r="C31" s="19" t="s">
        <v>2320</v>
      </c>
      <c r="D31" s="19" t="s">
        <v>2321</v>
      </c>
      <c r="E31" s="19" t="s">
        <v>2322</v>
      </c>
      <c r="F31" s="19" t="s">
        <v>2323</v>
      </c>
      <c r="G31" s="19" t="s">
        <v>2324</v>
      </c>
      <c r="H31" s="19" t="s">
        <v>2325</v>
      </c>
      <c r="I31" s="19" t="s">
        <v>2326</v>
      </c>
      <c r="J31" s="19" t="s">
        <v>2327</v>
      </c>
      <c r="K31" s="19" t="s">
        <v>2328</v>
      </c>
      <c r="L31" s="19" t="s">
        <v>2329</v>
      </c>
      <c r="M31" s="19" t="s">
        <v>2330</v>
      </c>
      <c r="N31" s="19" t="s">
        <v>2331</v>
      </c>
      <c r="O31" s="19" t="s">
        <v>2332</v>
      </c>
      <c r="P31" s="19" t="s">
        <v>2333</v>
      </c>
      <c r="Q31" s="19" t="s">
        <v>2334</v>
      </c>
      <c r="R31" s="19" t="s">
        <v>2335</v>
      </c>
      <c r="S31" s="19" t="s">
        <v>2336</v>
      </c>
      <c r="T31" s="19" t="s">
        <v>2337</v>
      </c>
      <c r="U31" s="19" t="s">
        <v>2338</v>
      </c>
      <c r="V31" s="19" t="s">
        <v>2339</v>
      </c>
      <c r="W31" s="19" t="s">
        <v>2340</v>
      </c>
      <c r="X31" s="19" t="s">
        <v>2341</v>
      </c>
      <c r="Y31" s="19" t="s">
        <v>2342</v>
      </c>
      <c r="Z31" s="19" t="s">
        <v>2343</v>
      </c>
      <c r="AA31" s="19" t="s">
        <v>2344</v>
      </c>
      <c r="AB31" s="19" t="s">
        <v>2345</v>
      </c>
      <c r="AC31" s="19" t="s">
        <v>2346</v>
      </c>
      <c r="AD31" s="18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</row>
    <row r="32" spans="1:44">
      <c r="A32" s="17" t="s">
        <v>133</v>
      </c>
      <c r="B32" s="19" t="s">
        <v>2347</v>
      </c>
      <c r="C32" s="19" t="s">
        <v>2348</v>
      </c>
      <c r="D32" s="19" t="s">
        <v>2349</v>
      </c>
      <c r="E32" s="19" t="s">
        <v>2350</v>
      </c>
      <c r="F32" s="19" t="s">
        <v>2351</v>
      </c>
      <c r="G32" s="19" t="s">
        <v>2352</v>
      </c>
      <c r="H32" s="19" t="s">
        <v>2353</v>
      </c>
      <c r="I32" s="19" t="s">
        <v>2354</v>
      </c>
      <c r="J32" s="19" t="s">
        <v>2355</v>
      </c>
      <c r="K32" s="19" t="s">
        <v>2356</v>
      </c>
      <c r="L32" s="19" t="s">
        <v>2357</v>
      </c>
      <c r="M32" s="19" t="s">
        <v>2358</v>
      </c>
      <c r="N32" s="19" t="s">
        <v>2359</v>
      </c>
      <c r="O32" s="19" t="s">
        <v>2360</v>
      </c>
      <c r="P32" s="19" t="s">
        <v>2361</v>
      </c>
      <c r="Q32" s="19" t="s">
        <v>2362</v>
      </c>
      <c r="R32" s="19" t="s">
        <v>2363</v>
      </c>
      <c r="S32" s="19" t="s">
        <v>2364</v>
      </c>
      <c r="T32" s="19" t="s">
        <v>2365</v>
      </c>
      <c r="U32" s="19" t="s">
        <v>2366</v>
      </c>
      <c r="V32" s="19" t="s">
        <v>2367</v>
      </c>
      <c r="W32" s="19" t="s">
        <v>2368</v>
      </c>
      <c r="X32" s="19" t="s">
        <v>2369</v>
      </c>
      <c r="Y32" s="19" t="s">
        <v>2370</v>
      </c>
      <c r="Z32" s="19" t="s">
        <v>2371</v>
      </c>
      <c r="AA32" s="19" t="s">
        <v>2372</v>
      </c>
      <c r="AB32" s="19" t="s">
        <v>2373</v>
      </c>
      <c r="AC32" s="19" t="s">
        <v>2374</v>
      </c>
      <c r="AD32" s="19" t="s">
        <v>2375</v>
      </c>
      <c r="AE32" s="18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</row>
    <row r="33" spans="1:44">
      <c r="A33" s="17" t="s">
        <v>134</v>
      </c>
      <c r="B33" s="19" t="s">
        <v>2376</v>
      </c>
      <c r="C33" s="19" t="s">
        <v>2377</v>
      </c>
      <c r="D33" s="19" t="s">
        <v>2378</v>
      </c>
      <c r="E33" s="19" t="s">
        <v>2379</v>
      </c>
      <c r="F33" s="19" t="s">
        <v>2380</v>
      </c>
      <c r="G33" s="19" t="s">
        <v>2381</v>
      </c>
      <c r="H33" s="19" t="s">
        <v>2382</v>
      </c>
      <c r="I33" s="19" t="s">
        <v>2383</v>
      </c>
      <c r="J33" s="19" t="s">
        <v>2384</v>
      </c>
      <c r="K33" s="19" t="s">
        <v>2385</v>
      </c>
      <c r="L33" s="19" t="s">
        <v>2386</v>
      </c>
      <c r="M33" s="19" t="s">
        <v>2387</v>
      </c>
      <c r="N33" s="19" t="s">
        <v>2388</v>
      </c>
      <c r="O33" s="19" t="s">
        <v>2389</v>
      </c>
      <c r="P33" s="19" t="s">
        <v>2390</v>
      </c>
      <c r="Q33" s="19" t="s">
        <v>2391</v>
      </c>
      <c r="R33" s="19" t="s">
        <v>2392</v>
      </c>
      <c r="S33" s="19" t="s">
        <v>2393</v>
      </c>
      <c r="T33" s="19" t="s">
        <v>2394</v>
      </c>
      <c r="U33" s="19" t="s">
        <v>2395</v>
      </c>
      <c r="V33" s="19" t="s">
        <v>2396</v>
      </c>
      <c r="W33" s="19" t="s">
        <v>2397</v>
      </c>
      <c r="X33" s="19" t="s">
        <v>2398</v>
      </c>
      <c r="Y33" s="19" t="s">
        <v>2399</v>
      </c>
      <c r="Z33" s="19" t="s">
        <v>2400</v>
      </c>
      <c r="AA33" s="19" t="s">
        <v>2401</v>
      </c>
      <c r="AB33" s="19" t="s">
        <v>2402</v>
      </c>
      <c r="AC33" s="19" t="s">
        <v>2403</v>
      </c>
      <c r="AD33" s="19" t="s">
        <v>2404</v>
      </c>
      <c r="AE33" s="19" t="s">
        <v>2405</v>
      </c>
      <c r="AF33" s="18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</row>
    <row r="34" spans="1:44">
      <c r="A34" s="17" t="s">
        <v>135</v>
      </c>
      <c r="B34" s="19" t="s">
        <v>2406</v>
      </c>
      <c r="C34" s="19" t="s">
        <v>2407</v>
      </c>
      <c r="D34" s="19" t="s">
        <v>2408</v>
      </c>
      <c r="E34" s="19" t="s">
        <v>2409</v>
      </c>
      <c r="F34" s="19" t="s">
        <v>2410</v>
      </c>
      <c r="G34" s="19" t="s">
        <v>2411</v>
      </c>
      <c r="H34" s="19" t="s">
        <v>2412</v>
      </c>
      <c r="I34" s="19" t="s">
        <v>2413</v>
      </c>
      <c r="J34" s="19" t="s">
        <v>2414</v>
      </c>
      <c r="K34" s="19" t="s">
        <v>2415</v>
      </c>
      <c r="L34" s="19" t="s">
        <v>2416</v>
      </c>
      <c r="M34" s="19" t="s">
        <v>2417</v>
      </c>
      <c r="N34" s="19" t="s">
        <v>2418</v>
      </c>
      <c r="O34" s="19" t="s">
        <v>2419</v>
      </c>
      <c r="P34" s="19" t="s">
        <v>2420</v>
      </c>
      <c r="Q34" s="19" t="s">
        <v>2421</v>
      </c>
      <c r="R34" s="19" t="s">
        <v>2422</v>
      </c>
      <c r="S34" s="19" t="s">
        <v>2423</v>
      </c>
      <c r="T34" s="19" t="s">
        <v>2424</v>
      </c>
      <c r="U34" s="19" t="s">
        <v>2425</v>
      </c>
      <c r="V34" s="19" t="s">
        <v>2426</v>
      </c>
      <c r="W34" s="19" t="s">
        <v>2427</v>
      </c>
      <c r="X34" s="19" t="s">
        <v>2428</v>
      </c>
      <c r="Y34" s="19" t="s">
        <v>2429</v>
      </c>
      <c r="Z34" s="19" t="s">
        <v>2430</v>
      </c>
      <c r="AA34" s="19" t="s">
        <v>2431</v>
      </c>
      <c r="AB34" s="19" t="s">
        <v>2432</v>
      </c>
      <c r="AC34" s="19" t="s">
        <v>2433</v>
      </c>
      <c r="AD34" s="19" t="s">
        <v>2434</v>
      </c>
      <c r="AE34" s="19" t="s">
        <v>2435</v>
      </c>
      <c r="AF34" s="19" t="s">
        <v>2436</v>
      </c>
      <c r="AG34" s="18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</row>
    <row r="35" spans="1:44">
      <c r="A35" s="17" t="s">
        <v>136</v>
      </c>
      <c r="B35" s="19" t="s">
        <v>2437</v>
      </c>
      <c r="C35" s="19" t="s">
        <v>2438</v>
      </c>
      <c r="D35" s="19" t="s">
        <v>2439</v>
      </c>
      <c r="E35" s="19" t="s">
        <v>2440</v>
      </c>
      <c r="F35" s="19" t="s">
        <v>2441</v>
      </c>
      <c r="G35" s="19" t="s">
        <v>2442</v>
      </c>
      <c r="H35" s="19" t="s">
        <v>2443</v>
      </c>
      <c r="I35" s="19" t="s">
        <v>2444</v>
      </c>
      <c r="J35" s="19" t="s">
        <v>2445</v>
      </c>
      <c r="K35" s="19" t="s">
        <v>2446</v>
      </c>
      <c r="L35" s="19" t="s">
        <v>2447</v>
      </c>
      <c r="M35" s="19" t="s">
        <v>2448</v>
      </c>
      <c r="N35" s="19" t="s">
        <v>2449</v>
      </c>
      <c r="O35" s="19" t="s">
        <v>2450</v>
      </c>
      <c r="P35" s="19" t="s">
        <v>2451</v>
      </c>
      <c r="Q35" s="19" t="s">
        <v>2452</v>
      </c>
      <c r="R35" s="19" t="s">
        <v>2453</v>
      </c>
      <c r="S35" s="19" t="s">
        <v>2454</v>
      </c>
      <c r="T35" s="19" t="s">
        <v>2455</v>
      </c>
      <c r="U35" s="19" t="s">
        <v>2456</v>
      </c>
      <c r="V35" s="19" t="s">
        <v>2457</v>
      </c>
      <c r="W35" s="19" t="s">
        <v>2458</v>
      </c>
      <c r="X35" s="19" t="s">
        <v>2459</v>
      </c>
      <c r="Y35" s="19" t="s">
        <v>2460</v>
      </c>
      <c r="Z35" s="19" t="s">
        <v>2461</v>
      </c>
      <c r="AA35" s="19" t="s">
        <v>2462</v>
      </c>
      <c r="AB35" s="19" t="s">
        <v>2463</v>
      </c>
      <c r="AC35" s="19" t="s">
        <v>2464</v>
      </c>
      <c r="AD35" s="19" t="s">
        <v>2465</v>
      </c>
      <c r="AE35" s="19" t="s">
        <v>2466</v>
      </c>
      <c r="AF35" s="19" t="s">
        <v>2467</v>
      </c>
      <c r="AG35" s="19" t="s">
        <v>2468</v>
      </c>
      <c r="AH35" s="18"/>
      <c r="AI35" s="7"/>
      <c r="AJ35" s="7"/>
      <c r="AK35" s="7"/>
      <c r="AL35" s="7"/>
      <c r="AM35" s="7"/>
      <c r="AN35" s="7"/>
      <c r="AO35" s="7"/>
      <c r="AP35" s="7"/>
      <c r="AQ35" s="7"/>
      <c r="AR35" s="7"/>
    </row>
    <row r="36" spans="1:44">
      <c r="A36" s="17" t="s">
        <v>137</v>
      </c>
      <c r="B36" s="19" t="s">
        <v>2469</v>
      </c>
      <c r="C36" s="19" t="s">
        <v>2470</v>
      </c>
      <c r="D36" s="19" t="s">
        <v>2471</v>
      </c>
      <c r="E36" s="19" t="s">
        <v>2472</v>
      </c>
      <c r="F36" s="19" t="s">
        <v>2473</v>
      </c>
      <c r="G36" s="19" t="s">
        <v>2474</v>
      </c>
      <c r="H36" s="19" t="s">
        <v>2475</v>
      </c>
      <c r="I36" s="19" t="s">
        <v>2476</v>
      </c>
      <c r="J36" s="19" t="s">
        <v>2477</v>
      </c>
      <c r="K36" s="19" t="s">
        <v>2478</v>
      </c>
      <c r="L36" s="19" t="s">
        <v>2479</v>
      </c>
      <c r="M36" s="19" t="s">
        <v>2480</v>
      </c>
      <c r="N36" s="19" t="s">
        <v>2481</v>
      </c>
      <c r="O36" s="19" t="s">
        <v>2482</v>
      </c>
      <c r="P36" s="19" t="s">
        <v>2483</v>
      </c>
      <c r="Q36" s="19" t="s">
        <v>2484</v>
      </c>
      <c r="R36" s="19" t="s">
        <v>2485</v>
      </c>
      <c r="S36" s="19" t="s">
        <v>2486</v>
      </c>
      <c r="T36" s="19" t="s">
        <v>2487</v>
      </c>
      <c r="U36" s="19" t="s">
        <v>2488</v>
      </c>
      <c r="V36" s="19" t="s">
        <v>2489</v>
      </c>
      <c r="W36" s="19" t="s">
        <v>2490</v>
      </c>
      <c r="X36" s="19" t="s">
        <v>2491</v>
      </c>
      <c r="Y36" s="19" t="s">
        <v>2492</v>
      </c>
      <c r="Z36" s="19" t="s">
        <v>2493</v>
      </c>
      <c r="AA36" s="19" t="s">
        <v>2494</v>
      </c>
      <c r="AB36" s="19" t="s">
        <v>2495</v>
      </c>
      <c r="AC36" s="19" t="s">
        <v>2496</v>
      </c>
      <c r="AD36" s="19" t="s">
        <v>2497</v>
      </c>
      <c r="AE36" s="19" t="s">
        <v>2498</v>
      </c>
      <c r="AF36" s="19" t="s">
        <v>2499</v>
      </c>
      <c r="AG36" s="19" t="s">
        <v>2500</v>
      </c>
      <c r="AH36" s="19" t="s">
        <v>2501</v>
      </c>
      <c r="AI36" s="18"/>
      <c r="AJ36" s="7"/>
      <c r="AK36" s="7"/>
      <c r="AL36" s="7"/>
      <c r="AM36" s="7"/>
      <c r="AN36" s="7"/>
      <c r="AO36" s="7"/>
      <c r="AP36" s="7"/>
      <c r="AQ36" s="7"/>
      <c r="AR36" s="7"/>
    </row>
    <row r="37" spans="1:44">
      <c r="A37" s="17" t="s">
        <v>138</v>
      </c>
      <c r="B37" s="19" t="s">
        <v>2502</v>
      </c>
      <c r="C37" s="19" t="s">
        <v>2503</v>
      </c>
      <c r="D37" s="19" t="s">
        <v>2504</v>
      </c>
      <c r="E37" s="19" t="s">
        <v>2505</v>
      </c>
      <c r="F37" s="19" t="s">
        <v>2506</v>
      </c>
      <c r="G37" s="19" t="s">
        <v>2507</v>
      </c>
      <c r="H37" s="19" t="s">
        <v>2508</v>
      </c>
      <c r="I37" s="19" t="s">
        <v>2509</v>
      </c>
      <c r="J37" s="19" t="s">
        <v>2510</v>
      </c>
      <c r="K37" s="19" t="s">
        <v>2511</v>
      </c>
      <c r="L37" s="19" t="s">
        <v>2512</v>
      </c>
      <c r="M37" s="19" t="s">
        <v>2513</v>
      </c>
      <c r="N37" s="19" t="s">
        <v>2514</v>
      </c>
      <c r="O37" s="19" t="s">
        <v>2515</v>
      </c>
      <c r="P37" s="19" t="s">
        <v>2516</v>
      </c>
      <c r="Q37" s="19" t="s">
        <v>2517</v>
      </c>
      <c r="R37" s="19" t="s">
        <v>2518</v>
      </c>
      <c r="S37" s="19" t="s">
        <v>2519</v>
      </c>
      <c r="T37" s="19" t="s">
        <v>2520</v>
      </c>
      <c r="U37" s="19" t="s">
        <v>2521</v>
      </c>
      <c r="V37" s="19" t="s">
        <v>2522</v>
      </c>
      <c r="W37" s="19" t="s">
        <v>2523</v>
      </c>
      <c r="X37" s="19" t="s">
        <v>2524</v>
      </c>
      <c r="Y37" s="19" t="s">
        <v>2525</v>
      </c>
      <c r="Z37" s="19" t="s">
        <v>2526</v>
      </c>
      <c r="AA37" s="19" t="s">
        <v>2527</v>
      </c>
      <c r="AB37" s="19" t="s">
        <v>2528</v>
      </c>
      <c r="AC37" s="19" t="s">
        <v>2529</v>
      </c>
      <c r="AD37" s="19" t="s">
        <v>2530</v>
      </c>
      <c r="AE37" s="19" t="s">
        <v>2531</v>
      </c>
      <c r="AF37" s="19" t="s">
        <v>2532</v>
      </c>
      <c r="AG37" s="19" t="s">
        <v>2533</v>
      </c>
      <c r="AH37" s="19" t="s">
        <v>2534</v>
      </c>
      <c r="AI37" s="19" t="s">
        <v>2535</v>
      </c>
      <c r="AJ37" s="18"/>
      <c r="AK37" s="7"/>
      <c r="AL37" s="7"/>
      <c r="AM37" s="7"/>
      <c r="AN37" s="7"/>
      <c r="AO37" s="7"/>
      <c r="AP37" s="7"/>
      <c r="AQ37" s="7"/>
      <c r="AR37" s="7"/>
    </row>
    <row r="38" spans="1:44">
      <c r="A38" s="17" t="s">
        <v>139</v>
      </c>
      <c r="B38" s="19" t="s">
        <v>2536</v>
      </c>
      <c r="C38" s="19" t="s">
        <v>2537</v>
      </c>
      <c r="D38" s="19" t="s">
        <v>2538</v>
      </c>
      <c r="E38" s="19" t="s">
        <v>2539</v>
      </c>
      <c r="F38" s="19" t="s">
        <v>2540</v>
      </c>
      <c r="G38" s="19" t="s">
        <v>2541</v>
      </c>
      <c r="H38" s="19" t="s">
        <v>2542</v>
      </c>
      <c r="I38" s="19" t="s">
        <v>2543</v>
      </c>
      <c r="J38" s="19" t="s">
        <v>2544</v>
      </c>
      <c r="K38" s="19" t="s">
        <v>2545</v>
      </c>
      <c r="L38" s="19" t="s">
        <v>2546</v>
      </c>
      <c r="M38" s="19" t="s">
        <v>2547</v>
      </c>
      <c r="N38" s="19" t="s">
        <v>2548</v>
      </c>
      <c r="O38" s="19" t="s">
        <v>2549</v>
      </c>
      <c r="P38" s="19" t="s">
        <v>2550</v>
      </c>
      <c r="Q38" s="19" t="s">
        <v>2551</v>
      </c>
      <c r="R38" s="19" t="s">
        <v>2552</v>
      </c>
      <c r="S38" s="19" t="s">
        <v>2553</v>
      </c>
      <c r="T38" s="19" t="s">
        <v>2554</v>
      </c>
      <c r="U38" s="19" t="s">
        <v>2555</v>
      </c>
      <c r="V38" s="19" t="s">
        <v>2556</v>
      </c>
      <c r="W38" s="19" t="s">
        <v>2557</v>
      </c>
      <c r="X38" s="19" t="s">
        <v>2558</v>
      </c>
      <c r="Y38" s="19" t="s">
        <v>2559</v>
      </c>
      <c r="Z38" s="19" t="s">
        <v>2560</v>
      </c>
      <c r="AA38" s="19" t="s">
        <v>2561</v>
      </c>
      <c r="AB38" s="19" t="s">
        <v>2562</v>
      </c>
      <c r="AC38" s="19" t="s">
        <v>2563</v>
      </c>
      <c r="AD38" s="19" t="s">
        <v>2564</v>
      </c>
      <c r="AE38" s="19" t="s">
        <v>2565</v>
      </c>
      <c r="AF38" s="19" t="s">
        <v>2566</v>
      </c>
      <c r="AG38" s="19" t="s">
        <v>2567</v>
      </c>
      <c r="AH38" s="19" t="s">
        <v>2568</v>
      </c>
      <c r="AI38" s="19" t="s">
        <v>2569</v>
      </c>
      <c r="AJ38" s="19" t="s">
        <v>2570</v>
      </c>
      <c r="AK38" s="18"/>
      <c r="AL38" s="7"/>
      <c r="AM38" s="7"/>
      <c r="AN38" s="7"/>
      <c r="AO38" s="7"/>
      <c r="AP38" s="7"/>
      <c r="AQ38" s="7"/>
      <c r="AR38" s="7"/>
    </row>
    <row r="39" spans="1:44">
      <c r="A39" s="17" t="s">
        <v>140</v>
      </c>
      <c r="B39" s="19" t="s">
        <v>2571</v>
      </c>
      <c r="C39" s="19" t="s">
        <v>2572</v>
      </c>
      <c r="D39" s="19" t="s">
        <v>2573</v>
      </c>
      <c r="E39" s="19" t="s">
        <v>2574</v>
      </c>
      <c r="F39" s="19" t="s">
        <v>2575</v>
      </c>
      <c r="G39" s="19" t="s">
        <v>2576</v>
      </c>
      <c r="H39" s="19" t="s">
        <v>2577</v>
      </c>
      <c r="I39" s="19" t="s">
        <v>2578</v>
      </c>
      <c r="J39" s="19" t="s">
        <v>2579</v>
      </c>
      <c r="K39" s="19" t="s">
        <v>2580</v>
      </c>
      <c r="L39" s="19" t="s">
        <v>2581</v>
      </c>
      <c r="M39" s="19" t="s">
        <v>2582</v>
      </c>
      <c r="N39" s="19" t="s">
        <v>2583</v>
      </c>
      <c r="O39" s="19" t="s">
        <v>2584</v>
      </c>
      <c r="P39" s="19" t="s">
        <v>2585</v>
      </c>
      <c r="Q39" s="19" t="s">
        <v>2586</v>
      </c>
      <c r="R39" s="19" t="s">
        <v>2587</v>
      </c>
      <c r="S39" s="19" t="s">
        <v>2588</v>
      </c>
      <c r="T39" s="19" t="s">
        <v>2589</v>
      </c>
      <c r="U39" s="19" t="s">
        <v>2590</v>
      </c>
      <c r="V39" s="19" t="s">
        <v>2591</v>
      </c>
      <c r="W39" s="19" t="s">
        <v>2592</v>
      </c>
      <c r="X39" s="19" t="s">
        <v>2593</v>
      </c>
      <c r="Y39" s="19" t="s">
        <v>2594</v>
      </c>
      <c r="Z39" s="19" t="s">
        <v>2595</v>
      </c>
      <c r="AA39" s="19" t="s">
        <v>2596</v>
      </c>
      <c r="AB39" s="19" t="s">
        <v>2597</v>
      </c>
      <c r="AC39" s="19" t="s">
        <v>2598</v>
      </c>
      <c r="AD39" s="19" t="s">
        <v>2599</v>
      </c>
      <c r="AE39" s="19" t="s">
        <v>2600</v>
      </c>
      <c r="AF39" s="19" t="s">
        <v>2601</v>
      </c>
      <c r="AG39" s="19" t="s">
        <v>2602</v>
      </c>
      <c r="AH39" s="19" t="s">
        <v>2603</v>
      </c>
      <c r="AI39" s="19" t="s">
        <v>2604</v>
      </c>
      <c r="AJ39" s="19" t="s">
        <v>2605</v>
      </c>
      <c r="AK39" s="19" t="s">
        <v>2606</v>
      </c>
      <c r="AL39" s="18"/>
      <c r="AM39" s="7"/>
      <c r="AN39" s="7"/>
      <c r="AO39" s="7"/>
      <c r="AP39" s="7"/>
      <c r="AQ39" s="7"/>
      <c r="AR39" s="7"/>
    </row>
    <row r="40" spans="1:44">
      <c r="A40" s="17" t="s">
        <v>141</v>
      </c>
      <c r="B40" s="19" t="s">
        <v>2607</v>
      </c>
      <c r="C40" s="19" t="s">
        <v>2608</v>
      </c>
      <c r="D40" s="19" t="s">
        <v>2609</v>
      </c>
      <c r="E40" s="19" t="s">
        <v>2610</v>
      </c>
      <c r="F40" s="19" t="s">
        <v>2611</v>
      </c>
      <c r="G40" s="19" t="s">
        <v>2612</v>
      </c>
      <c r="H40" s="19" t="s">
        <v>2613</v>
      </c>
      <c r="I40" s="19" t="s">
        <v>2614</v>
      </c>
      <c r="J40" s="19" t="s">
        <v>2615</v>
      </c>
      <c r="K40" s="19" t="s">
        <v>2616</v>
      </c>
      <c r="L40" s="19" t="s">
        <v>2617</v>
      </c>
      <c r="M40" s="19" t="s">
        <v>2618</v>
      </c>
      <c r="N40" s="19" t="s">
        <v>2619</v>
      </c>
      <c r="O40" s="19" t="s">
        <v>2620</v>
      </c>
      <c r="P40" s="19" t="s">
        <v>2621</v>
      </c>
      <c r="Q40" s="19" t="s">
        <v>2622</v>
      </c>
      <c r="R40" s="19" t="s">
        <v>2623</v>
      </c>
      <c r="S40" s="19" t="s">
        <v>2624</v>
      </c>
      <c r="T40" s="19" t="s">
        <v>2625</v>
      </c>
      <c r="U40" s="19" t="s">
        <v>2626</v>
      </c>
      <c r="V40" s="19" t="s">
        <v>2627</v>
      </c>
      <c r="W40" s="19" t="s">
        <v>2628</v>
      </c>
      <c r="X40" s="19" t="s">
        <v>2629</v>
      </c>
      <c r="Y40" s="19" t="s">
        <v>2630</v>
      </c>
      <c r="Z40" s="19" t="s">
        <v>2631</v>
      </c>
      <c r="AA40" s="19" t="s">
        <v>2632</v>
      </c>
      <c r="AB40" s="19" t="s">
        <v>2633</v>
      </c>
      <c r="AC40" s="19" t="s">
        <v>2634</v>
      </c>
      <c r="AD40" s="19" t="s">
        <v>2635</v>
      </c>
      <c r="AE40" s="19" t="s">
        <v>2636</v>
      </c>
      <c r="AF40" s="19" t="s">
        <v>2637</v>
      </c>
      <c r="AG40" s="19" t="s">
        <v>2638</v>
      </c>
      <c r="AH40" s="19" t="s">
        <v>2639</v>
      </c>
      <c r="AI40" s="19" t="s">
        <v>2640</v>
      </c>
      <c r="AJ40" s="19" t="s">
        <v>2641</v>
      </c>
      <c r="AK40" s="19" t="s">
        <v>2642</v>
      </c>
      <c r="AL40" s="19" t="s">
        <v>2643</v>
      </c>
      <c r="AM40" s="18"/>
      <c r="AN40" s="7"/>
      <c r="AO40" s="7"/>
      <c r="AP40" s="7"/>
      <c r="AQ40" s="7"/>
      <c r="AR40" s="7"/>
    </row>
    <row r="41" spans="1:44">
      <c r="A41" s="17" t="s">
        <v>142</v>
      </c>
      <c r="B41" s="19" t="s">
        <v>2644</v>
      </c>
      <c r="C41" s="19" t="s">
        <v>2645</v>
      </c>
      <c r="D41" s="19" t="s">
        <v>2646</v>
      </c>
      <c r="E41" s="19" t="s">
        <v>2647</v>
      </c>
      <c r="F41" s="19" t="s">
        <v>2648</v>
      </c>
      <c r="G41" s="19" t="s">
        <v>2649</v>
      </c>
      <c r="H41" s="19" t="s">
        <v>2650</v>
      </c>
      <c r="I41" s="19" t="s">
        <v>2651</v>
      </c>
      <c r="J41" s="19" t="s">
        <v>2652</v>
      </c>
      <c r="K41" s="19" t="s">
        <v>2653</v>
      </c>
      <c r="L41" s="19" t="s">
        <v>2654</v>
      </c>
      <c r="M41" s="19" t="s">
        <v>2655</v>
      </c>
      <c r="N41" s="19" t="s">
        <v>2656</v>
      </c>
      <c r="O41" s="19" t="s">
        <v>2657</v>
      </c>
      <c r="P41" s="19" t="s">
        <v>2658</v>
      </c>
      <c r="Q41" s="19" t="s">
        <v>2659</v>
      </c>
      <c r="R41" s="19" t="s">
        <v>2660</v>
      </c>
      <c r="S41" s="19" t="s">
        <v>2661</v>
      </c>
      <c r="T41" s="19" t="s">
        <v>2662</v>
      </c>
      <c r="U41" s="19" t="s">
        <v>2663</v>
      </c>
      <c r="V41" s="19" t="s">
        <v>2664</v>
      </c>
      <c r="W41" s="19" t="s">
        <v>2665</v>
      </c>
      <c r="X41" s="19" t="s">
        <v>2666</v>
      </c>
      <c r="Y41" s="19" t="s">
        <v>2667</v>
      </c>
      <c r="Z41" s="19" t="s">
        <v>2668</v>
      </c>
      <c r="AA41" s="19" t="s">
        <v>2669</v>
      </c>
      <c r="AB41" s="19" t="s">
        <v>2670</v>
      </c>
      <c r="AC41" s="19" t="s">
        <v>2671</v>
      </c>
      <c r="AD41" s="19" t="s">
        <v>2672</v>
      </c>
      <c r="AE41" s="19" t="s">
        <v>2673</v>
      </c>
      <c r="AF41" s="19" t="s">
        <v>2674</v>
      </c>
      <c r="AG41" s="19" t="s">
        <v>2675</v>
      </c>
      <c r="AH41" s="19" t="s">
        <v>2676</v>
      </c>
      <c r="AI41" s="19" t="s">
        <v>2677</v>
      </c>
      <c r="AJ41" s="19" t="s">
        <v>2678</v>
      </c>
      <c r="AK41" s="19" t="s">
        <v>2679</v>
      </c>
      <c r="AL41" s="19" t="s">
        <v>2680</v>
      </c>
      <c r="AM41" s="19" t="s">
        <v>2681</v>
      </c>
      <c r="AN41" s="18"/>
      <c r="AO41" s="7"/>
      <c r="AP41" s="7"/>
      <c r="AQ41" s="7"/>
      <c r="AR41" s="7"/>
    </row>
    <row r="42" spans="1:44">
      <c r="A42" s="17" t="s">
        <v>143</v>
      </c>
      <c r="B42" s="19" t="s">
        <v>2682</v>
      </c>
      <c r="C42" s="19" t="s">
        <v>2683</v>
      </c>
      <c r="D42" s="19" t="s">
        <v>2684</v>
      </c>
      <c r="E42" s="19" t="s">
        <v>2685</v>
      </c>
      <c r="F42" s="19" t="s">
        <v>2686</v>
      </c>
      <c r="G42" s="19" t="s">
        <v>2687</v>
      </c>
      <c r="H42" s="19" t="s">
        <v>2688</v>
      </c>
      <c r="I42" s="19" t="s">
        <v>2689</v>
      </c>
      <c r="J42" s="19" t="s">
        <v>2690</v>
      </c>
      <c r="K42" s="19" t="s">
        <v>2691</v>
      </c>
      <c r="L42" s="19" t="s">
        <v>2692</v>
      </c>
      <c r="M42" s="19" t="s">
        <v>2693</v>
      </c>
      <c r="N42" s="19" t="s">
        <v>2694</v>
      </c>
      <c r="O42" s="19" t="s">
        <v>2695</v>
      </c>
      <c r="P42" s="19" t="s">
        <v>2696</v>
      </c>
      <c r="Q42" s="19" t="s">
        <v>2697</v>
      </c>
      <c r="R42" s="19" t="s">
        <v>2698</v>
      </c>
      <c r="S42" s="19" t="s">
        <v>2699</v>
      </c>
      <c r="T42" s="19" t="s">
        <v>2700</v>
      </c>
      <c r="U42" s="19" t="s">
        <v>2701</v>
      </c>
      <c r="V42" s="19" t="s">
        <v>2702</v>
      </c>
      <c r="W42" s="19" t="s">
        <v>2703</v>
      </c>
      <c r="X42" s="19" t="s">
        <v>2704</v>
      </c>
      <c r="Y42" s="19" t="s">
        <v>2705</v>
      </c>
      <c r="Z42" s="19" t="s">
        <v>2706</v>
      </c>
      <c r="AA42" s="19" t="s">
        <v>2707</v>
      </c>
      <c r="AB42" s="19" t="s">
        <v>2708</v>
      </c>
      <c r="AC42" s="19" t="s">
        <v>2709</v>
      </c>
      <c r="AD42" s="19" t="s">
        <v>2710</v>
      </c>
      <c r="AE42" s="19" t="s">
        <v>2711</v>
      </c>
      <c r="AF42" s="19" t="s">
        <v>2712</v>
      </c>
      <c r="AG42" s="19" t="s">
        <v>2713</v>
      </c>
      <c r="AH42" s="19" t="s">
        <v>2714</v>
      </c>
      <c r="AI42" s="19" t="s">
        <v>2715</v>
      </c>
      <c r="AJ42" s="19" t="s">
        <v>2716</v>
      </c>
      <c r="AK42" s="19" t="s">
        <v>2717</v>
      </c>
      <c r="AL42" s="19" t="s">
        <v>2718</v>
      </c>
      <c r="AM42" s="19" t="s">
        <v>2719</v>
      </c>
      <c r="AN42" s="19" t="s">
        <v>2720</v>
      </c>
      <c r="AO42" s="18"/>
      <c r="AP42" s="7"/>
      <c r="AQ42" s="7"/>
      <c r="AR42" s="7"/>
    </row>
    <row r="43" spans="1:44">
      <c r="A43" s="17" t="s">
        <v>144</v>
      </c>
      <c r="B43" s="19" t="s">
        <v>2721</v>
      </c>
      <c r="C43" s="19" t="s">
        <v>2722</v>
      </c>
      <c r="D43" s="19" t="s">
        <v>2723</v>
      </c>
      <c r="E43" s="19" t="s">
        <v>2724</v>
      </c>
      <c r="F43" s="19" t="s">
        <v>2725</v>
      </c>
      <c r="G43" s="19" t="s">
        <v>2726</v>
      </c>
      <c r="H43" s="19" t="s">
        <v>2727</v>
      </c>
      <c r="I43" s="19" t="s">
        <v>2728</v>
      </c>
      <c r="J43" s="19" t="s">
        <v>2729</v>
      </c>
      <c r="K43" s="19" t="s">
        <v>2730</v>
      </c>
      <c r="L43" s="19" t="s">
        <v>2731</v>
      </c>
      <c r="M43" s="19" t="s">
        <v>2732</v>
      </c>
      <c r="N43" s="19" t="s">
        <v>2733</v>
      </c>
      <c r="O43" s="19" t="s">
        <v>2734</v>
      </c>
      <c r="P43" s="19" t="s">
        <v>2735</v>
      </c>
      <c r="Q43" s="19" t="s">
        <v>2736</v>
      </c>
      <c r="R43" s="19" t="s">
        <v>2737</v>
      </c>
      <c r="S43" s="19" t="s">
        <v>2738</v>
      </c>
      <c r="T43" s="19" t="s">
        <v>2739</v>
      </c>
      <c r="U43" s="19" t="s">
        <v>2740</v>
      </c>
      <c r="V43" s="19" t="s">
        <v>2741</v>
      </c>
      <c r="W43" s="19" t="s">
        <v>2742</v>
      </c>
      <c r="X43" s="19" t="s">
        <v>2743</v>
      </c>
      <c r="Y43" s="19" t="s">
        <v>2744</v>
      </c>
      <c r="Z43" s="19" t="s">
        <v>2745</v>
      </c>
      <c r="AA43" s="19" t="s">
        <v>2746</v>
      </c>
      <c r="AB43" s="19" t="s">
        <v>2747</v>
      </c>
      <c r="AC43" s="19" t="s">
        <v>2748</v>
      </c>
      <c r="AD43" s="19" t="s">
        <v>2749</v>
      </c>
      <c r="AE43" s="19" t="s">
        <v>2750</v>
      </c>
      <c r="AF43" s="19" t="s">
        <v>2751</v>
      </c>
      <c r="AG43" s="19" t="s">
        <v>2752</v>
      </c>
      <c r="AH43" s="19" t="s">
        <v>2753</v>
      </c>
      <c r="AI43" s="19" t="s">
        <v>2754</v>
      </c>
      <c r="AJ43" s="19" t="s">
        <v>2755</v>
      </c>
      <c r="AK43" s="19" t="s">
        <v>2756</v>
      </c>
      <c r="AL43" s="19" t="s">
        <v>2757</v>
      </c>
      <c r="AM43" s="19" t="s">
        <v>2758</v>
      </c>
      <c r="AN43" s="19" t="s">
        <v>2759</v>
      </c>
      <c r="AO43" s="19" t="s">
        <v>2760</v>
      </c>
      <c r="AP43" s="18"/>
      <c r="AQ43" s="7"/>
      <c r="AR43" s="7"/>
    </row>
    <row r="44" spans="1:44">
      <c r="A44" s="17" t="s">
        <v>145</v>
      </c>
      <c r="B44" s="19" t="s">
        <v>2761</v>
      </c>
      <c r="C44" s="19" t="s">
        <v>2762</v>
      </c>
      <c r="D44" s="19" t="s">
        <v>2763</v>
      </c>
      <c r="E44" s="19" t="s">
        <v>2764</v>
      </c>
      <c r="F44" s="19" t="s">
        <v>2765</v>
      </c>
      <c r="G44" s="19" t="s">
        <v>2766</v>
      </c>
      <c r="H44" s="19" t="s">
        <v>2767</v>
      </c>
      <c r="I44" s="19" t="s">
        <v>2768</v>
      </c>
      <c r="J44" s="19" t="s">
        <v>2769</v>
      </c>
      <c r="K44" s="19" t="s">
        <v>2770</v>
      </c>
      <c r="L44" s="19" t="s">
        <v>2771</v>
      </c>
      <c r="M44" s="19" t="s">
        <v>2772</v>
      </c>
      <c r="N44" s="19" t="s">
        <v>2773</v>
      </c>
      <c r="O44" s="19" t="s">
        <v>2774</v>
      </c>
      <c r="P44" s="19" t="s">
        <v>2775</v>
      </c>
      <c r="Q44" s="19" t="s">
        <v>2776</v>
      </c>
      <c r="R44" s="19" t="s">
        <v>2777</v>
      </c>
      <c r="S44" s="19" t="s">
        <v>2778</v>
      </c>
      <c r="T44" s="19" t="s">
        <v>2779</v>
      </c>
      <c r="U44" s="19" t="s">
        <v>2780</v>
      </c>
      <c r="V44" s="19" t="s">
        <v>2781</v>
      </c>
      <c r="W44" s="19" t="s">
        <v>2782</v>
      </c>
      <c r="X44" s="19" t="s">
        <v>2783</v>
      </c>
      <c r="Y44" s="19" t="s">
        <v>2784</v>
      </c>
      <c r="Z44" s="19" t="s">
        <v>2785</v>
      </c>
      <c r="AA44" s="19" t="s">
        <v>2786</v>
      </c>
      <c r="AB44" s="19" t="s">
        <v>2787</v>
      </c>
      <c r="AC44" s="19" t="s">
        <v>2788</v>
      </c>
      <c r="AD44" s="19" t="s">
        <v>2789</v>
      </c>
      <c r="AE44" s="19" t="s">
        <v>2790</v>
      </c>
      <c r="AF44" s="19" t="s">
        <v>2791</v>
      </c>
      <c r="AG44" s="19" t="s">
        <v>2792</v>
      </c>
      <c r="AH44" s="19" t="s">
        <v>2793</v>
      </c>
      <c r="AI44" s="19" t="s">
        <v>2794</v>
      </c>
      <c r="AJ44" s="19" t="s">
        <v>2795</v>
      </c>
      <c r="AK44" s="19" t="s">
        <v>2796</v>
      </c>
      <c r="AL44" s="19" t="s">
        <v>2797</v>
      </c>
      <c r="AM44" s="19" t="s">
        <v>2798</v>
      </c>
      <c r="AN44" s="19" t="s">
        <v>2799</v>
      </c>
      <c r="AO44" s="19" t="s">
        <v>2800</v>
      </c>
      <c r="AP44" s="19" t="s">
        <v>2801</v>
      </c>
      <c r="AQ44" s="18"/>
      <c r="AR44" s="7"/>
    </row>
    <row r="45" spans="1:44">
      <c r="A45" s="20" t="s">
        <v>146</v>
      </c>
      <c r="B45" s="21" t="s">
        <v>2802</v>
      </c>
      <c r="C45" s="21" t="s">
        <v>2803</v>
      </c>
      <c r="D45" s="21" t="s">
        <v>2804</v>
      </c>
      <c r="E45" s="21" t="s">
        <v>2805</v>
      </c>
      <c r="F45" s="21" t="s">
        <v>2806</v>
      </c>
      <c r="G45" s="21" t="s">
        <v>2807</v>
      </c>
      <c r="H45" s="21" t="s">
        <v>2808</v>
      </c>
      <c r="I45" s="21" t="s">
        <v>2809</v>
      </c>
      <c r="J45" s="21" t="s">
        <v>2810</v>
      </c>
      <c r="K45" s="21" t="s">
        <v>2811</v>
      </c>
      <c r="L45" s="21" t="s">
        <v>2812</v>
      </c>
      <c r="M45" s="21" t="s">
        <v>2813</v>
      </c>
      <c r="N45" s="21" t="s">
        <v>2814</v>
      </c>
      <c r="O45" s="21" t="s">
        <v>2815</v>
      </c>
      <c r="P45" s="21" t="s">
        <v>2816</v>
      </c>
      <c r="Q45" s="21" t="s">
        <v>2817</v>
      </c>
      <c r="R45" s="21" t="s">
        <v>2818</v>
      </c>
      <c r="S45" s="21" t="s">
        <v>2819</v>
      </c>
      <c r="T45" s="21" t="s">
        <v>2820</v>
      </c>
      <c r="U45" s="21" t="s">
        <v>2821</v>
      </c>
      <c r="V45" s="21" t="s">
        <v>2822</v>
      </c>
      <c r="W45" s="21" t="s">
        <v>2823</v>
      </c>
      <c r="X45" s="21" t="s">
        <v>2824</v>
      </c>
      <c r="Y45" s="21" t="s">
        <v>2825</v>
      </c>
      <c r="Z45" s="21" t="s">
        <v>2826</v>
      </c>
      <c r="AA45" s="21" t="s">
        <v>2827</v>
      </c>
      <c r="AB45" s="21" t="s">
        <v>2828</v>
      </c>
      <c r="AC45" s="21" t="s">
        <v>2829</v>
      </c>
      <c r="AD45" s="21" t="s">
        <v>2830</v>
      </c>
      <c r="AE45" s="21" t="s">
        <v>2831</v>
      </c>
      <c r="AF45" s="21" t="s">
        <v>2832</v>
      </c>
      <c r="AG45" s="21" t="s">
        <v>2833</v>
      </c>
      <c r="AH45" s="21" t="s">
        <v>2834</v>
      </c>
      <c r="AI45" s="21" t="s">
        <v>2835</v>
      </c>
      <c r="AJ45" s="21" t="s">
        <v>2836</v>
      </c>
      <c r="AK45" s="21" t="s">
        <v>2837</v>
      </c>
      <c r="AL45" s="21" t="s">
        <v>2838</v>
      </c>
      <c r="AM45" s="21" t="s">
        <v>2839</v>
      </c>
      <c r="AN45" s="21" t="s">
        <v>2840</v>
      </c>
      <c r="AO45" s="21" t="s">
        <v>2841</v>
      </c>
      <c r="AP45" s="21" t="s">
        <v>2842</v>
      </c>
      <c r="AQ45" s="21" t="s">
        <v>1321</v>
      </c>
      <c r="AR45" s="23"/>
    </row>
    <row r="46" spans="1:44">
      <c r="F46" s="22"/>
    </row>
    <row r="47" spans="1:44">
      <c r="F47" s="22"/>
    </row>
    <row r="48" spans="1:44">
      <c r="F48" s="22"/>
    </row>
  </sheetData>
  <phoneticPr fontId="11" type="noConversion"/>
  <pageMargins left="0.69930555555555596" right="0.69930555555555596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47"/>
  <sheetViews>
    <sheetView workbookViewId="0"/>
  </sheetViews>
  <sheetFormatPr baseColWidth="10" defaultColWidth="9" defaultRowHeight="16"/>
  <cols>
    <col min="1" max="3" width="13.83203125" customWidth="1"/>
    <col min="4" max="4" width="2.83203125" customWidth="1"/>
    <col min="5" max="6" width="13.83203125" customWidth="1"/>
    <col min="7" max="7" width="2.83203125" customWidth="1"/>
    <col min="8" max="9" width="13.83203125" customWidth="1"/>
  </cols>
  <sheetData>
    <row r="1" spans="1:11">
      <c r="A1" s="7" t="s">
        <v>2915</v>
      </c>
    </row>
    <row r="2" spans="1:11">
      <c r="A2" s="72" t="s">
        <v>2899</v>
      </c>
      <c r="B2" s="71" t="s">
        <v>2843</v>
      </c>
      <c r="C2" s="71"/>
      <c r="D2" s="56"/>
      <c r="E2" s="71" t="s">
        <v>2844</v>
      </c>
      <c r="F2" s="71"/>
      <c r="G2" s="56"/>
      <c r="H2" s="71" t="s">
        <v>2845</v>
      </c>
      <c r="I2" s="71"/>
    </row>
    <row r="3" spans="1:11">
      <c r="A3" s="73"/>
      <c r="B3" s="8" t="s">
        <v>2846</v>
      </c>
      <c r="C3" s="8" t="s">
        <v>2847</v>
      </c>
      <c r="D3" s="12"/>
      <c r="E3" s="8" t="s">
        <v>2846</v>
      </c>
      <c r="F3" s="8" t="s">
        <v>2847</v>
      </c>
      <c r="G3" s="12"/>
      <c r="H3" s="8" t="s">
        <v>2846</v>
      </c>
      <c r="I3" s="8" t="s">
        <v>2847</v>
      </c>
    </row>
    <row r="4" spans="1:11">
      <c r="A4" s="10" t="s">
        <v>104</v>
      </c>
      <c r="B4" s="10">
        <v>0.68400000000000005</v>
      </c>
      <c r="C4" s="10">
        <v>0.316</v>
      </c>
      <c r="D4" s="10"/>
      <c r="E4" s="10">
        <v>0.66346153846153799</v>
      </c>
      <c r="F4" s="10">
        <v>0.33653846153846201</v>
      </c>
      <c r="G4" s="10"/>
      <c r="H4" s="10">
        <v>0.81339712918660301</v>
      </c>
      <c r="I4" s="10">
        <v>0.18660287081339699</v>
      </c>
    </row>
    <row r="5" spans="1:11">
      <c r="A5" s="10" t="s">
        <v>105</v>
      </c>
      <c r="B5" s="10">
        <v>0.49199999999999999</v>
      </c>
      <c r="C5" s="10">
        <v>0.50800000000000001</v>
      </c>
      <c r="D5" s="10"/>
      <c r="E5" s="10">
        <v>0.48557692307692302</v>
      </c>
      <c r="F5" s="10">
        <v>0.51442307692307698</v>
      </c>
      <c r="G5" s="10"/>
      <c r="H5" s="10">
        <v>0.38038277511961699</v>
      </c>
      <c r="I5" s="10">
        <v>0.61961722488038296</v>
      </c>
    </row>
    <row r="6" spans="1:11">
      <c r="A6" s="10" t="s">
        <v>106</v>
      </c>
      <c r="B6" s="10">
        <v>0.55200000000000005</v>
      </c>
      <c r="C6" s="10">
        <v>0.44800000000000001</v>
      </c>
      <c r="D6" s="10"/>
      <c r="E6" s="10">
        <v>0.47115384615384598</v>
      </c>
      <c r="F6" s="10">
        <v>0.52884615384615397</v>
      </c>
      <c r="G6" s="10"/>
      <c r="H6" s="10">
        <v>0.58612440191387605</v>
      </c>
      <c r="I6" s="10">
        <v>0.41387559808612401</v>
      </c>
    </row>
    <row r="7" spans="1:11">
      <c r="A7" s="10" t="s">
        <v>107</v>
      </c>
      <c r="B7" s="10">
        <v>0.63600000000000001</v>
      </c>
      <c r="C7" s="10">
        <v>0.36399999999999999</v>
      </c>
      <c r="D7" s="10"/>
      <c r="E7" s="10">
        <v>0.59134615384615397</v>
      </c>
      <c r="F7" s="10">
        <v>0.40865384615384598</v>
      </c>
      <c r="G7" s="10"/>
      <c r="H7" s="10">
        <v>0.63875598086124397</v>
      </c>
      <c r="I7" s="10">
        <v>0.36124401913875598</v>
      </c>
    </row>
    <row r="8" spans="1:11">
      <c r="A8" s="10" t="s">
        <v>108</v>
      </c>
      <c r="B8" s="10">
        <v>0.41199999999999998</v>
      </c>
      <c r="C8" s="10">
        <v>0.58799999999999997</v>
      </c>
      <c r="D8" s="10"/>
      <c r="E8" s="10">
        <v>0.34375</v>
      </c>
      <c r="F8" s="10">
        <v>0.65625</v>
      </c>
      <c r="G8" s="10"/>
      <c r="H8" s="10">
        <v>0.48086124401913899</v>
      </c>
      <c r="I8" s="10">
        <v>0.51913875598086101</v>
      </c>
    </row>
    <row r="9" spans="1:11">
      <c r="A9" s="10" t="s">
        <v>109</v>
      </c>
      <c r="B9" s="10">
        <v>0.52400000000000002</v>
      </c>
      <c r="C9" s="10">
        <v>0.47599999999999998</v>
      </c>
      <c r="D9" s="10"/>
      <c r="E9" s="10">
        <v>0.456730769230769</v>
      </c>
      <c r="F9" s="10">
        <v>0.54326923076923095</v>
      </c>
      <c r="G9" s="10"/>
      <c r="H9" s="10">
        <v>0.63157894736842102</v>
      </c>
      <c r="I9" s="10">
        <v>0.36842105263157898</v>
      </c>
    </row>
    <row r="10" spans="1:11">
      <c r="A10" s="10" t="s">
        <v>110</v>
      </c>
      <c r="B10" s="10">
        <v>0.4</v>
      </c>
      <c r="C10" s="10">
        <v>0.6</v>
      </c>
      <c r="D10" s="10"/>
      <c r="E10" s="10">
        <v>0.39663461538461497</v>
      </c>
      <c r="F10" s="10">
        <v>0.60336538461538503</v>
      </c>
      <c r="G10" s="10"/>
      <c r="H10" s="10">
        <v>0.38755980861243999</v>
      </c>
      <c r="I10" s="10">
        <v>0.61244019138756001</v>
      </c>
    </row>
    <row r="11" spans="1:11">
      <c r="A11" s="10" t="s">
        <v>111</v>
      </c>
      <c r="B11" s="10">
        <v>0.60799999999999998</v>
      </c>
      <c r="C11" s="10">
        <v>0.39200000000000002</v>
      </c>
      <c r="D11" s="10"/>
      <c r="E11" s="10">
        <v>0.55288461538461497</v>
      </c>
      <c r="F11" s="10">
        <v>0.44711538461538503</v>
      </c>
      <c r="G11" s="10"/>
      <c r="H11" s="10">
        <v>0.44976076555023897</v>
      </c>
      <c r="I11" s="10">
        <v>0.55023923444976097</v>
      </c>
    </row>
    <row r="12" spans="1:11">
      <c r="A12" s="10" t="s">
        <v>112</v>
      </c>
      <c r="B12" s="10">
        <v>0.48</v>
      </c>
      <c r="C12" s="10">
        <v>0.52</v>
      </c>
      <c r="D12" s="10"/>
      <c r="E12" s="10">
        <v>0.55048076923076905</v>
      </c>
      <c r="F12" s="10">
        <v>0.449519230769231</v>
      </c>
      <c r="G12" s="10"/>
      <c r="H12" s="10">
        <v>0.44497607655502402</v>
      </c>
      <c r="I12" s="10">
        <v>0.55502392344497598</v>
      </c>
    </row>
    <row r="13" spans="1:11">
      <c r="A13" s="10" t="s">
        <v>113</v>
      </c>
      <c r="B13" s="10">
        <v>0.50800000000000001</v>
      </c>
      <c r="C13" s="10">
        <v>0.49199999999999999</v>
      </c>
      <c r="D13" s="10"/>
      <c r="E13" s="10">
        <v>0.56971153846153799</v>
      </c>
      <c r="F13" s="10">
        <v>0.43028846153846201</v>
      </c>
      <c r="G13" s="10"/>
      <c r="H13" s="10">
        <v>0.36363636363636398</v>
      </c>
      <c r="I13" s="10">
        <v>0.63636363636363602</v>
      </c>
      <c r="K13" s="54"/>
    </row>
    <row r="14" spans="1:11">
      <c r="A14" s="10" t="s">
        <v>2943</v>
      </c>
      <c r="B14" s="10">
        <v>0.61199999999999999</v>
      </c>
      <c r="C14" s="10">
        <v>0.38800000000000001</v>
      </c>
      <c r="D14" s="10"/>
      <c r="E14" s="10">
        <v>0.58653846153846201</v>
      </c>
      <c r="F14" s="10">
        <v>0.41346153846153799</v>
      </c>
      <c r="G14" s="10"/>
      <c r="H14" s="10">
        <v>0.66028708133971303</v>
      </c>
      <c r="I14" s="10">
        <v>0.33971291866028702</v>
      </c>
    </row>
    <row r="15" spans="1:11">
      <c r="A15" s="10" t="s">
        <v>115</v>
      </c>
      <c r="B15" s="10">
        <v>0.51200000000000001</v>
      </c>
      <c r="C15" s="10">
        <v>0.48799999999999999</v>
      </c>
      <c r="D15" s="10"/>
      <c r="E15" s="10">
        <v>0.48317307692307698</v>
      </c>
      <c r="F15" s="10">
        <v>0.51682692307692302</v>
      </c>
      <c r="G15" s="10"/>
      <c r="H15" s="10">
        <v>0.40909090909090901</v>
      </c>
      <c r="I15" s="10">
        <v>0.59090909090909105</v>
      </c>
    </row>
    <row r="16" spans="1:11">
      <c r="A16" s="10" t="s">
        <v>116</v>
      </c>
      <c r="B16" s="10">
        <v>0.41199999999999998</v>
      </c>
      <c r="C16" s="10">
        <v>0.58799999999999997</v>
      </c>
      <c r="D16" s="10"/>
      <c r="E16" s="10">
        <v>0.43028846153846201</v>
      </c>
      <c r="F16" s="10">
        <v>0.56971153846153799</v>
      </c>
      <c r="G16" s="10"/>
      <c r="H16" s="10">
        <v>0.406698564593301</v>
      </c>
      <c r="I16" s="10">
        <v>0.593301435406699</v>
      </c>
    </row>
    <row r="17" spans="1:9">
      <c r="A17" s="10" t="s">
        <v>117</v>
      </c>
      <c r="B17" s="10">
        <v>0.50800000000000001</v>
      </c>
      <c r="C17" s="10">
        <v>0.49199999999999999</v>
      </c>
      <c r="D17" s="10"/>
      <c r="E17" s="10">
        <v>0.53846153846153799</v>
      </c>
      <c r="F17" s="10">
        <v>0.46153846153846201</v>
      </c>
      <c r="G17" s="10"/>
      <c r="H17" s="10">
        <v>0.47607655502392299</v>
      </c>
      <c r="I17" s="10">
        <v>0.52392344497607701</v>
      </c>
    </row>
    <row r="18" spans="1:9">
      <c r="A18" s="10" t="s">
        <v>118</v>
      </c>
      <c r="B18" s="10">
        <v>0.49199999999999999</v>
      </c>
      <c r="C18" s="10">
        <v>0.50800000000000001</v>
      </c>
      <c r="D18" s="10"/>
      <c r="E18" s="10">
        <v>0.47836538461538503</v>
      </c>
      <c r="F18" s="10">
        <v>0.52163461538461497</v>
      </c>
      <c r="G18" s="10"/>
      <c r="H18" s="10">
        <v>0.52870813397129202</v>
      </c>
      <c r="I18" s="10">
        <v>0.47129186602870798</v>
      </c>
    </row>
    <row r="19" spans="1:9">
      <c r="A19" s="10" t="s">
        <v>119</v>
      </c>
      <c r="B19" s="10">
        <v>0.45600000000000002</v>
      </c>
      <c r="C19" s="10">
        <v>0.54400000000000004</v>
      </c>
      <c r="D19" s="10"/>
      <c r="E19" s="10">
        <v>0.45432692307692302</v>
      </c>
      <c r="F19" s="10">
        <v>0.54567307692307698</v>
      </c>
      <c r="G19" s="10"/>
      <c r="H19" s="10">
        <v>0.31578947368421101</v>
      </c>
      <c r="I19" s="10">
        <v>0.68421052631578905</v>
      </c>
    </row>
    <row r="20" spans="1:9">
      <c r="A20" s="10" t="s">
        <v>120</v>
      </c>
      <c r="B20" s="10">
        <v>0.52400000000000002</v>
      </c>
      <c r="C20" s="10">
        <v>0.47599999999999998</v>
      </c>
      <c r="D20" s="10"/>
      <c r="E20" s="10">
        <v>0.52644230769230804</v>
      </c>
      <c r="F20" s="10">
        <v>0.47355769230769201</v>
      </c>
      <c r="G20" s="10"/>
      <c r="H20" s="10">
        <v>0.46889952153109998</v>
      </c>
      <c r="I20" s="10">
        <v>0.53110047846889996</v>
      </c>
    </row>
    <row r="21" spans="1:9">
      <c r="A21" s="10" t="s">
        <v>121</v>
      </c>
      <c r="B21" s="10">
        <v>0.51200000000000001</v>
      </c>
      <c r="C21" s="10">
        <v>0.48799999999999999</v>
      </c>
      <c r="D21" s="10"/>
      <c r="E21" s="10">
        <v>0.50721153846153799</v>
      </c>
      <c r="F21" s="10">
        <v>0.49278846153846201</v>
      </c>
      <c r="G21" s="10"/>
      <c r="H21" s="10">
        <v>0.42822966507177002</v>
      </c>
      <c r="I21" s="10">
        <v>0.57177033492823004</v>
      </c>
    </row>
    <row r="22" spans="1:9">
      <c r="A22" s="10" t="s">
        <v>122</v>
      </c>
      <c r="B22" s="10">
        <v>0.5</v>
      </c>
      <c r="C22" s="10">
        <v>0.5</v>
      </c>
      <c r="D22" s="10"/>
      <c r="E22" s="10">
        <v>0.362980769230769</v>
      </c>
      <c r="F22" s="10">
        <v>0.63701923076923095</v>
      </c>
      <c r="G22" s="10"/>
      <c r="H22" s="10">
        <v>0.51674641148325395</v>
      </c>
      <c r="I22" s="10">
        <v>0.48325358851674599</v>
      </c>
    </row>
    <row r="23" spans="1:9">
      <c r="A23" s="10" t="s">
        <v>123</v>
      </c>
      <c r="B23" s="10">
        <v>0.46</v>
      </c>
      <c r="C23" s="10">
        <v>0.54</v>
      </c>
      <c r="D23" s="10"/>
      <c r="E23" s="10">
        <v>0.387019230769231</v>
      </c>
      <c r="F23" s="10">
        <v>0.61298076923076905</v>
      </c>
      <c r="G23" s="10"/>
      <c r="H23" s="10">
        <v>0.52870813397129202</v>
      </c>
      <c r="I23" s="10">
        <v>0.47129186602870798</v>
      </c>
    </row>
    <row r="24" spans="1:9">
      <c r="A24" s="10" t="s">
        <v>124</v>
      </c>
      <c r="B24" s="10">
        <v>0.38800000000000001</v>
      </c>
      <c r="C24" s="10">
        <v>0.61199999999999999</v>
      </c>
      <c r="D24" s="10"/>
      <c r="E24" s="10">
        <v>0.38942307692307698</v>
      </c>
      <c r="F24" s="10">
        <v>0.61057692307692302</v>
      </c>
      <c r="G24" s="10"/>
      <c r="H24" s="10">
        <v>0.37799043062200999</v>
      </c>
      <c r="I24" s="10">
        <v>0.62200956937799001</v>
      </c>
    </row>
    <row r="25" spans="1:9">
      <c r="A25" s="10" t="s">
        <v>125</v>
      </c>
      <c r="B25" s="10">
        <v>0.55600000000000005</v>
      </c>
      <c r="C25" s="10">
        <v>0.44400000000000001</v>
      </c>
      <c r="D25" s="10"/>
      <c r="E25" s="10">
        <v>0.456730769230769</v>
      </c>
      <c r="F25" s="10">
        <v>0.54326923076923095</v>
      </c>
      <c r="G25" s="10"/>
      <c r="H25" s="10">
        <v>0.51913875598086101</v>
      </c>
      <c r="I25" s="10">
        <v>0.48086124401913899</v>
      </c>
    </row>
    <row r="26" spans="1:9">
      <c r="A26" s="10" t="s">
        <v>126</v>
      </c>
      <c r="B26" s="10">
        <v>0.50800000000000001</v>
      </c>
      <c r="C26" s="10">
        <v>0.49199999999999999</v>
      </c>
      <c r="D26" s="10"/>
      <c r="E26" s="10">
        <v>0.66105769230769196</v>
      </c>
      <c r="F26" s="10">
        <v>0.33894230769230799</v>
      </c>
      <c r="G26" s="10"/>
      <c r="H26" s="10">
        <v>0.52631578947368396</v>
      </c>
      <c r="I26" s="10">
        <v>0.47368421052631599</v>
      </c>
    </row>
    <row r="27" spans="1:9">
      <c r="A27" s="10" t="s">
        <v>127</v>
      </c>
      <c r="B27" s="10">
        <v>0.64400000000000002</v>
      </c>
      <c r="C27" s="10">
        <v>0.35599999999999998</v>
      </c>
      <c r="D27" s="10"/>
      <c r="E27" s="10">
        <v>0.65625</v>
      </c>
      <c r="F27" s="10">
        <v>0.34375</v>
      </c>
      <c r="G27" s="10"/>
      <c r="H27" s="10">
        <v>0.68421052631578905</v>
      </c>
      <c r="I27" s="10">
        <v>0.31578947368421101</v>
      </c>
    </row>
    <row r="28" spans="1:9">
      <c r="A28" s="10" t="s">
        <v>128</v>
      </c>
      <c r="B28" s="10">
        <v>0.69199999999999995</v>
      </c>
      <c r="C28" s="10">
        <v>0.308</v>
      </c>
      <c r="D28" s="10"/>
      <c r="E28" s="10">
        <v>0.68028846153846201</v>
      </c>
      <c r="F28" s="10">
        <v>0.31971153846153799</v>
      </c>
      <c r="G28" s="10"/>
      <c r="H28" s="10">
        <v>0.60526315789473695</v>
      </c>
      <c r="I28" s="10">
        <v>0.394736842105263</v>
      </c>
    </row>
    <row r="29" spans="1:9">
      <c r="A29" s="10" t="s">
        <v>129</v>
      </c>
      <c r="B29" s="10">
        <v>0.68400000000000005</v>
      </c>
      <c r="C29" s="10">
        <v>0.316</v>
      </c>
      <c r="D29" s="10"/>
      <c r="E29" s="10">
        <v>0.50480769230769196</v>
      </c>
      <c r="F29" s="10">
        <v>0.49519230769230799</v>
      </c>
      <c r="G29" s="10"/>
      <c r="H29" s="10">
        <v>0.68899521531100505</v>
      </c>
      <c r="I29" s="10">
        <v>0.31100478468899501</v>
      </c>
    </row>
    <row r="30" spans="1:9">
      <c r="A30" s="10" t="s">
        <v>130</v>
      </c>
      <c r="B30" s="10">
        <v>0.47599999999999998</v>
      </c>
      <c r="C30" s="10">
        <v>0.52400000000000002</v>
      </c>
      <c r="D30" s="10"/>
      <c r="E30" s="10">
        <v>0.39903846153846201</v>
      </c>
      <c r="F30" s="10">
        <v>0.60096153846153799</v>
      </c>
      <c r="G30" s="10"/>
      <c r="H30" s="10">
        <v>0.53588516746411496</v>
      </c>
      <c r="I30" s="10">
        <v>0.46411483253588498</v>
      </c>
    </row>
    <row r="31" spans="1:9">
      <c r="A31" s="10" t="s">
        <v>131</v>
      </c>
      <c r="B31" s="10">
        <v>0.504</v>
      </c>
      <c r="C31" s="10">
        <v>0.496</v>
      </c>
      <c r="D31" s="10"/>
      <c r="E31" s="10">
        <v>0.55048076923076905</v>
      </c>
      <c r="F31" s="10">
        <v>0.449519230769231</v>
      </c>
      <c r="G31" s="10"/>
      <c r="H31" s="10">
        <v>0.52392344497607701</v>
      </c>
      <c r="I31" s="10">
        <v>0.47607655502392299</v>
      </c>
    </row>
    <row r="32" spans="1:9">
      <c r="A32" s="10" t="s">
        <v>132</v>
      </c>
      <c r="B32" s="10">
        <v>0.42399999999999999</v>
      </c>
      <c r="C32" s="10">
        <v>0.57599999999999996</v>
      </c>
      <c r="D32" s="10"/>
      <c r="E32" s="10">
        <v>0.37740384615384598</v>
      </c>
      <c r="F32" s="10">
        <v>0.62259615384615397</v>
      </c>
      <c r="G32" s="10"/>
      <c r="H32" s="10">
        <v>0.34928229665071803</v>
      </c>
      <c r="I32" s="10">
        <v>0.65071770334928203</v>
      </c>
    </row>
    <row r="33" spans="1:9">
      <c r="A33" s="10" t="s">
        <v>133</v>
      </c>
      <c r="B33" s="10">
        <v>0.39200000000000002</v>
      </c>
      <c r="C33" s="10">
        <v>0.60799999999999998</v>
      </c>
      <c r="D33" s="10"/>
      <c r="E33" s="10">
        <v>0.39663461538461497</v>
      </c>
      <c r="F33" s="10">
        <v>0.60336538461538503</v>
      </c>
      <c r="G33" s="10"/>
      <c r="H33" s="10">
        <v>0.44258373205741602</v>
      </c>
      <c r="I33" s="10">
        <v>0.55741626794258403</v>
      </c>
    </row>
    <row r="34" spans="1:9">
      <c r="A34" s="10" t="s">
        <v>134</v>
      </c>
      <c r="B34" s="10">
        <v>0.57599999999999996</v>
      </c>
      <c r="C34" s="10">
        <v>0.42399999999999999</v>
      </c>
      <c r="D34" s="10"/>
      <c r="E34" s="10">
        <v>0.53365384615384603</v>
      </c>
      <c r="F34" s="10">
        <v>0.46634615384615402</v>
      </c>
      <c r="G34" s="10"/>
      <c r="H34" s="10">
        <v>0.42105263157894701</v>
      </c>
      <c r="I34" s="10">
        <v>0.57894736842105299</v>
      </c>
    </row>
    <row r="35" spans="1:9">
      <c r="A35" s="10" t="s">
        <v>135</v>
      </c>
      <c r="B35" s="10">
        <v>0.36</v>
      </c>
      <c r="C35" s="10">
        <v>0.64</v>
      </c>
      <c r="D35" s="10"/>
      <c r="E35" s="10">
        <v>0.45192307692307698</v>
      </c>
      <c r="F35" s="10">
        <v>0.54807692307692302</v>
      </c>
      <c r="G35" s="10"/>
      <c r="H35" s="10">
        <v>0.31818181818181801</v>
      </c>
      <c r="I35" s="10">
        <v>0.68181818181818199</v>
      </c>
    </row>
    <row r="36" spans="1:9">
      <c r="A36" s="10" t="s">
        <v>136</v>
      </c>
      <c r="B36" s="10">
        <v>0.52400000000000002</v>
      </c>
      <c r="C36" s="10">
        <v>0.47599999999999998</v>
      </c>
      <c r="D36" s="10"/>
      <c r="E36" s="10">
        <v>0.47355769230769201</v>
      </c>
      <c r="F36" s="10">
        <v>0.52644230769230804</v>
      </c>
      <c r="G36" s="10"/>
      <c r="H36" s="10">
        <v>0.57177033492823004</v>
      </c>
      <c r="I36" s="10">
        <v>0.42822966507177002</v>
      </c>
    </row>
    <row r="37" spans="1:9">
      <c r="A37" s="10" t="s">
        <v>137</v>
      </c>
      <c r="B37" s="10">
        <v>0.41199999999999998</v>
      </c>
      <c r="C37" s="10">
        <v>0.58799999999999997</v>
      </c>
      <c r="D37" s="10"/>
      <c r="E37" s="10">
        <v>0.41586538461538503</v>
      </c>
      <c r="F37" s="10">
        <v>0.58413461538461497</v>
      </c>
      <c r="G37" s="10"/>
      <c r="H37" s="10">
        <v>0.36363636363636398</v>
      </c>
      <c r="I37" s="10">
        <v>0.63636363636363602</v>
      </c>
    </row>
    <row r="38" spans="1:9">
      <c r="A38" s="10" t="s">
        <v>138</v>
      </c>
      <c r="B38" s="10">
        <v>0.36399999999999999</v>
      </c>
      <c r="C38" s="10">
        <v>0.63600000000000001</v>
      </c>
      <c r="D38" s="10"/>
      <c r="E38" s="10">
        <v>0.38942307692307698</v>
      </c>
      <c r="F38" s="10">
        <v>0.61057692307692302</v>
      </c>
      <c r="G38" s="10"/>
      <c r="H38" s="10">
        <v>0.34449760765550203</v>
      </c>
      <c r="I38" s="10">
        <v>0.65550239234449803</v>
      </c>
    </row>
    <row r="39" spans="1:9">
      <c r="A39" s="10" t="s">
        <v>139</v>
      </c>
      <c r="B39" s="10">
        <v>0.53600000000000003</v>
      </c>
      <c r="C39" s="10">
        <v>0.46400000000000002</v>
      </c>
      <c r="D39" s="10"/>
      <c r="E39" s="10">
        <v>0.394230769230769</v>
      </c>
      <c r="F39" s="10">
        <v>0.60576923076923095</v>
      </c>
      <c r="G39" s="10"/>
      <c r="H39" s="10">
        <v>0.43779904306220102</v>
      </c>
      <c r="I39" s="10">
        <v>0.56220095693779903</v>
      </c>
    </row>
    <row r="40" spans="1:9">
      <c r="A40" s="10" t="s">
        <v>140</v>
      </c>
      <c r="B40" s="10">
        <v>0.35599999999999998</v>
      </c>
      <c r="C40" s="10">
        <v>0.64400000000000002</v>
      </c>
      <c r="D40" s="10"/>
      <c r="E40" s="10">
        <v>0.387019230769231</v>
      </c>
      <c r="F40" s="10">
        <v>0.61298076923076905</v>
      </c>
      <c r="G40" s="10"/>
      <c r="H40" s="10">
        <v>0.16507177033492801</v>
      </c>
      <c r="I40" s="10">
        <v>0.83492822966507196</v>
      </c>
    </row>
    <row r="41" spans="1:9">
      <c r="A41" s="10" t="s">
        <v>141</v>
      </c>
      <c r="B41" s="10">
        <v>0.68400000000000005</v>
      </c>
      <c r="C41" s="10">
        <v>0.316</v>
      </c>
      <c r="D41" s="10"/>
      <c r="E41" s="10">
        <v>0.5</v>
      </c>
      <c r="F41" s="10">
        <v>0.5</v>
      </c>
      <c r="G41" s="10"/>
      <c r="H41" s="10">
        <v>0.62200956937799001</v>
      </c>
      <c r="I41" s="10">
        <v>0.37799043062200999</v>
      </c>
    </row>
    <row r="42" spans="1:9">
      <c r="A42" s="10" t="s">
        <v>142</v>
      </c>
      <c r="B42" s="10">
        <v>0.39600000000000002</v>
      </c>
      <c r="C42" s="10">
        <v>0.60399999999999998</v>
      </c>
      <c r="D42" s="10"/>
      <c r="E42" s="10">
        <v>0.46634615384615402</v>
      </c>
      <c r="F42" s="10">
        <v>0.53365384615384603</v>
      </c>
      <c r="G42" s="10"/>
      <c r="H42" s="10">
        <v>0.57177033492823004</v>
      </c>
      <c r="I42" s="10">
        <v>0.42822966507177002</v>
      </c>
    </row>
    <row r="43" spans="1:9">
      <c r="A43" s="10" t="s">
        <v>143</v>
      </c>
      <c r="B43" s="10">
        <v>0.35199999999999998</v>
      </c>
      <c r="C43" s="10">
        <v>0.64800000000000002</v>
      </c>
      <c r="D43" s="10"/>
      <c r="E43" s="10">
        <v>0.54567307692307698</v>
      </c>
      <c r="F43" s="10">
        <v>0.45432692307692302</v>
      </c>
      <c r="G43" s="10"/>
      <c r="H43" s="10">
        <v>0.37559808612440199</v>
      </c>
      <c r="I43" s="10">
        <v>0.62440191387559796</v>
      </c>
    </row>
    <row r="44" spans="1:9">
      <c r="A44" s="10" t="s">
        <v>144</v>
      </c>
      <c r="B44" s="10">
        <v>0.45600000000000002</v>
      </c>
      <c r="C44" s="10">
        <v>0.54400000000000004</v>
      </c>
      <c r="D44" s="10"/>
      <c r="E44" s="10">
        <v>0.55528846153846201</v>
      </c>
      <c r="F44" s="10">
        <v>0.44471153846153799</v>
      </c>
      <c r="G44" s="10"/>
      <c r="H44" s="10">
        <v>0.53349282296650702</v>
      </c>
      <c r="I44" s="10">
        <v>0.46650717703349298</v>
      </c>
    </row>
    <row r="45" spans="1:9">
      <c r="A45" s="10" t="s">
        <v>145</v>
      </c>
      <c r="B45" s="10">
        <v>0.52</v>
      </c>
      <c r="C45" s="10">
        <v>0.48</v>
      </c>
      <c r="D45" s="10"/>
      <c r="E45" s="10">
        <v>0.44230769230769201</v>
      </c>
      <c r="F45" s="10">
        <v>0.55769230769230804</v>
      </c>
      <c r="G45" s="10"/>
      <c r="H45" s="10">
        <v>0.66028708133971303</v>
      </c>
      <c r="I45" s="10">
        <v>0.33971291866028702</v>
      </c>
    </row>
    <row r="46" spans="1:9">
      <c r="A46" s="12" t="s">
        <v>146</v>
      </c>
      <c r="B46" s="12">
        <v>0.44400000000000001</v>
      </c>
      <c r="C46" s="12">
        <v>0.55600000000000005</v>
      </c>
      <c r="D46" s="12"/>
      <c r="E46" s="12">
        <v>0.43028846153846201</v>
      </c>
      <c r="F46" s="12">
        <v>0.56971153846153799</v>
      </c>
      <c r="G46" s="12"/>
      <c r="H46" s="12">
        <v>0.55023923444976097</v>
      </c>
      <c r="I46" s="12">
        <v>0.44976076555023897</v>
      </c>
    </row>
    <row r="47" spans="1:9">
      <c r="A47" s="14"/>
      <c r="B47" s="14"/>
      <c r="E47" s="14"/>
      <c r="H47" s="14"/>
    </row>
  </sheetData>
  <mergeCells count="4">
    <mergeCell ref="B2:C2"/>
    <mergeCell ref="E2:F2"/>
    <mergeCell ref="H2:I2"/>
    <mergeCell ref="A2:A3"/>
  </mergeCells>
  <phoneticPr fontId="11" type="noConversion"/>
  <pageMargins left="0.69930555555555596" right="0.69930555555555596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47"/>
  <sheetViews>
    <sheetView zoomScale="88" workbookViewId="0"/>
  </sheetViews>
  <sheetFormatPr baseColWidth="10" defaultColWidth="9" defaultRowHeight="16"/>
  <cols>
    <col min="1" max="1" width="12.33203125" customWidth="1"/>
    <col min="2" max="2" width="10.1640625" style="6" customWidth="1"/>
    <col min="3" max="9" width="8" customWidth="1"/>
    <col min="10" max="10" width="2.83203125" customWidth="1"/>
    <col min="11" max="11" width="11.1640625" style="6" customWidth="1"/>
    <col min="12" max="18" width="8" customWidth="1"/>
    <col min="19" max="19" width="2.83203125" customWidth="1"/>
    <col min="20" max="20" width="11.83203125" style="6" customWidth="1"/>
    <col min="21" max="27" width="8" customWidth="1"/>
  </cols>
  <sheetData>
    <row r="1" spans="1:27">
      <c r="A1" s="7" t="s">
        <v>2914</v>
      </c>
    </row>
    <row r="2" spans="1:27">
      <c r="A2" s="72" t="s">
        <v>103</v>
      </c>
      <c r="B2" s="74" t="s">
        <v>7</v>
      </c>
      <c r="C2" s="74"/>
      <c r="D2" s="74"/>
      <c r="E2" s="74"/>
      <c r="F2" s="74"/>
      <c r="G2" s="74"/>
      <c r="H2" s="74"/>
      <c r="I2" s="74"/>
      <c r="J2" s="57"/>
      <c r="K2" s="74" t="s">
        <v>12</v>
      </c>
      <c r="L2" s="74"/>
      <c r="M2" s="74"/>
      <c r="N2" s="74"/>
      <c r="O2" s="74"/>
      <c r="P2" s="74"/>
      <c r="Q2" s="74"/>
      <c r="R2" s="74"/>
      <c r="S2" s="57"/>
      <c r="T2" s="74" t="s">
        <v>2848</v>
      </c>
      <c r="U2" s="74"/>
      <c r="V2" s="74"/>
      <c r="W2" s="74"/>
      <c r="X2" s="74"/>
      <c r="Y2" s="74"/>
      <c r="Z2" s="74"/>
      <c r="AA2" s="74"/>
    </row>
    <row r="3" spans="1:27">
      <c r="A3" s="73"/>
      <c r="B3" s="9" t="s">
        <v>4</v>
      </c>
      <c r="C3" s="8" t="s">
        <v>2849</v>
      </c>
      <c r="D3" s="8" t="s">
        <v>2850</v>
      </c>
      <c r="E3" s="8" t="s">
        <v>2851</v>
      </c>
      <c r="F3" s="8" t="s">
        <v>2852</v>
      </c>
      <c r="G3" s="8" t="s">
        <v>2898</v>
      </c>
      <c r="H3" s="8" t="s">
        <v>2853</v>
      </c>
      <c r="I3" s="8" t="s">
        <v>2854</v>
      </c>
      <c r="J3" s="12"/>
      <c r="K3" s="9" t="s">
        <v>4</v>
      </c>
      <c r="L3" s="8" t="s">
        <v>2849</v>
      </c>
      <c r="M3" s="8" t="s">
        <v>2850</v>
      </c>
      <c r="N3" s="8" t="s">
        <v>2851</v>
      </c>
      <c r="O3" s="8" t="s">
        <v>2852</v>
      </c>
      <c r="P3" s="8" t="s">
        <v>2898</v>
      </c>
      <c r="Q3" s="8" t="s">
        <v>2853</v>
      </c>
      <c r="R3" s="8" t="s">
        <v>2854</v>
      </c>
      <c r="S3" s="12"/>
      <c r="T3" s="9" t="s">
        <v>4</v>
      </c>
      <c r="U3" s="8" t="s">
        <v>2849</v>
      </c>
      <c r="V3" s="8" t="s">
        <v>2850</v>
      </c>
      <c r="W3" s="8" t="s">
        <v>2851</v>
      </c>
      <c r="X3" s="8" t="s">
        <v>2852</v>
      </c>
      <c r="Y3" s="8" t="s">
        <v>2898</v>
      </c>
      <c r="Z3" s="8" t="s">
        <v>2853</v>
      </c>
      <c r="AA3" s="8" t="s">
        <v>2854</v>
      </c>
    </row>
    <row r="4" spans="1:27">
      <c r="A4" s="10" t="s">
        <v>104</v>
      </c>
      <c r="B4" s="11">
        <v>125</v>
      </c>
      <c r="C4" s="10">
        <v>0.33885154252799998</v>
      </c>
      <c r="D4" s="10">
        <v>0.40620800000000001</v>
      </c>
      <c r="E4" s="10">
        <v>0.59379199999999999</v>
      </c>
      <c r="F4" s="10">
        <v>0.43402409638554201</v>
      </c>
      <c r="G4" s="10">
        <v>0.39200000000000002</v>
      </c>
      <c r="H4" s="10">
        <v>0.109129625665536</v>
      </c>
      <c r="I4" s="10">
        <v>0.82236842105263197</v>
      </c>
      <c r="J4" s="10"/>
      <c r="K4" s="11">
        <v>208</v>
      </c>
      <c r="L4" s="10">
        <v>0.346852443427007</v>
      </c>
      <c r="M4" s="10">
        <v>0.39233542899408302</v>
      </c>
      <c r="N4" s="10">
        <v>0.60766457100591698</v>
      </c>
      <c r="O4" s="10">
        <v>0.447636700648749</v>
      </c>
      <c r="P4" s="10">
        <v>0.394230769230769</v>
      </c>
      <c r="Q4" s="10">
        <v>0.11045068674469</v>
      </c>
      <c r="R4" s="10">
        <v>0.82539682539682502</v>
      </c>
      <c r="S4" s="10"/>
      <c r="T4" s="11">
        <v>209</v>
      </c>
      <c r="U4" s="10">
        <v>0.25748878242995099</v>
      </c>
      <c r="V4" s="10">
        <v>0.53023053501522399</v>
      </c>
      <c r="W4" s="10">
        <v>0.46976946498477601</v>
      </c>
      <c r="X4" s="10">
        <v>0.304292451206499</v>
      </c>
      <c r="Y4" s="10">
        <v>0.31578947368421101</v>
      </c>
      <c r="Z4" s="10">
        <v>7.0237902442511393E-2</v>
      </c>
      <c r="AA4" s="10">
        <v>0.73076923076923095</v>
      </c>
    </row>
    <row r="5" spans="1:27">
      <c r="A5" s="10" t="s">
        <v>105</v>
      </c>
      <c r="B5" s="11">
        <v>125</v>
      </c>
      <c r="C5" s="10">
        <v>0.37493599180800002</v>
      </c>
      <c r="D5" s="10">
        <v>0.38572800000000002</v>
      </c>
      <c r="E5" s="10">
        <v>0.61427200000000004</v>
      </c>
      <c r="F5" s="10">
        <v>0.50187951807228903</v>
      </c>
      <c r="G5" s="10">
        <v>0.52</v>
      </c>
      <c r="H5" s="10">
        <v>0.20560783360000001</v>
      </c>
      <c r="I5" s="10">
        <v>1.0416666666666701</v>
      </c>
      <c r="J5" s="10"/>
      <c r="K5" s="11">
        <v>208</v>
      </c>
      <c r="L5" s="10">
        <v>0.37479188830314702</v>
      </c>
      <c r="M5" s="10">
        <v>0.38036242603550302</v>
      </c>
      <c r="N5" s="10">
        <v>0.61963757396449703</v>
      </c>
      <c r="O5" s="10">
        <v>0.500787766450417</v>
      </c>
      <c r="P5" s="10">
        <v>0.50961538461538503</v>
      </c>
      <c r="Q5" s="10">
        <v>0.19605302525434601</v>
      </c>
      <c r="R5" s="10">
        <v>1.0196078431372499</v>
      </c>
      <c r="S5" s="10"/>
      <c r="T5" s="11">
        <v>209</v>
      </c>
      <c r="U5" s="10">
        <v>0.36028226573086503</v>
      </c>
      <c r="V5" s="10">
        <v>0.38760559511000198</v>
      </c>
      <c r="W5" s="10">
        <v>0.61239440488999797</v>
      </c>
      <c r="X5" s="10">
        <v>0.47251385494475201</v>
      </c>
      <c r="Y5" s="10">
        <v>0.46411483253588498</v>
      </c>
      <c r="Z5" s="10">
        <v>0.15798434610911999</v>
      </c>
      <c r="AA5" s="10">
        <v>0.93303571428571397</v>
      </c>
    </row>
    <row r="6" spans="1:27">
      <c r="A6" s="10" t="s">
        <v>106</v>
      </c>
      <c r="B6" s="11">
        <v>125</v>
      </c>
      <c r="C6" s="10">
        <v>0.37228137676799999</v>
      </c>
      <c r="D6" s="10">
        <v>0.371008</v>
      </c>
      <c r="E6" s="10">
        <v>0.628992</v>
      </c>
      <c r="F6" s="10">
        <v>0.49657831325301199</v>
      </c>
      <c r="G6" s="10">
        <v>0.48</v>
      </c>
      <c r="H6" s="10">
        <v>0.1705918464</v>
      </c>
      <c r="I6" s="10">
        <v>0.96153846153846101</v>
      </c>
      <c r="J6" s="10"/>
      <c r="K6" s="11">
        <v>208</v>
      </c>
      <c r="L6" s="10">
        <v>0.37416651462549499</v>
      </c>
      <c r="M6" s="10">
        <v>0.37666420118343202</v>
      </c>
      <c r="N6" s="10">
        <v>0.62333579881656798</v>
      </c>
      <c r="O6" s="10">
        <v>0.49953660797034299</v>
      </c>
      <c r="P6" s="10">
        <v>0.5</v>
      </c>
      <c r="Q6" s="10">
        <v>0.1875</v>
      </c>
      <c r="R6" s="10">
        <v>1</v>
      </c>
      <c r="S6" s="10"/>
      <c r="T6" s="11">
        <v>209</v>
      </c>
      <c r="U6" s="10">
        <v>0.36747255137547102</v>
      </c>
      <c r="V6" s="10">
        <v>0.381882282914768</v>
      </c>
      <c r="W6" s="10">
        <v>0.618117717085232</v>
      </c>
      <c r="X6" s="10">
        <v>0.48632864043693302</v>
      </c>
      <c r="Y6" s="10">
        <v>0.48325358851674599</v>
      </c>
      <c r="Z6" s="10">
        <v>0.173262780982648</v>
      </c>
      <c r="AA6" s="10">
        <v>0.967592592592593</v>
      </c>
    </row>
    <row r="7" spans="1:27">
      <c r="A7" s="10" t="s">
        <v>107</v>
      </c>
      <c r="B7" s="11">
        <v>125</v>
      </c>
      <c r="C7" s="10">
        <v>0.35581979596800001</v>
      </c>
      <c r="D7" s="10">
        <v>0.40620800000000001</v>
      </c>
      <c r="E7" s="10">
        <v>0.59379199999999999</v>
      </c>
      <c r="F7" s="10">
        <v>0.46486746987951799</v>
      </c>
      <c r="G7" s="10">
        <v>0.48799999999999999</v>
      </c>
      <c r="H7" s="10">
        <v>0.177214251761664</v>
      </c>
      <c r="I7" s="10">
        <v>0.9765625</v>
      </c>
      <c r="J7" s="10"/>
      <c r="K7" s="11">
        <v>208</v>
      </c>
      <c r="L7" s="10">
        <v>0.36651663150629099</v>
      </c>
      <c r="M7" s="10">
        <v>0.387019230769231</v>
      </c>
      <c r="N7" s="10">
        <v>0.61298076923076905</v>
      </c>
      <c r="O7" s="10">
        <v>0.484476367006487</v>
      </c>
      <c r="P7" s="10">
        <v>0.49038461538461497</v>
      </c>
      <c r="Q7" s="10">
        <v>0.179224324513476</v>
      </c>
      <c r="R7" s="10">
        <v>0.98113207547169801</v>
      </c>
      <c r="S7" s="10"/>
      <c r="T7" s="11">
        <v>209</v>
      </c>
      <c r="U7" s="10">
        <v>0.35500540464316199</v>
      </c>
      <c r="V7" s="10">
        <v>0.390535930953962</v>
      </c>
      <c r="W7" s="10">
        <v>0.609464069046038</v>
      </c>
      <c r="X7" s="10">
        <v>0.46260025472444999</v>
      </c>
      <c r="Y7" s="10">
        <v>0.44497607655502402</v>
      </c>
      <c r="Z7" s="10">
        <v>0.143720765216209</v>
      </c>
      <c r="AA7" s="10">
        <v>0.90086206896551702</v>
      </c>
    </row>
    <row r="8" spans="1:27">
      <c r="A8" s="10" t="s">
        <v>108</v>
      </c>
      <c r="B8" s="11">
        <v>125</v>
      </c>
      <c r="C8" s="10">
        <v>0.367136060928</v>
      </c>
      <c r="D8" s="10">
        <v>0.38470399999999999</v>
      </c>
      <c r="E8" s="10">
        <v>0.61529599999999995</v>
      </c>
      <c r="F8" s="10">
        <v>0.48645783132530102</v>
      </c>
      <c r="G8" s="10">
        <v>0.48799999999999999</v>
      </c>
      <c r="H8" s="10">
        <v>0.177214251761664</v>
      </c>
      <c r="I8" s="10">
        <v>0.9765625</v>
      </c>
      <c r="J8" s="10"/>
      <c r="K8" s="11">
        <v>208</v>
      </c>
      <c r="L8" s="10">
        <v>0.34939384460449202</v>
      </c>
      <c r="M8" s="10">
        <v>0.41267566568047298</v>
      </c>
      <c r="N8" s="10">
        <v>0.58732433431952702</v>
      </c>
      <c r="O8" s="10">
        <v>0.45225903614457802</v>
      </c>
      <c r="P8" s="10">
        <v>0.47596153846153799</v>
      </c>
      <c r="Q8" s="10">
        <v>0.16731890918082301</v>
      </c>
      <c r="R8" s="10">
        <v>0.95412844036697197</v>
      </c>
      <c r="S8" s="10"/>
      <c r="T8" s="11">
        <v>209</v>
      </c>
      <c r="U8" s="10">
        <v>0.374633439679875</v>
      </c>
      <c r="V8" s="10">
        <v>0.356104484787436</v>
      </c>
      <c r="W8" s="10">
        <v>0.64389551521256405</v>
      </c>
      <c r="X8" s="10">
        <v>0.50046470001032695</v>
      </c>
      <c r="Y8" s="10">
        <v>0.45454545454545497</v>
      </c>
      <c r="Z8" s="10">
        <v>0.15072865117261</v>
      </c>
      <c r="AA8" s="10">
        <v>0.91666666666666696</v>
      </c>
    </row>
    <row r="9" spans="1:27">
      <c r="A9" s="10" t="s">
        <v>109</v>
      </c>
      <c r="B9" s="11">
        <v>125</v>
      </c>
      <c r="C9" s="10">
        <v>0.37442333644800002</v>
      </c>
      <c r="D9" s="10">
        <v>0.35705599999999998</v>
      </c>
      <c r="E9" s="10">
        <v>0.64294399999999996</v>
      </c>
      <c r="F9" s="10">
        <v>0.50085140562248998</v>
      </c>
      <c r="G9" s="10">
        <v>0.45600000000000002</v>
      </c>
      <c r="H9" s="10">
        <v>0.151815397736448</v>
      </c>
      <c r="I9" s="10">
        <v>0.91911764705882304</v>
      </c>
      <c r="J9" s="10"/>
      <c r="K9" s="11">
        <v>208</v>
      </c>
      <c r="L9" s="10">
        <v>0.37312076320576698</v>
      </c>
      <c r="M9" s="10">
        <v>0.36968380177514798</v>
      </c>
      <c r="N9" s="10">
        <v>0.63031619822485196</v>
      </c>
      <c r="O9" s="10">
        <v>0.497451343836886</v>
      </c>
      <c r="P9" s="10">
        <v>0.480769230769231</v>
      </c>
      <c r="Q9" s="10">
        <v>0.17122056717168099</v>
      </c>
      <c r="R9" s="10">
        <v>0.96296296296296302</v>
      </c>
      <c r="S9" s="10"/>
      <c r="T9" s="11">
        <v>209</v>
      </c>
      <c r="U9" s="10">
        <v>0.35708749932858103</v>
      </c>
      <c r="V9" s="10">
        <v>0.37950138504155101</v>
      </c>
      <c r="W9" s="10">
        <v>0.62049861495844905</v>
      </c>
      <c r="X9" s="10">
        <v>0.46648996592199898</v>
      </c>
      <c r="Y9" s="10">
        <v>0.42105263157894701</v>
      </c>
      <c r="Z9" s="10">
        <v>0.12724531612023601</v>
      </c>
      <c r="AA9" s="10">
        <v>0.86363636363636398</v>
      </c>
    </row>
    <row r="10" spans="1:27">
      <c r="A10" s="10" t="s">
        <v>110</v>
      </c>
      <c r="B10" s="11">
        <v>125</v>
      </c>
      <c r="C10" s="10">
        <v>0.36480000000000001</v>
      </c>
      <c r="D10" s="10">
        <v>0.378944</v>
      </c>
      <c r="E10" s="10">
        <v>0.62105600000000005</v>
      </c>
      <c r="F10" s="10">
        <v>0.48192771084337299</v>
      </c>
      <c r="G10" s="10">
        <v>0.46400000000000002</v>
      </c>
      <c r="H10" s="10">
        <v>0.15789578531635201</v>
      </c>
      <c r="I10" s="10">
        <v>0.93283582089552197</v>
      </c>
      <c r="J10" s="10"/>
      <c r="K10" s="11">
        <v>208</v>
      </c>
      <c r="L10" s="10">
        <v>0.364087284339634</v>
      </c>
      <c r="M10" s="10">
        <v>0.39880732248520701</v>
      </c>
      <c r="N10" s="10">
        <v>0.60119267751479299</v>
      </c>
      <c r="O10" s="10">
        <v>0.47978452270621003</v>
      </c>
      <c r="P10" s="10">
        <v>0.50480769230769196</v>
      </c>
      <c r="Q10" s="10">
        <v>0.19174151221237401</v>
      </c>
      <c r="R10" s="10">
        <v>1.0097087378640801</v>
      </c>
      <c r="S10" s="10"/>
      <c r="T10" s="11">
        <v>209</v>
      </c>
      <c r="U10" s="10">
        <v>0.36203752274700501</v>
      </c>
      <c r="V10" s="10">
        <v>0.37895194707080898</v>
      </c>
      <c r="W10" s="10">
        <v>0.62104805292919096</v>
      </c>
      <c r="X10" s="10">
        <v>0.47585281057450701</v>
      </c>
      <c r="Y10" s="10">
        <v>0.44976076555023897</v>
      </c>
      <c r="Z10" s="10">
        <v>0.14719410763403101</v>
      </c>
      <c r="AA10" s="10">
        <v>0.90869565217391302</v>
      </c>
    </row>
    <row r="11" spans="1:27">
      <c r="A11" s="10" t="s">
        <v>111</v>
      </c>
      <c r="B11" s="11">
        <v>125</v>
      </c>
      <c r="C11" s="10">
        <v>0.363063902208</v>
      </c>
      <c r="D11" s="10">
        <v>0.388928</v>
      </c>
      <c r="E11" s="10">
        <v>0.61107199999999995</v>
      </c>
      <c r="F11" s="10">
        <v>0.478586345381526</v>
      </c>
      <c r="G11" s="10">
        <v>0.48</v>
      </c>
      <c r="H11" s="10">
        <v>0.1705918464</v>
      </c>
      <c r="I11" s="10">
        <v>0.96153846153846101</v>
      </c>
      <c r="J11" s="10"/>
      <c r="K11" s="11">
        <v>208</v>
      </c>
      <c r="L11" s="10">
        <v>0.37218757347041997</v>
      </c>
      <c r="M11" s="10">
        <v>0.37592455621301801</v>
      </c>
      <c r="N11" s="10">
        <v>0.62407544378698199</v>
      </c>
      <c r="O11" s="10">
        <v>0.49559777571825803</v>
      </c>
      <c r="P11" s="10">
        <v>0.49038461538461497</v>
      </c>
      <c r="Q11" s="10">
        <v>0.179224324513476</v>
      </c>
      <c r="R11" s="10">
        <v>0.98113207547169801</v>
      </c>
      <c r="S11" s="10"/>
      <c r="T11" s="11">
        <v>209</v>
      </c>
      <c r="U11" s="10">
        <v>0.372463278364975</v>
      </c>
      <c r="V11" s="10">
        <v>0.42537945559854401</v>
      </c>
      <c r="W11" s="10">
        <v>0.57462054440145605</v>
      </c>
      <c r="X11" s="10">
        <v>0.496138973988274</v>
      </c>
      <c r="Y11" s="10">
        <v>0.57416267942583699</v>
      </c>
      <c r="Z11" s="10">
        <v>0.26101566326067199</v>
      </c>
      <c r="AA11" s="10">
        <v>1.1741573033707899</v>
      </c>
    </row>
    <row r="12" spans="1:27">
      <c r="A12" s="10" t="s">
        <v>112</v>
      </c>
      <c r="B12" s="11">
        <v>125</v>
      </c>
      <c r="C12" s="10">
        <v>0.37459967999999999</v>
      </c>
      <c r="D12" s="10">
        <v>0.34079999999999999</v>
      </c>
      <c r="E12" s="10">
        <v>0.65920000000000001</v>
      </c>
      <c r="F12" s="10">
        <v>0.50120481927710803</v>
      </c>
      <c r="G12" s="10">
        <v>0.4</v>
      </c>
      <c r="H12" s="10">
        <v>0.11391999999999999</v>
      </c>
      <c r="I12" s="10">
        <v>0.83333333333333304</v>
      </c>
      <c r="J12" s="10"/>
      <c r="K12" s="11">
        <v>208</v>
      </c>
      <c r="L12" s="10">
        <v>0.37243870418991099</v>
      </c>
      <c r="M12" s="10">
        <v>0.35470599112425999</v>
      </c>
      <c r="N12" s="10">
        <v>0.64529400887573996</v>
      </c>
      <c r="O12" s="10">
        <v>0.49609592215013898</v>
      </c>
      <c r="P12" s="10">
        <v>0.4375</v>
      </c>
      <c r="Q12" s="10">
        <v>0.13841438293457001</v>
      </c>
      <c r="R12" s="10">
        <v>0.88888888888888895</v>
      </c>
      <c r="S12" s="10"/>
      <c r="T12" s="11">
        <v>209</v>
      </c>
      <c r="U12" s="10">
        <v>0.37195403473583399</v>
      </c>
      <c r="V12" s="10">
        <v>0.40092946590050599</v>
      </c>
      <c r="W12" s="10">
        <v>0.59907053409949396</v>
      </c>
      <c r="X12" s="10">
        <v>0.49512925544731701</v>
      </c>
      <c r="Y12" s="10">
        <v>0.53588516746411496</v>
      </c>
      <c r="Z12" s="10">
        <v>0.22087557304703601</v>
      </c>
      <c r="AA12" s="10">
        <v>1.0773195876288699</v>
      </c>
    </row>
    <row r="13" spans="1:27">
      <c r="A13" s="10" t="s">
        <v>113</v>
      </c>
      <c r="B13" s="11">
        <v>125</v>
      </c>
      <c r="C13" s="10">
        <v>0.37493599180800002</v>
      </c>
      <c r="D13" s="10">
        <v>0.37715199999999999</v>
      </c>
      <c r="E13" s="10">
        <v>0.62284799999999996</v>
      </c>
      <c r="F13" s="10">
        <v>0.50187951807228903</v>
      </c>
      <c r="G13" s="10">
        <v>0.504</v>
      </c>
      <c r="H13" s="10">
        <v>0.19102406374195199</v>
      </c>
      <c r="I13" s="10">
        <v>1.00806451612903</v>
      </c>
      <c r="J13" s="10"/>
      <c r="K13" s="11">
        <v>208</v>
      </c>
      <c r="L13" s="10">
        <v>0.37009306806446302</v>
      </c>
      <c r="M13" s="10">
        <v>0.36589312130177498</v>
      </c>
      <c r="N13" s="10">
        <v>0.63410687869822502</v>
      </c>
      <c r="O13" s="10">
        <v>0.49146200185356798</v>
      </c>
      <c r="P13" s="10">
        <v>0.456730769230769</v>
      </c>
      <c r="Q13" s="10">
        <v>0.15236355088668099</v>
      </c>
      <c r="R13" s="10">
        <v>0.92035398230088505</v>
      </c>
      <c r="S13" s="10"/>
      <c r="T13" s="11">
        <v>209</v>
      </c>
      <c r="U13" s="10">
        <v>0.355713407554129</v>
      </c>
      <c r="V13" s="10">
        <v>0.41585586410567499</v>
      </c>
      <c r="W13" s="10">
        <v>0.58414413589432501</v>
      </c>
      <c r="X13" s="10">
        <v>0.463919773272291</v>
      </c>
      <c r="Y13" s="10">
        <v>0.50717703349282295</v>
      </c>
      <c r="Z13" s="10">
        <v>0.19385753601714001</v>
      </c>
      <c r="AA13" s="10">
        <v>1.0145631067961201</v>
      </c>
    </row>
    <row r="14" spans="1:27">
      <c r="A14" s="10" t="s">
        <v>114</v>
      </c>
      <c r="B14" s="11">
        <v>125</v>
      </c>
      <c r="C14" s="10">
        <v>0.362141296128</v>
      </c>
      <c r="D14" s="10">
        <v>0.387264</v>
      </c>
      <c r="E14" s="10">
        <v>0.61273599999999995</v>
      </c>
      <c r="F14" s="10">
        <v>0.47681927710843403</v>
      </c>
      <c r="G14" s="10">
        <v>0.47199999999999998</v>
      </c>
      <c r="H14" s="10">
        <v>0.16415346776473599</v>
      </c>
      <c r="I14" s="10">
        <v>0.94696969696969702</v>
      </c>
      <c r="J14" s="10"/>
      <c r="K14" s="11">
        <v>208</v>
      </c>
      <c r="L14" s="10">
        <v>0.36739892726860901</v>
      </c>
      <c r="M14" s="10">
        <v>0.38091715976331397</v>
      </c>
      <c r="N14" s="10">
        <v>0.61908284023668603</v>
      </c>
      <c r="O14" s="10">
        <v>0.48619091751621901</v>
      </c>
      <c r="P14" s="10">
        <v>0.480769230769231</v>
      </c>
      <c r="Q14" s="10">
        <v>0.17122056717168099</v>
      </c>
      <c r="R14" s="10">
        <v>0.96296296296296302</v>
      </c>
      <c r="S14" s="10"/>
      <c r="T14" s="11">
        <v>209</v>
      </c>
      <c r="U14" s="10">
        <v>0.34798789912585598</v>
      </c>
      <c r="V14" s="10">
        <v>0.39387834527597798</v>
      </c>
      <c r="W14" s="10">
        <v>0.60612165472402202</v>
      </c>
      <c r="X14" s="10">
        <v>0.44969192110426498</v>
      </c>
      <c r="Y14" s="10">
        <v>0.41148325358851701</v>
      </c>
      <c r="Z14" s="10">
        <v>0.12105659840216</v>
      </c>
      <c r="AA14" s="10">
        <v>0.84959349593495903</v>
      </c>
    </row>
    <row r="15" spans="1:27">
      <c r="A15" s="10" t="s">
        <v>115</v>
      </c>
      <c r="B15" s="11">
        <v>125</v>
      </c>
      <c r="C15" s="10">
        <v>0.37485595852800002</v>
      </c>
      <c r="D15" s="10">
        <v>0.35334399999999999</v>
      </c>
      <c r="E15" s="10">
        <v>0.64665600000000001</v>
      </c>
      <c r="F15" s="10">
        <v>0.501718875502008</v>
      </c>
      <c r="G15" s="10">
        <v>0.44800000000000001</v>
      </c>
      <c r="H15" s="10">
        <v>0.14590884079206401</v>
      </c>
      <c r="I15" s="10">
        <v>0.90579710144927505</v>
      </c>
      <c r="J15" s="10"/>
      <c r="K15" s="11">
        <v>208</v>
      </c>
      <c r="L15" s="10">
        <v>0.37471669431719601</v>
      </c>
      <c r="M15" s="10">
        <v>0.35674001479289902</v>
      </c>
      <c r="N15" s="10">
        <v>0.64325998520710104</v>
      </c>
      <c r="O15" s="10">
        <v>0.50063716404077896</v>
      </c>
      <c r="P15" s="10">
        <v>0.456730769230769</v>
      </c>
      <c r="Q15" s="10">
        <v>0.15236355088668099</v>
      </c>
      <c r="R15" s="10">
        <v>0.92035398230088505</v>
      </c>
      <c r="S15" s="10"/>
      <c r="T15" s="11">
        <v>209</v>
      </c>
      <c r="U15" s="10">
        <v>0.36659893449900999</v>
      </c>
      <c r="V15" s="10">
        <v>0.37551795975366897</v>
      </c>
      <c r="W15" s="10">
        <v>0.62448204024633103</v>
      </c>
      <c r="X15" s="10">
        <v>0.484630477436233</v>
      </c>
      <c r="Y15" s="10">
        <v>0.46411483253588498</v>
      </c>
      <c r="Z15" s="10">
        <v>0.15798434610911999</v>
      </c>
      <c r="AA15" s="10">
        <v>0.93303571428571397</v>
      </c>
    </row>
    <row r="16" spans="1:27">
      <c r="A16" s="10" t="s">
        <v>116</v>
      </c>
      <c r="B16" s="11">
        <v>125</v>
      </c>
      <c r="C16" s="10">
        <v>0.367136060928</v>
      </c>
      <c r="D16" s="10">
        <v>0.39251200000000003</v>
      </c>
      <c r="E16" s="10">
        <v>0.60748800000000003</v>
      </c>
      <c r="F16" s="10">
        <v>0.48645783132530102</v>
      </c>
      <c r="G16" s="10">
        <v>0.504</v>
      </c>
      <c r="H16" s="10">
        <v>0.19102406374195199</v>
      </c>
      <c r="I16" s="10">
        <v>1.00806451612903</v>
      </c>
      <c r="J16" s="10"/>
      <c r="K16" s="11">
        <v>208</v>
      </c>
      <c r="L16" s="10">
        <v>0.37009306806446302</v>
      </c>
      <c r="M16" s="10">
        <v>0.36959134615384598</v>
      </c>
      <c r="N16" s="10">
        <v>0.63040865384615397</v>
      </c>
      <c r="O16" s="10">
        <v>0.49146200185356798</v>
      </c>
      <c r="P16" s="10">
        <v>0.46634615384615402</v>
      </c>
      <c r="Q16" s="10">
        <v>0.159712444535693</v>
      </c>
      <c r="R16" s="10">
        <v>0.93693693693693703</v>
      </c>
      <c r="S16" s="10"/>
      <c r="T16" s="11">
        <v>209</v>
      </c>
      <c r="U16" s="10">
        <v>0.36614328260469903</v>
      </c>
      <c r="V16" s="10">
        <v>0.40660699159817798</v>
      </c>
      <c r="W16" s="10">
        <v>0.59339300840182196</v>
      </c>
      <c r="X16" s="10">
        <v>0.48374697371289599</v>
      </c>
      <c r="Y16" s="10">
        <v>0.52631578947368396</v>
      </c>
      <c r="Z16" s="10">
        <v>0.21158281635750401</v>
      </c>
      <c r="AA16" s="10">
        <v>1.05555555555556</v>
      </c>
    </row>
    <row r="17" spans="1:27">
      <c r="A17" s="10" t="s">
        <v>117</v>
      </c>
      <c r="B17" s="11">
        <v>125</v>
      </c>
      <c r="C17" s="10">
        <v>0.37493599180800002</v>
      </c>
      <c r="D17" s="10">
        <v>0.37715199999999999</v>
      </c>
      <c r="E17" s="10">
        <v>0.62284799999999996</v>
      </c>
      <c r="F17" s="10">
        <v>0.50187951807228903</v>
      </c>
      <c r="G17" s="10">
        <v>0.504</v>
      </c>
      <c r="H17" s="10">
        <v>0.19102406374195199</v>
      </c>
      <c r="I17" s="10">
        <v>1.00806451612903</v>
      </c>
      <c r="J17" s="10"/>
      <c r="K17" s="11">
        <v>208</v>
      </c>
      <c r="L17" s="10">
        <v>0.37351633346171298</v>
      </c>
      <c r="M17" s="10">
        <v>0.39940828402366901</v>
      </c>
      <c r="N17" s="10">
        <v>0.60059171597633099</v>
      </c>
      <c r="O17" s="10">
        <v>0.498239110287303</v>
      </c>
      <c r="P17" s="10">
        <v>0.53846153846153799</v>
      </c>
      <c r="Q17" s="10">
        <v>0.223427320202643</v>
      </c>
      <c r="R17" s="10">
        <v>1.0833333333333299</v>
      </c>
      <c r="S17" s="10"/>
      <c r="T17" s="11">
        <v>209</v>
      </c>
      <c r="U17" s="10">
        <v>0.37442701365442699</v>
      </c>
      <c r="V17" s="10">
        <v>0.36402554886563898</v>
      </c>
      <c r="W17" s="10">
        <v>0.63597445113436102</v>
      </c>
      <c r="X17" s="10">
        <v>0.50005163333448099</v>
      </c>
      <c r="Y17" s="10">
        <v>0.47368421052631599</v>
      </c>
      <c r="Z17" s="10">
        <v>0.16549378679931601</v>
      </c>
      <c r="AA17" s="10">
        <v>0.95</v>
      </c>
    </row>
    <row r="18" spans="1:27">
      <c r="A18" s="10" t="s">
        <v>118</v>
      </c>
      <c r="B18" s="11">
        <v>125</v>
      </c>
      <c r="C18" s="10">
        <v>0.37493599180800002</v>
      </c>
      <c r="D18" s="10">
        <v>0.39507199999999998</v>
      </c>
      <c r="E18" s="10">
        <v>0.60492800000000002</v>
      </c>
      <c r="F18" s="10">
        <v>0.50187951807228903</v>
      </c>
      <c r="G18" s="10">
        <v>0.53600000000000003</v>
      </c>
      <c r="H18" s="10">
        <v>0.22098885545164801</v>
      </c>
      <c r="I18" s="10">
        <v>1.07758620689655</v>
      </c>
      <c r="J18" s="10"/>
      <c r="K18" s="11">
        <v>208</v>
      </c>
      <c r="L18" s="10">
        <v>0.37453150526322998</v>
      </c>
      <c r="M18" s="10">
        <v>0.35368897928994097</v>
      </c>
      <c r="N18" s="10">
        <v>0.64631102071005897</v>
      </c>
      <c r="O18" s="10">
        <v>0.50026645041705298</v>
      </c>
      <c r="P18" s="10">
        <v>0.44711538461538503</v>
      </c>
      <c r="Q18" s="10">
        <v>0.145266233919396</v>
      </c>
      <c r="R18" s="10">
        <v>0.90434782608695696</v>
      </c>
      <c r="S18" s="10"/>
      <c r="T18" s="11">
        <v>209</v>
      </c>
      <c r="U18" s="10">
        <v>0.37417448457451002</v>
      </c>
      <c r="V18" s="10">
        <v>0.40555390215425502</v>
      </c>
      <c r="W18" s="10">
        <v>0.59444609784574498</v>
      </c>
      <c r="X18" s="10">
        <v>0.499546774064002</v>
      </c>
      <c r="Y18" s="10">
        <v>0.55023923444976097</v>
      </c>
      <c r="Z18" s="10">
        <v>0.235365093443336</v>
      </c>
      <c r="AA18" s="10">
        <v>1.11170212765957</v>
      </c>
    </row>
    <row r="19" spans="1:27">
      <c r="A19" s="10" t="s">
        <v>119</v>
      </c>
      <c r="B19" s="11">
        <v>125</v>
      </c>
      <c r="C19" s="10">
        <v>0.37305650380799998</v>
      </c>
      <c r="D19" s="10">
        <v>0.39404800000000001</v>
      </c>
      <c r="E19" s="10">
        <v>0.60595200000000005</v>
      </c>
      <c r="F19" s="10">
        <v>0.49812048192771102</v>
      </c>
      <c r="G19" s="10">
        <v>0.52800000000000002</v>
      </c>
      <c r="H19" s="10">
        <v>0.213197302923264</v>
      </c>
      <c r="I19" s="10">
        <v>1.05932203389831</v>
      </c>
      <c r="J19" s="10"/>
      <c r="K19" s="11">
        <v>208</v>
      </c>
      <c r="L19" s="10">
        <v>0.37290526700242699</v>
      </c>
      <c r="M19" s="10">
        <v>0.36801960059171601</v>
      </c>
      <c r="N19" s="10">
        <v>0.63198039940828399</v>
      </c>
      <c r="O19" s="10">
        <v>0.49702270620945299</v>
      </c>
      <c r="P19" s="10">
        <v>0.47596153846153799</v>
      </c>
      <c r="Q19" s="10">
        <v>0.16731890918082301</v>
      </c>
      <c r="R19" s="10">
        <v>0.95412844036697197</v>
      </c>
      <c r="S19" s="10"/>
      <c r="T19" s="11">
        <v>209</v>
      </c>
      <c r="U19" s="10">
        <v>0.33876351470599497</v>
      </c>
      <c r="V19" s="10">
        <v>0.41539799913005698</v>
      </c>
      <c r="W19" s="10">
        <v>0.58460200086994396</v>
      </c>
      <c r="X19" s="10">
        <v>0.433169254070428</v>
      </c>
      <c r="Y19" s="10">
        <v>0.43062200956937802</v>
      </c>
      <c r="Z19" s="10">
        <v>0.13366032601642699</v>
      </c>
      <c r="AA19" s="10">
        <v>0.878151260504202</v>
      </c>
    </row>
    <row r="20" spans="1:27">
      <c r="A20" s="10" t="s">
        <v>120</v>
      </c>
      <c r="B20" s="11">
        <v>125</v>
      </c>
      <c r="C20" s="10">
        <v>0.37442333644800002</v>
      </c>
      <c r="D20" s="10">
        <v>0.37036799999999998</v>
      </c>
      <c r="E20" s="10">
        <v>0.62963199999999997</v>
      </c>
      <c r="F20" s="10">
        <v>0.50085140562248998</v>
      </c>
      <c r="G20" s="10">
        <v>0.48799999999999999</v>
      </c>
      <c r="H20" s="10">
        <v>0.177214251761664</v>
      </c>
      <c r="I20" s="10">
        <v>0.9765625</v>
      </c>
      <c r="J20" s="10"/>
      <c r="K20" s="11">
        <v>208</v>
      </c>
      <c r="L20" s="10">
        <v>0.37429982661483002</v>
      </c>
      <c r="M20" s="10">
        <v>0.36524593195266303</v>
      </c>
      <c r="N20" s="10">
        <v>0.63475406804733703</v>
      </c>
      <c r="O20" s="10">
        <v>0.49980305838739603</v>
      </c>
      <c r="P20" s="10">
        <v>0.47596153846153799</v>
      </c>
      <c r="Q20" s="10">
        <v>0.16731890918082301</v>
      </c>
      <c r="R20" s="10">
        <v>0.95412844036697197</v>
      </c>
      <c r="S20" s="10"/>
      <c r="T20" s="11">
        <v>209</v>
      </c>
      <c r="U20" s="10">
        <v>0.37403088913349503</v>
      </c>
      <c r="V20" s="10">
        <v>0.38572834870996497</v>
      </c>
      <c r="W20" s="10">
        <v>0.61427165129003503</v>
      </c>
      <c r="X20" s="10">
        <v>0.49925992220577597</v>
      </c>
      <c r="Y20" s="10">
        <v>0.51674641148325395</v>
      </c>
      <c r="Z20" s="10">
        <v>0.20257838861428701</v>
      </c>
      <c r="AA20" s="10">
        <v>1.03465346534653</v>
      </c>
    </row>
    <row r="21" spans="1:27">
      <c r="A21" s="10" t="s">
        <v>121</v>
      </c>
      <c r="B21" s="11">
        <v>125</v>
      </c>
      <c r="C21" s="10">
        <v>0.37485595852800002</v>
      </c>
      <c r="D21" s="10">
        <v>0.38150400000000001</v>
      </c>
      <c r="E21" s="10">
        <v>0.61849600000000005</v>
      </c>
      <c r="F21" s="10">
        <v>0.501718875502008</v>
      </c>
      <c r="G21" s="10">
        <v>0.51200000000000001</v>
      </c>
      <c r="H21" s="10">
        <v>0.19821770676633599</v>
      </c>
      <c r="I21" s="10">
        <v>1.0245901639344299</v>
      </c>
      <c r="J21" s="10"/>
      <c r="K21" s="11">
        <v>208</v>
      </c>
      <c r="L21" s="10">
        <v>0.37494798830371001</v>
      </c>
      <c r="M21" s="10">
        <v>0.38799001479289902</v>
      </c>
      <c r="N21" s="10">
        <v>0.61200998520710104</v>
      </c>
      <c r="O21" s="10">
        <v>0.50110055607043602</v>
      </c>
      <c r="P21" s="10">
        <v>0.52403846153846201</v>
      </c>
      <c r="Q21" s="10">
        <v>0.209413965902811</v>
      </c>
      <c r="R21" s="10">
        <v>1.0505050505050499</v>
      </c>
      <c r="S21" s="10"/>
      <c r="T21" s="11">
        <v>209</v>
      </c>
      <c r="U21" s="10">
        <v>0.369795953814265</v>
      </c>
      <c r="V21" s="10">
        <v>0.37318284837801302</v>
      </c>
      <c r="W21" s="10">
        <v>0.62681715162198703</v>
      </c>
      <c r="X21" s="10">
        <v>0.490872373871238</v>
      </c>
      <c r="Y21" s="10">
        <v>0.47368421052631599</v>
      </c>
      <c r="Z21" s="10">
        <v>0.16549378679931601</v>
      </c>
      <c r="AA21" s="10">
        <v>0.95</v>
      </c>
    </row>
    <row r="22" spans="1:27">
      <c r="A22" s="10" t="s">
        <v>122</v>
      </c>
      <c r="B22" s="11">
        <v>125</v>
      </c>
      <c r="C22" s="10">
        <v>0.375</v>
      </c>
      <c r="D22" s="10">
        <v>0.355904</v>
      </c>
      <c r="E22" s="10">
        <v>0.644096</v>
      </c>
      <c r="F22" s="10">
        <v>0.50200803212851397</v>
      </c>
      <c r="G22" s="10">
        <v>0.45600000000000002</v>
      </c>
      <c r="H22" s="10">
        <v>0.151815397736448</v>
      </c>
      <c r="I22" s="10">
        <v>0.91911764705882304</v>
      </c>
      <c r="J22" s="10"/>
      <c r="K22" s="11">
        <v>208</v>
      </c>
      <c r="L22" s="10">
        <v>0.35552078400133702</v>
      </c>
      <c r="M22" s="10">
        <v>0.38429178994082802</v>
      </c>
      <c r="N22" s="10">
        <v>0.61570821005917198</v>
      </c>
      <c r="O22" s="10">
        <v>0.46356580166821099</v>
      </c>
      <c r="P22" s="10">
        <v>0.42788461538461497</v>
      </c>
      <c r="Q22" s="10">
        <v>0.13180179057430899</v>
      </c>
      <c r="R22" s="10">
        <v>0.873949579831933</v>
      </c>
      <c r="S22" s="10"/>
      <c r="T22" s="11">
        <v>209</v>
      </c>
      <c r="U22" s="10">
        <v>0.37471940040666901</v>
      </c>
      <c r="V22" s="10">
        <v>0.3542272383874</v>
      </c>
      <c r="W22" s="10">
        <v>0.6457727616126</v>
      </c>
      <c r="X22" s="10">
        <v>0.50063681112526204</v>
      </c>
      <c r="Y22" s="10">
        <v>0.44976076555023897</v>
      </c>
      <c r="Z22" s="10">
        <v>0.14719410763403101</v>
      </c>
      <c r="AA22" s="10">
        <v>0.90869565217391302</v>
      </c>
    </row>
    <row r="23" spans="1:27">
      <c r="A23" s="10" t="s">
        <v>123</v>
      </c>
      <c r="B23" s="11">
        <v>125</v>
      </c>
      <c r="C23" s="10">
        <v>0.37339487999999998</v>
      </c>
      <c r="D23" s="10">
        <v>0.398144</v>
      </c>
      <c r="E23" s="10">
        <v>0.60185599999999995</v>
      </c>
      <c r="F23" s="10">
        <v>0.49879518072289097</v>
      </c>
      <c r="G23" s="10">
        <v>0.53600000000000003</v>
      </c>
      <c r="H23" s="10">
        <v>0.22098885545164801</v>
      </c>
      <c r="I23" s="10">
        <v>1.07758620689655</v>
      </c>
      <c r="J23" s="10"/>
      <c r="K23" s="11">
        <v>208</v>
      </c>
      <c r="L23" s="10">
        <v>0.36190947298951698</v>
      </c>
      <c r="M23" s="10">
        <v>0.37227255917159802</v>
      </c>
      <c r="N23" s="10">
        <v>0.62772744082840204</v>
      </c>
      <c r="O23" s="10">
        <v>0.47561399443929597</v>
      </c>
      <c r="P23" s="10">
        <v>0.42788461538461497</v>
      </c>
      <c r="Q23" s="10">
        <v>0.13180179057430899</v>
      </c>
      <c r="R23" s="10">
        <v>0.873949579831933</v>
      </c>
      <c r="S23" s="10"/>
      <c r="T23" s="11">
        <v>209</v>
      </c>
      <c r="U23" s="10">
        <v>0.37417448457451002</v>
      </c>
      <c r="V23" s="10">
        <v>0.37313706188045098</v>
      </c>
      <c r="W23" s="10">
        <v>0.62686293811954896</v>
      </c>
      <c r="X23" s="10">
        <v>0.499546774064002</v>
      </c>
      <c r="Y23" s="10">
        <v>0.492822966507177</v>
      </c>
      <c r="Z23" s="10">
        <v>0.18129698810561001</v>
      </c>
      <c r="AA23" s="10">
        <v>0.98584905660377398</v>
      </c>
    </row>
    <row r="24" spans="1:27">
      <c r="A24" s="10" t="s">
        <v>124</v>
      </c>
      <c r="B24" s="11">
        <v>125</v>
      </c>
      <c r="C24" s="10">
        <v>0.362141296128</v>
      </c>
      <c r="D24" s="10">
        <v>0.40211200000000002</v>
      </c>
      <c r="E24" s="10">
        <v>0.59788799999999998</v>
      </c>
      <c r="F24" s="10">
        <v>0.47681927710843403</v>
      </c>
      <c r="G24" s="10">
        <v>0.504</v>
      </c>
      <c r="H24" s="10">
        <v>0.19102406374195199</v>
      </c>
      <c r="I24" s="10">
        <v>1.00806451612903</v>
      </c>
      <c r="J24" s="10"/>
      <c r="K24" s="11">
        <v>208</v>
      </c>
      <c r="L24" s="10">
        <v>0.362473732508313</v>
      </c>
      <c r="M24" s="10">
        <v>0.390393860946746</v>
      </c>
      <c r="N24" s="10">
        <v>0.609606139053254</v>
      </c>
      <c r="O24" s="10">
        <v>0.47669138090824797</v>
      </c>
      <c r="P24" s="10">
        <v>0.480769230769231</v>
      </c>
      <c r="Q24" s="10">
        <v>0.17122056717168099</v>
      </c>
      <c r="R24" s="10">
        <v>0.96296296296296302</v>
      </c>
      <c r="S24" s="10"/>
      <c r="T24" s="11">
        <v>209</v>
      </c>
      <c r="U24" s="10">
        <v>0.35967045903955402</v>
      </c>
      <c r="V24" s="10">
        <v>0.39470250223209202</v>
      </c>
      <c r="W24" s="10">
        <v>0.60529749776790798</v>
      </c>
      <c r="X24" s="10">
        <v>0.47135497343751798</v>
      </c>
      <c r="Y24" s="10">
        <v>0.47846889952153099</v>
      </c>
      <c r="Z24" s="10">
        <v>0.169345482287629</v>
      </c>
      <c r="AA24" s="10">
        <v>0.95871559633027503</v>
      </c>
    </row>
    <row r="25" spans="1:27">
      <c r="A25" s="10" t="s">
        <v>125</v>
      </c>
      <c r="B25" s="11">
        <v>125</v>
      </c>
      <c r="C25" s="10">
        <v>0.37184433100800002</v>
      </c>
      <c r="D25" s="10">
        <v>0.368448</v>
      </c>
      <c r="E25" s="10">
        <v>0.631552</v>
      </c>
      <c r="F25" s="10">
        <v>0.49571084337349403</v>
      </c>
      <c r="G25" s="10">
        <v>0.47199999999999998</v>
      </c>
      <c r="H25" s="10">
        <v>0.16415346776473599</v>
      </c>
      <c r="I25" s="10">
        <v>0.94696969696969702</v>
      </c>
      <c r="J25" s="10"/>
      <c r="K25" s="11">
        <v>208</v>
      </c>
      <c r="L25" s="10">
        <v>0.37312076320576698</v>
      </c>
      <c r="M25" s="10">
        <v>0.36968380177514798</v>
      </c>
      <c r="N25" s="10">
        <v>0.63031619822485196</v>
      </c>
      <c r="O25" s="10">
        <v>0.497451343836886</v>
      </c>
      <c r="P25" s="10">
        <v>0.480769230769231</v>
      </c>
      <c r="Q25" s="10">
        <v>0.17122056717168099</v>
      </c>
      <c r="R25" s="10">
        <v>0.96296296296296302</v>
      </c>
      <c r="S25" s="10"/>
      <c r="T25" s="11">
        <v>209</v>
      </c>
      <c r="U25" s="10">
        <v>0.374633439679875</v>
      </c>
      <c r="V25" s="10">
        <v>0.392733682836931</v>
      </c>
      <c r="W25" s="10">
        <v>0.607266317163069</v>
      </c>
      <c r="X25" s="10">
        <v>0.50046470001032695</v>
      </c>
      <c r="Y25" s="10">
        <v>0.53110047846889996</v>
      </c>
      <c r="Z25" s="10">
        <v>0.216192866176108</v>
      </c>
      <c r="AA25" s="10">
        <v>1.06632653061224</v>
      </c>
    </row>
    <row r="26" spans="1:27">
      <c r="A26" s="10" t="s">
        <v>126</v>
      </c>
      <c r="B26" s="11">
        <v>125</v>
      </c>
      <c r="C26" s="10">
        <v>0.37493599180800002</v>
      </c>
      <c r="D26" s="10">
        <v>0.39507199999999998</v>
      </c>
      <c r="E26" s="10">
        <v>0.60492800000000002</v>
      </c>
      <c r="F26" s="10">
        <v>0.50187951807228903</v>
      </c>
      <c r="G26" s="10">
        <v>0.53600000000000003</v>
      </c>
      <c r="H26" s="10">
        <v>0.22098885545164801</v>
      </c>
      <c r="I26" s="10">
        <v>1.07758620689655</v>
      </c>
      <c r="J26" s="10"/>
      <c r="K26" s="11">
        <v>208</v>
      </c>
      <c r="L26" s="10">
        <v>0.34771469610127498</v>
      </c>
      <c r="M26" s="10">
        <v>0.398622411242604</v>
      </c>
      <c r="N26" s="10">
        <v>0.601377588757396</v>
      </c>
      <c r="O26" s="10">
        <v>0.44920064874884202</v>
      </c>
      <c r="P26" s="10">
        <v>0.42788461538461497</v>
      </c>
      <c r="Q26" s="10">
        <v>0.13180179057430899</v>
      </c>
      <c r="R26" s="10">
        <v>0.873949579831933</v>
      </c>
      <c r="S26" s="10"/>
      <c r="T26" s="11">
        <v>209</v>
      </c>
      <c r="U26" s="10">
        <v>0.37430652005432802</v>
      </c>
      <c r="V26" s="10">
        <v>0.37061880451454898</v>
      </c>
      <c r="W26" s="10">
        <v>0.62938119548545102</v>
      </c>
      <c r="X26" s="10">
        <v>0.49981067777357102</v>
      </c>
      <c r="Y26" s="10">
        <v>0.48803827751196199</v>
      </c>
      <c r="Z26" s="10">
        <v>0.17724638553057101</v>
      </c>
      <c r="AA26" s="10">
        <v>0.97663551401869197</v>
      </c>
    </row>
    <row r="27" spans="1:27">
      <c r="A27" s="10" t="s">
        <v>127</v>
      </c>
      <c r="B27" s="11">
        <v>125</v>
      </c>
      <c r="C27" s="10">
        <v>0.35340403660800002</v>
      </c>
      <c r="D27" s="10">
        <v>0.37753599999999998</v>
      </c>
      <c r="E27" s="10">
        <v>0.62246400000000002</v>
      </c>
      <c r="F27" s="10">
        <v>0.46036947791164701</v>
      </c>
      <c r="G27" s="10">
        <v>0.376</v>
      </c>
      <c r="H27" s="10">
        <v>9.9979587125248001E-2</v>
      </c>
      <c r="I27" s="10">
        <v>0.80128205128205099</v>
      </c>
      <c r="J27" s="10"/>
      <c r="K27" s="11">
        <v>208</v>
      </c>
      <c r="L27" s="10">
        <v>0.34939384460449202</v>
      </c>
      <c r="M27" s="10">
        <v>0.3984375</v>
      </c>
      <c r="N27" s="10">
        <v>0.6015625</v>
      </c>
      <c r="O27" s="10">
        <v>0.45225903614457802</v>
      </c>
      <c r="P27" s="10">
        <v>0.4375</v>
      </c>
      <c r="Q27" s="10">
        <v>0.13841438293457001</v>
      </c>
      <c r="R27" s="10">
        <v>0.88888888888888895</v>
      </c>
      <c r="S27" s="10"/>
      <c r="T27" s="11">
        <v>209</v>
      </c>
      <c r="U27" s="10">
        <v>0.33876351470599497</v>
      </c>
      <c r="V27" s="10">
        <v>0.41274238227146798</v>
      </c>
      <c r="W27" s="10">
        <v>0.58725761772853202</v>
      </c>
      <c r="X27" s="10">
        <v>0.433169254070428</v>
      </c>
      <c r="Y27" s="10">
        <v>0.42105263157894701</v>
      </c>
      <c r="Z27" s="10">
        <v>0.12724531612023601</v>
      </c>
      <c r="AA27" s="10">
        <v>0.86363636363636398</v>
      </c>
    </row>
    <row r="28" spans="1:27">
      <c r="A28" s="10" t="s">
        <v>128</v>
      </c>
      <c r="B28" s="11">
        <v>125</v>
      </c>
      <c r="C28" s="10">
        <v>0.33541809100800002</v>
      </c>
      <c r="D28" s="10">
        <v>0.40812799999999999</v>
      </c>
      <c r="E28" s="10">
        <v>0.59187199999999995</v>
      </c>
      <c r="F28" s="10">
        <v>0.427983935742972</v>
      </c>
      <c r="G28" s="10">
        <v>0.36</v>
      </c>
      <c r="H28" s="10">
        <v>9.1379404799999994E-2</v>
      </c>
      <c r="I28" s="10">
        <v>0.78125</v>
      </c>
      <c r="J28" s="10"/>
      <c r="K28" s="11">
        <v>208</v>
      </c>
      <c r="L28" s="10">
        <v>0.34038305978790701</v>
      </c>
      <c r="M28" s="10">
        <v>0.40685096153846201</v>
      </c>
      <c r="N28" s="10">
        <v>0.59314903846153899</v>
      </c>
      <c r="O28" s="10">
        <v>0.43604031510657998</v>
      </c>
      <c r="P28" s="10">
        <v>0.40865384615384598</v>
      </c>
      <c r="Q28" s="10">
        <v>0.11926918736026</v>
      </c>
      <c r="R28" s="10">
        <v>0.845528455284553</v>
      </c>
      <c r="S28" s="10"/>
      <c r="T28" s="11">
        <v>209</v>
      </c>
      <c r="U28" s="10">
        <v>0.36367412005739702</v>
      </c>
      <c r="V28" s="10">
        <v>0.37753256564639098</v>
      </c>
      <c r="W28" s="10">
        <v>0.62246743435360896</v>
      </c>
      <c r="X28" s="10">
        <v>0.47898523286633798</v>
      </c>
      <c r="Y28" s="10">
        <v>0.45454545454545497</v>
      </c>
      <c r="Z28" s="10">
        <v>0.15072865117261</v>
      </c>
      <c r="AA28" s="10">
        <v>0.91666666666666696</v>
      </c>
    </row>
    <row r="29" spans="1:27">
      <c r="A29" s="10" t="s">
        <v>129</v>
      </c>
      <c r="B29" s="11">
        <v>125</v>
      </c>
      <c r="C29" s="10">
        <v>0.33885154252799998</v>
      </c>
      <c r="D29" s="10">
        <v>0.41337600000000002</v>
      </c>
      <c r="E29" s="10">
        <v>0.58662400000000003</v>
      </c>
      <c r="F29" s="10">
        <v>0.43402409638554201</v>
      </c>
      <c r="G29" s="10">
        <v>0.42399999999999999</v>
      </c>
      <c r="H29" s="10">
        <v>0.129196732874752</v>
      </c>
      <c r="I29" s="10">
        <v>0.86805555555555503</v>
      </c>
      <c r="J29" s="10"/>
      <c r="K29" s="11">
        <v>208</v>
      </c>
      <c r="L29" s="10">
        <v>0.37497688502616899</v>
      </c>
      <c r="M29" s="10">
        <v>0.38521634615384598</v>
      </c>
      <c r="N29" s="10">
        <v>0.61478365384615397</v>
      </c>
      <c r="O29" s="10">
        <v>0.50115848007414299</v>
      </c>
      <c r="P29" s="10">
        <v>0.51923076923076905</v>
      </c>
      <c r="Q29" s="10">
        <v>0.204888626746599</v>
      </c>
      <c r="R29" s="10">
        <v>1.04</v>
      </c>
      <c r="S29" s="10"/>
      <c r="T29" s="11">
        <v>209</v>
      </c>
      <c r="U29" s="10">
        <v>0.33672908731951401</v>
      </c>
      <c r="V29" s="10">
        <v>0.43233900322794799</v>
      </c>
      <c r="W29" s="10">
        <v>0.56766099677205195</v>
      </c>
      <c r="X29" s="10">
        <v>0.42958934287976303</v>
      </c>
      <c r="Y29" s="10">
        <v>0.46889952153109998</v>
      </c>
      <c r="Z29" s="10">
        <v>0.16170698200136499</v>
      </c>
      <c r="AA29" s="10">
        <v>0.94144144144144104</v>
      </c>
    </row>
    <row r="30" spans="1:27">
      <c r="A30" s="10" t="s">
        <v>130</v>
      </c>
      <c r="B30" s="11">
        <v>125</v>
      </c>
      <c r="C30" s="10">
        <v>0.37442333644800002</v>
      </c>
      <c r="D30" s="10">
        <v>0.44115199999999999</v>
      </c>
      <c r="E30" s="10">
        <v>0.55884800000000001</v>
      </c>
      <c r="F30" s="10">
        <v>0.50085140562248998</v>
      </c>
      <c r="G30" s="10">
        <v>0.6</v>
      </c>
      <c r="H30" s="10">
        <v>0.29088000000000003</v>
      </c>
      <c r="I30" s="10">
        <v>1.25</v>
      </c>
      <c r="J30" s="10"/>
      <c r="K30" s="11">
        <v>208</v>
      </c>
      <c r="L30" s="10">
        <v>0.36459896378413498</v>
      </c>
      <c r="M30" s="10">
        <v>0.37153291420118301</v>
      </c>
      <c r="N30" s="10">
        <v>0.62846708579881705</v>
      </c>
      <c r="O30" s="10">
        <v>0.480769230769231</v>
      </c>
      <c r="P30" s="10">
        <v>0.44230769230769201</v>
      </c>
      <c r="Q30" s="10">
        <v>0.14181001110477401</v>
      </c>
      <c r="R30" s="10">
        <v>0.89655172413793105</v>
      </c>
      <c r="S30" s="10"/>
      <c r="T30" s="11">
        <v>209</v>
      </c>
      <c r="U30" s="10">
        <v>0.37370893818044598</v>
      </c>
      <c r="V30" s="10">
        <v>0.376387903207344</v>
      </c>
      <c r="W30" s="10">
        <v>0.62361209679265595</v>
      </c>
      <c r="X30" s="10">
        <v>0.49861737404334899</v>
      </c>
      <c r="Y30" s="10">
        <v>0.497607655502392</v>
      </c>
      <c r="Z30" s="10">
        <v>0.18541526980815201</v>
      </c>
      <c r="AA30" s="10">
        <v>0.99523809523809503</v>
      </c>
    </row>
    <row r="31" spans="1:27">
      <c r="A31" s="10" t="s">
        <v>131</v>
      </c>
      <c r="B31" s="11">
        <v>125</v>
      </c>
      <c r="C31" s="10">
        <v>0.37498399948799999</v>
      </c>
      <c r="D31" s="10">
        <v>0.38124799999999998</v>
      </c>
      <c r="E31" s="10">
        <v>0.61875199999999997</v>
      </c>
      <c r="F31" s="10">
        <v>0.50197590361445799</v>
      </c>
      <c r="G31" s="10">
        <v>0.51200000000000001</v>
      </c>
      <c r="H31" s="10">
        <v>0.19821770676633599</v>
      </c>
      <c r="I31" s="10">
        <v>1.0245901639344299</v>
      </c>
      <c r="J31" s="10"/>
      <c r="K31" s="11">
        <v>208</v>
      </c>
      <c r="L31" s="10">
        <v>0.37243870418991099</v>
      </c>
      <c r="M31" s="10">
        <v>0.38762019230769201</v>
      </c>
      <c r="N31" s="10">
        <v>0.61237980769230804</v>
      </c>
      <c r="O31" s="10">
        <v>0.49609592215013898</v>
      </c>
      <c r="P31" s="10">
        <v>0.51442307692307698</v>
      </c>
      <c r="Q31" s="10">
        <v>0.20043518586953199</v>
      </c>
      <c r="R31" s="10">
        <v>1.02970297029703</v>
      </c>
      <c r="S31" s="10"/>
      <c r="T31" s="11">
        <v>209</v>
      </c>
      <c r="U31" s="10">
        <v>0.37442701365442699</v>
      </c>
      <c r="V31" s="10">
        <v>0.38760559511000198</v>
      </c>
      <c r="W31" s="10">
        <v>0.61239440488999797</v>
      </c>
      <c r="X31" s="10">
        <v>0.50005163333448099</v>
      </c>
      <c r="Y31" s="10">
        <v>0.52153110047846896</v>
      </c>
      <c r="Z31" s="10">
        <v>0.207044852747612</v>
      </c>
      <c r="AA31" s="10">
        <v>1.0449999999999999</v>
      </c>
    </row>
    <row r="32" spans="1:27">
      <c r="A32" s="10" t="s">
        <v>132</v>
      </c>
      <c r="B32" s="11">
        <v>125</v>
      </c>
      <c r="C32" s="10">
        <v>0.36915727564799999</v>
      </c>
      <c r="D32" s="10">
        <v>0.37715199999999999</v>
      </c>
      <c r="E32" s="10">
        <v>0.62284799999999996</v>
      </c>
      <c r="F32" s="10">
        <v>0.49040963855421699</v>
      </c>
      <c r="G32" s="10">
        <v>0.48</v>
      </c>
      <c r="H32" s="10">
        <v>0.1705918464</v>
      </c>
      <c r="I32" s="10">
        <v>0.96153846153846101</v>
      </c>
      <c r="J32" s="10"/>
      <c r="K32" s="11">
        <v>208</v>
      </c>
      <c r="L32" s="10">
        <v>0.359518392267758</v>
      </c>
      <c r="M32" s="10">
        <v>0.40749815088757402</v>
      </c>
      <c r="N32" s="10">
        <v>0.59250184911242598</v>
      </c>
      <c r="O32" s="10">
        <v>0.47107275254865599</v>
      </c>
      <c r="P32" s="10">
        <v>0.50480769230769196</v>
      </c>
      <c r="Q32" s="10">
        <v>0.19174151221237401</v>
      </c>
      <c r="R32" s="10">
        <v>1.0097087378640801</v>
      </c>
      <c r="S32" s="10"/>
      <c r="T32" s="11">
        <v>209</v>
      </c>
      <c r="U32" s="10">
        <v>0.35125215638604501</v>
      </c>
      <c r="V32" s="10">
        <v>0.39589295116869999</v>
      </c>
      <c r="W32" s="10">
        <v>0.60410704883129995</v>
      </c>
      <c r="X32" s="10">
        <v>0.45565843975537301</v>
      </c>
      <c r="Y32" s="10">
        <v>0.44019138755980902</v>
      </c>
      <c r="Z32" s="10">
        <v>0.140307864820513</v>
      </c>
      <c r="AA32" s="10">
        <v>0.89316239316239299</v>
      </c>
    </row>
    <row r="33" spans="1:27">
      <c r="A33" s="10" t="s">
        <v>133</v>
      </c>
      <c r="B33" s="11">
        <v>125</v>
      </c>
      <c r="C33" s="10">
        <v>0.363063902208</v>
      </c>
      <c r="D33" s="10">
        <v>0.36332799999999998</v>
      </c>
      <c r="E33" s="10">
        <v>0.63667200000000002</v>
      </c>
      <c r="F33" s="10">
        <v>0.478586345381526</v>
      </c>
      <c r="G33" s="10">
        <v>0.4</v>
      </c>
      <c r="H33" s="10">
        <v>0.11391999999999999</v>
      </c>
      <c r="I33" s="10">
        <v>0.83333333333333304</v>
      </c>
      <c r="J33" s="10"/>
      <c r="K33" s="11">
        <v>208</v>
      </c>
      <c r="L33" s="10">
        <v>0.364087284339634</v>
      </c>
      <c r="M33" s="10">
        <v>0.40389238165680502</v>
      </c>
      <c r="N33" s="10">
        <v>0.59610761834319503</v>
      </c>
      <c r="O33" s="10">
        <v>0.47978452270621003</v>
      </c>
      <c r="P33" s="10">
        <v>0.51442307692307698</v>
      </c>
      <c r="Q33" s="10">
        <v>0.20043518586953199</v>
      </c>
      <c r="R33" s="10">
        <v>1.02970297029703</v>
      </c>
      <c r="S33" s="10"/>
      <c r="T33" s="11">
        <v>209</v>
      </c>
      <c r="U33" s="10">
        <v>0.37168163666552001</v>
      </c>
      <c r="V33" s="10">
        <v>0.37808200361713301</v>
      </c>
      <c r="W33" s="10">
        <v>0.62191799638286704</v>
      </c>
      <c r="X33" s="10">
        <v>0.49458997395385101</v>
      </c>
      <c r="Y33" s="10">
        <v>0.492822966507177</v>
      </c>
      <c r="Z33" s="10">
        <v>0.18129698810561001</v>
      </c>
      <c r="AA33" s="10">
        <v>0.98584905660377398</v>
      </c>
    </row>
    <row r="34" spans="1:27">
      <c r="A34" s="10" t="s">
        <v>134</v>
      </c>
      <c r="B34" s="11">
        <v>125</v>
      </c>
      <c r="C34" s="10">
        <v>0.36915727564799999</v>
      </c>
      <c r="D34" s="10">
        <v>0.37049599999999999</v>
      </c>
      <c r="E34" s="10">
        <v>0.62950399999999995</v>
      </c>
      <c r="F34" s="10">
        <v>0.49040963855421699</v>
      </c>
      <c r="G34" s="10">
        <v>0.46400000000000002</v>
      </c>
      <c r="H34" s="10">
        <v>0.15789578531635201</v>
      </c>
      <c r="I34" s="10">
        <v>0.93283582089552197</v>
      </c>
      <c r="J34" s="10"/>
      <c r="K34" s="11">
        <v>208</v>
      </c>
      <c r="L34" s="10">
        <v>0.37386485315797502</v>
      </c>
      <c r="M34" s="10">
        <v>0.36025332840236701</v>
      </c>
      <c r="N34" s="10">
        <v>0.63974667159763299</v>
      </c>
      <c r="O34" s="10">
        <v>0.49893419833178898</v>
      </c>
      <c r="P34" s="10">
        <v>0.46153846153846201</v>
      </c>
      <c r="Q34" s="10">
        <v>0.15600617302238401</v>
      </c>
      <c r="R34" s="10">
        <v>0.92857142857142905</v>
      </c>
      <c r="S34" s="10"/>
      <c r="T34" s="11">
        <v>209</v>
      </c>
      <c r="U34" s="10">
        <v>0.36868962024539398</v>
      </c>
      <c r="V34" s="10">
        <v>0.38169913692452101</v>
      </c>
      <c r="W34" s="10">
        <v>0.61830086307547905</v>
      </c>
      <c r="X34" s="10">
        <v>0.48870377382304703</v>
      </c>
      <c r="Y34" s="10">
        <v>0.48803827751196199</v>
      </c>
      <c r="Z34" s="10">
        <v>0.17724638553057101</v>
      </c>
      <c r="AA34" s="10">
        <v>0.97663551401869197</v>
      </c>
    </row>
    <row r="35" spans="1:27">
      <c r="A35" s="10" t="s">
        <v>135</v>
      </c>
      <c r="B35" s="11">
        <v>125</v>
      </c>
      <c r="C35" s="10">
        <v>0.35463168</v>
      </c>
      <c r="D35" s="10">
        <v>0.42937599999999998</v>
      </c>
      <c r="E35" s="10">
        <v>0.57062400000000002</v>
      </c>
      <c r="F35" s="10">
        <v>0.46265060240963901</v>
      </c>
      <c r="G35" s="10">
        <v>0.52800000000000002</v>
      </c>
      <c r="H35" s="10">
        <v>0.213197302923264</v>
      </c>
      <c r="I35" s="10">
        <v>1.05932203389831</v>
      </c>
      <c r="J35" s="10"/>
      <c r="K35" s="11">
        <v>208</v>
      </c>
      <c r="L35" s="10">
        <v>0.37267792441506797</v>
      </c>
      <c r="M35" s="10">
        <v>0.35276442307692302</v>
      </c>
      <c r="N35" s="10">
        <v>0.64723557692307698</v>
      </c>
      <c r="O35" s="10">
        <v>0.49657089898053802</v>
      </c>
      <c r="P35" s="10">
        <v>0.43269230769230799</v>
      </c>
      <c r="Q35" s="10">
        <v>0.135078570622576</v>
      </c>
      <c r="R35" s="10">
        <v>0.88135593220339004</v>
      </c>
      <c r="S35" s="10"/>
      <c r="T35" s="11">
        <v>209</v>
      </c>
      <c r="U35" s="10">
        <v>0.33975650570316202</v>
      </c>
      <c r="V35" s="10">
        <v>0.40752272154941499</v>
      </c>
      <c r="W35" s="10">
        <v>0.59247727845058495</v>
      </c>
      <c r="X35" s="10">
        <v>0.43492478744277302</v>
      </c>
      <c r="Y35" s="10">
        <v>0.406698564593301</v>
      </c>
      <c r="Z35" s="10">
        <v>0.11804513801986399</v>
      </c>
      <c r="AA35" s="10">
        <v>0.842741935483871</v>
      </c>
    </row>
    <row r="36" spans="1:27">
      <c r="A36" s="10" t="s">
        <v>136</v>
      </c>
      <c r="B36" s="11">
        <v>125</v>
      </c>
      <c r="C36" s="10">
        <v>0.37442333644800002</v>
      </c>
      <c r="D36" s="10">
        <v>0.36332799999999998</v>
      </c>
      <c r="E36" s="10">
        <v>0.63667200000000002</v>
      </c>
      <c r="F36" s="10">
        <v>0.50085140562248998</v>
      </c>
      <c r="G36" s="10">
        <v>0.47199999999999998</v>
      </c>
      <c r="H36" s="10">
        <v>0.16415346776473599</v>
      </c>
      <c r="I36" s="10">
        <v>0.94696969696969702</v>
      </c>
      <c r="J36" s="10"/>
      <c r="K36" s="11">
        <v>208</v>
      </c>
      <c r="L36" s="10">
        <v>0.37429982661483002</v>
      </c>
      <c r="M36" s="10">
        <v>0.35415125739644998</v>
      </c>
      <c r="N36" s="10">
        <v>0.64584874260354996</v>
      </c>
      <c r="O36" s="10">
        <v>0.49980305838739603</v>
      </c>
      <c r="P36" s="10">
        <v>0.44711538461538503</v>
      </c>
      <c r="Q36" s="10">
        <v>0.145266233919396</v>
      </c>
      <c r="R36" s="10">
        <v>0.90434782608695696</v>
      </c>
      <c r="S36" s="10"/>
      <c r="T36" s="11">
        <v>209</v>
      </c>
      <c r="U36" s="10">
        <v>0.369795953814265</v>
      </c>
      <c r="V36" s="10">
        <v>0.36567386277786701</v>
      </c>
      <c r="W36" s="10">
        <v>0.63432613722213305</v>
      </c>
      <c r="X36" s="10">
        <v>0.490872373871238</v>
      </c>
      <c r="Y36" s="10">
        <v>0.45454545454545497</v>
      </c>
      <c r="Z36" s="10">
        <v>0.15072865117261</v>
      </c>
      <c r="AA36" s="10">
        <v>0.91666666666666696</v>
      </c>
    </row>
    <row r="37" spans="1:27">
      <c r="A37" s="10" t="s">
        <v>137</v>
      </c>
      <c r="B37" s="11">
        <v>125</v>
      </c>
      <c r="C37" s="10">
        <v>0.367136060928</v>
      </c>
      <c r="D37" s="10">
        <v>0.35398400000000002</v>
      </c>
      <c r="E37" s="10">
        <v>0.64601600000000003</v>
      </c>
      <c r="F37" s="10">
        <v>0.48645783132530102</v>
      </c>
      <c r="G37" s="10">
        <v>0.39200000000000002</v>
      </c>
      <c r="H37" s="10">
        <v>0.109129625665536</v>
      </c>
      <c r="I37" s="10">
        <v>0.82236842105263197</v>
      </c>
      <c r="J37" s="10"/>
      <c r="K37" s="11">
        <v>208</v>
      </c>
      <c r="L37" s="10">
        <v>0.367821152389461</v>
      </c>
      <c r="M37" s="10">
        <v>0.366910133136095</v>
      </c>
      <c r="N37" s="10">
        <v>0.633089866863905</v>
      </c>
      <c r="O37" s="10">
        <v>0.48701343836886002</v>
      </c>
      <c r="P37" s="10">
        <v>0.44711538461538503</v>
      </c>
      <c r="Q37" s="10">
        <v>0.145266233919396</v>
      </c>
      <c r="R37" s="10">
        <v>0.90434782608695696</v>
      </c>
      <c r="S37" s="10"/>
      <c r="T37" s="11">
        <v>209</v>
      </c>
      <c r="U37" s="10">
        <v>0.355713407554129</v>
      </c>
      <c r="V37" s="10">
        <v>0.39433621025159699</v>
      </c>
      <c r="W37" s="10">
        <v>0.60566378974840296</v>
      </c>
      <c r="X37" s="10">
        <v>0.463919773272291</v>
      </c>
      <c r="Y37" s="10">
        <v>0.45933014354066998</v>
      </c>
      <c r="Z37" s="10">
        <v>0.154325148671455</v>
      </c>
      <c r="AA37" s="10">
        <v>0.92477876106194701</v>
      </c>
    </row>
    <row r="38" spans="1:27">
      <c r="A38" s="10" t="s">
        <v>138</v>
      </c>
      <c r="B38" s="11">
        <v>125</v>
      </c>
      <c r="C38" s="10">
        <v>0.35581979596800001</v>
      </c>
      <c r="D38" s="10">
        <v>0.39916800000000002</v>
      </c>
      <c r="E38" s="10">
        <v>0.60083200000000003</v>
      </c>
      <c r="F38" s="10">
        <v>0.46486746987951799</v>
      </c>
      <c r="G38" s="10">
        <v>0.47199999999999998</v>
      </c>
      <c r="H38" s="10">
        <v>0.16415346776473599</v>
      </c>
      <c r="I38" s="10">
        <v>0.94696969696969702</v>
      </c>
      <c r="J38" s="10"/>
      <c r="K38" s="11">
        <v>208</v>
      </c>
      <c r="L38" s="10">
        <v>0.362473732508313</v>
      </c>
      <c r="M38" s="10">
        <v>0.378883136094675</v>
      </c>
      <c r="N38" s="10">
        <v>0.62111686390532606</v>
      </c>
      <c r="O38" s="10">
        <v>0.47669138090824797</v>
      </c>
      <c r="P38" s="10">
        <v>0.45192307692307698</v>
      </c>
      <c r="Q38" s="10">
        <v>0.14878382473992299</v>
      </c>
      <c r="R38" s="10">
        <v>0.91228070175438603</v>
      </c>
      <c r="S38" s="10"/>
      <c r="T38" s="11">
        <v>209</v>
      </c>
      <c r="U38" s="10">
        <v>0.34964956503107703</v>
      </c>
      <c r="V38" s="10">
        <v>0.41759575101302598</v>
      </c>
      <c r="W38" s="10">
        <v>0.58240424898697396</v>
      </c>
      <c r="X38" s="10">
        <v>0.45272107672713502</v>
      </c>
      <c r="Y38" s="10">
        <v>0.48803827751196199</v>
      </c>
      <c r="Z38" s="10">
        <v>0.17724638553057101</v>
      </c>
      <c r="AA38" s="10">
        <v>0.97663551401869197</v>
      </c>
    </row>
    <row r="39" spans="1:27">
      <c r="A39" s="10" t="s">
        <v>139</v>
      </c>
      <c r="B39" s="11">
        <v>125</v>
      </c>
      <c r="C39" s="10">
        <v>0.37370064076800003</v>
      </c>
      <c r="D39" s="10">
        <v>0.37561600000000001</v>
      </c>
      <c r="E39" s="10">
        <v>0.62438400000000005</v>
      </c>
      <c r="F39" s="10">
        <v>0.49940562248996001</v>
      </c>
      <c r="G39" s="10">
        <v>0.496</v>
      </c>
      <c r="H39" s="10">
        <v>0.184023935746048</v>
      </c>
      <c r="I39" s="10">
        <v>0.99206349206349198</v>
      </c>
      <c r="J39" s="10"/>
      <c r="K39" s="11">
        <v>208</v>
      </c>
      <c r="L39" s="10">
        <v>0.36356256605926801</v>
      </c>
      <c r="M39" s="10">
        <v>0.39737426035502998</v>
      </c>
      <c r="N39" s="10">
        <v>0.60262573964497002</v>
      </c>
      <c r="O39" s="10">
        <v>0.47877664504170497</v>
      </c>
      <c r="P39" s="10">
        <v>0.5</v>
      </c>
      <c r="Q39" s="10">
        <v>0.1875</v>
      </c>
      <c r="R39" s="10">
        <v>1</v>
      </c>
      <c r="S39" s="10"/>
      <c r="T39" s="11">
        <v>209</v>
      </c>
      <c r="U39" s="10">
        <v>0.371101103267854</v>
      </c>
      <c r="V39" s="10">
        <v>0.39419885075891098</v>
      </c>
      <c r="W39" s="10">
        <v>0.60580114924108897</v>
      </c>
      <c r="X39" s="10">
        <v>0.49344256652094598</v>
      </c>
      <c r="Y39" s="10">
        <v>0.52153110047846896</v>
      </c>
      <c r="Z39" s="10">
        <v>0.207044852747612</v>
      </c>
      <c r="AA39" s="10">
        <v>1.0449999999999999</v>
      </c>
    </row>
    <row r="40" spans="1:27">
      <c r="A40" s="10" t="s">
        <v>140</v>
      </c>
      <c r="B40" s="11">
        <v>125</v>
      </c>
      <c r="C40" s="10">
        <v>0.35340403660800002</v>
      </c>
      <c r="D40" s="10">
        <v>0.37753599999999998</v>
      </c>
      <c r="E40" s="10">
        <v>0.62246400000000002</v>
      </c>
      <c r="F40" s="10">
        <v>0.46036947791164701</v>
      </c>
      <c r="G40" s="10">
        <v>0.376</v>
      </c>
      <c r="H40" s="10">
        <v>9.9979587125248001E-2</v>
      </c>
      <c r="I40" s="10">
        <v>0.80128205128205099</v>
      </c>
      <c r="J40" s="10"/>
      <c r="K40" s="11">
        <v>208</v>
      </c>
      <c r="L40" s="10">
        <v>0.36190947298951698</v>
      </c>
      <c r="M40" s="10">
        <v>0.42497226331360899</v>
      </c>
      <c r="N40" s="10">
        <v>0.57502773668639096</v>
      </c>
      <c r="O40" s="10">
        <v>0.47561399443929597</v>
      </c>
      <c r="P40" s="10">
        <v>0.54326923076923095</v>
      </c>
      <c r="Q40" s="10">
        <v>0.22824611764453101</v>
      </c>
      <c r="R40" s="10">
        <v>1.0947368421052599</v>
      </c>
      <c r="S40" s="10"/>
      <c r="T40" s="11">
        <v>209</v>
      </c>
      <c r="U40" s="10">
        <v>0.23765575864883001</v>
      </c>
      <c r="V40" s="10">
        <v>0.56026647741581004</v>
      </c>
      <c r="W40" s="10">
        <v>0.43973352258419002</v>
      </c>
      <c r="X40" s="10">
        <v>0.27630718391793802</v>
      </c>
      <c r="Y40" s="10">
        <v>0.291866028708134</v>
      </c>
      <c r="Z40" s="10">
        <v>6.02506565129051E-2</v>
      </c>
      <c r="AA40" s="10">
        <v>0.70608108108108103</v>
      </c>
    </row>
    <row r="41" spans="1:27">
      <c r="A41" s="10" t="s">
        <v>141</v>
      </c>
      <c r="B41" s="11">
        <v>125</v>
      </c>
      <c r="C41" s="10">
        <v>0.33885154252799998</v>
      </c>
      <c r="D41" s="10">
        <v>0.40377600000000002</v>
      </c>
      <c r="E41" s="10">
        <v>0.59622399999999998</v>
      </c>
      <c r="F41" s="10">
        <v>0.43402409638554201</v>
      </c>
      <c r="G41" s="10">
        <v>0.376</v>
      </c>
      <c r="H41" s="10">
        <v>9.9979587125248001E-2</v>
      </c>
      <c r="I41" s="10">
        <v>0.80128205128205099</v>
      </c>
      <c r="J41" s="10"/>
      <c r="K41" s="11">
        <v>208</v>
      </c>
      <c r="L41" s="10">
        <v>0.375</v>
      </c>
      <c r="M41" s="10">
        <v>0.36182507396449698</v>
      </c>
      <c r="N41" s="10">
        <v>0.63817492603550297</v>
      </c>
      <c r="O41" s="10">
        <v>0.50120481927710803</v>
      </c>
      <c r="P41" s="10">
        <v>0.47115384615384598</v>
      </c>
      <c r="Q41" s="10">
        <v>0.163483110924768</v>
      </c>
      <c r="R41" s="10">
        <v>0.94545454545454499</v>
      </c>
      <c r="S41" s="10"/>
      <c r="T41" s="11">
        <v>209</v>
      </c>
      <c r="U41" s="10">
        <v>0.35967045903955402</v>
      </c>
      <c r="V41" s="10">
        <v>0.408438451500652</v>
      </c>
      <c r="W41" s="10">
        <v>0.59156154849934806</v>
      </c>
      <c r="X41" s="10">
        <v>0.47135497343751798</v>
      </c>
      <c r="Y41" s="10">
        <v>0.50717703349282295</v>
      </c>
      <c r="Z41" s="10">
        <v>0.19385753601714001</v>
      </c>
      <c r="AA41" s="10">
        <v>1.0145631067961201</v>
      </c>
    </row>
    <row r="42" spans="1:27">
      <c r="A42" s="10" t="s">
        <v>142</v>
      </c>
      <c r="B42" s="11">
        <v>125</v>
      </c>
      <c r="C42" s="10">
        <v>0.36395002828799999</v>
      </c>
      <c r="D42" s="10">
        <v>0.37753599999999998</v>
      </c>
      <c r="E42" s="10">
        <v>0.62246400000000002</v>
      </c>
      <c r="F42" s="10">
        <v>0.48028915662650601</v>
      </c>
      <c r="G42" s="10">
        <v>0.45600000000000002</v>
      </c>
      <c r="H42" s="10">
        <v>0.151815397736448</v>
      </c>
      <c r="I42" s="10">
        <v>0.91911764705882304</v>
      </c>
      <c r="J42" s="10"/>
      <c r="K42" s="11">
        <v>208</v>
      </c>
      <c r="L42" s="10">
        <v>0.37386485315797502</v>
      </c>
      <c r="M42" s="10">
        <v>0.35040680473372798</v>
      </c>
      <c r="N42" s="10">
        <v>0.64959319526627202</v>
      </c>
      <c r="O42" s="10">
        <v>0.49893419833178898</v>
      </c>
      <c r="P42" s="10">
        <v>0.43269230769230799</v>
      </c>
      <c r="Q42" s="10">
        <v>0.135078570622576</v>
      </c>
      <c r="R42" s="10">
        <v>0.88135593220339004</v>
      </c>
      <c r="S42" s="10"/>
      <c r="T42" s="11">
        <v>209</v>
      </c>
      <c r="U42" s="10">
        <v>0.369795953814265</v>
      </c>
      <c r="V42" s="10">
        <v>0.36233144845585002</v>
      </c>
      <c r="W42" s="10">
        <v>0.63766855154415003</v>
      </c>
      <c r="X42" s="10">
        <v>0.490872373871238</v>
      </c>
      <c r="Y42" s="10">
        <v>0.44497607655502402</v>
      </c>
      <c r="Z42" s="10">
        <v>0.143720765216209</v>
      </c>
      <c r="AA42" s="10">
        <v>0.90086206896551702</v>
      </c>
    </row>
    <row r="43" spans="1:27">
      <c r="A43" s="10" t="s">
        <v>143</v>
      </c>
      <c r="B43" s="11">
        <v>125</v>
      </c>
      <c r="C43" s="10">
        <v>0.35213642956800001</v>
      </c>
      <c r="D43" s="10">
        <v>0.39686399999999999</v>
      </c>
      <c r="E43" s="10">
        <v>0.60313600000000001</v>
      </c>
      <c r="F43" s="10">
        <v>0.45802409638554198</v>
      </c>
      <c r="G43" s="10">
        <v>0.44800000000000001</v>
      </c>
      <c r="H43" s="10">
        <v>0.14590884079206401</v>
      </c>
      <c r="I43" s="10">
        <v>0.90579710144927505</v>
      </c>
      <c r="J43" s="10"/>
      <c r="K43" s="11">
        <v>208</v>
      </c>
      <c r="L43" s="10">
        <v>0.37290526700242699</v>
      </c>
      <c r="M43" s="10">
        <v>0.37227255917159802</v>
      </c>
      <c r="N43" s="10">
        <v>0.62772744082840204</v>
      </c>
      <c r="O43" s="10">
        <v>0.49702270620945299</v>
      </c>
      <c r="P43" s="10">
        <v>0.48557692307692302</v>
      </c>
      <c r="Q43" s="10">
        <v>0.17518880302532999</v>
      </c>
      <c r="R43" s="10">
        <v>0.97196261682243001</v>
      </c>
      <c r="S43" s="10"/>
      <c r="T43" s="11">
        <v>209</v>
      </c>
      <c r="U43" s="10">
        <v>0.35904516081340099</v>
      </c>
      <c r="V43" s="10">
        <v>0.38632357317826999</v>
      </c>
      <c r="W43" s="10">
        <v>0.61367642682172996</v>
      </c>
      <c r="X43" s="10">
        <v>0.470173143781626</v>
      </c>
      <c r="Y43" s="10">
        <v>0.45454545454545497</v>
      </c>
      <c r="Z43" s="10">
        <v>0.15072865117261</v>
      </c>
      <c r="AA43" s="10">
        <v>0.91666666666666696</v>
      </c>
    </row>
    <row r="44" spans="1:27">
      <c r="A44" s="10" t="s">
        <v>144</v>
      </c>
      <c r="B44" s="11">
        <v>125</v>
      </c>
      <c r="C44" s="10">
        <v>0.37305650380799998</v>
      </c>
      <c r="D44" s="10">
        <v>0.35692800000000002</v>
      </c>
      <c r="E44" s="10">
        <v>0.64307199999999998</v>
      </c>
      <c r="F44" s="10">
        <v>0.49812048192771102</v>
      </c>
      <c r="G44" s="10">
        <v>0.44800000000000001</v>
      </c>
      <c r="H44" s="10">
        <v>0.14590884079206401</v>
      </c>
      <c r="I44" s="10">
        <v>0.90579710144927505</v>
      </c>
      <c r="J44" s="10"/>
      <c r="K44" s="11">
        <v>208</v>
      </c>
      <c r="L44" s="10">
        <v>0.37192449779730202</v>
      </c>
      <c r="M44" s="10">
        <v>0.37421412721893499</v>
      </c>
      <c r="N44" s="10">
        <v>0.62578587278106501</v>
      </c>
      <c r="O44" s="10">
        <v>0.495076459684893</v>
      </c>
      <c r="P44" s="10">
        <v>0.48557692307692302</v>
      </c>
      <c r="Q44" s="10">
        <v>0.17518880302532999</v>
      </c>
      <c r="R44" s="10">
        <v>0.97196261682243001</v>
      </c>
      <c r="S44" s="10"/>
      <c r="T44" s="11">
        <v>209</v>
      </c>
      <c r="U44" s="10">
        <v>0.37387571407750197</v>
      </c>
      <c r="V44" s="10">
        <v>0.37844829559762799</v>
      </c>
      <c r="W44" s="10">
        <v>0.62155170440237195</v>
      </c>
      <c r="X44" s="10">
        <v>0.49895012219889201</v>
      </c>
      <c r="Y44" s="10">
        <v>0.50239234449760795</v>
      </c>
      <c r="Z44" s="10">
        <v>0.18960190006292099</v>
      </c>
      <c r="AA44" s="10">
        <v>1.0048076923076901</v>
      </c>
    </row>
    <row r="45" spans="1:27">
      <c r="A45" s="10" t="s">
        <v>145</v>
      </c>
      <c r="B45" s="11">
        <v>125</v>
      </c>
      <c r="C45" s="10">
        <v>0.37459967999999999</v>
      </c>
      <c r="D45" s="10">
        <v>0.34873599999999999</v>
      </c>
      <c r="E45" s="10">
        <v>0.65126399999999995</v>
      </c>
      <c r="F45" s="10">
        <v>0.50120481927710803</v>
      </c>
      <c r="G45" s="10">
        <v>0.432</v>
      </c>
      <c r="H45" s="10">
        <v>0.134603094491136</v>
      </c>
      <c r="I45" s="10">
        <v>0.88028169014084501</v>
      </c>
      <c r="J45" s="10"/>
      <c r="K45" s="11">
        <v>208</v>
      </c>
      <c r="L45" s="10">
        <v>0.37164944110850501</v>
      </c>
      <c r="M45" s="10">
        <v>0.38165680473372798</v>
      </c>
      <c r="N45" s="10">
        <v>0.61834319526627202</v>
      </c>
      <c r="O45" s="10">
        <v>0.49453197405004601</v>
      </c>
      <c r="P45" s="10">
        <v>0.5</v>
      </c>
      <c r="Q45" s="10">
        <v>0.1875</v>
      </c>
      <c r="R45" s="10">
        <v>1</v>
      </c>
      <c r="S45" s="10"/>
      <c r="T45" s="11">
        <v>209</v>
      </c>
      <c r="U45" s="10">
        <v>0.34798789912585598</v>
      </c>
      <c r="V45" s="10">
        <v>0.38994070648565698</v>
      </c>
      <c r="W45" s="10">
        <v>0.61005929351434296</v>
      </c>
      <c r="X45" s="10">
        <v>0.44969192110426498</v>
      </c>
      <c r="Y45" s="10">
        <v>0.392344497607655</v>
      </c>
      <c r="Z45" s="10">
        <v>0.10933289999298999</v>
      </c>
      <c r="AA45" s="10">
        <v>0.82283464566929099</v>
      </c>
    </row>
    <row r="46" spans="1:27">
      <c r="A46" s="12" t="s">
        <v>146</v>
      </c>
      <c r="B46" s="13">
        <v>125</v>
      </c>
      <c r="C46" s="12">
        <v>0.37184433100800002</v>
      </c>
      <c r="D46" s="12">
        <v>0.38329600000000003</v>
      </c>
      <c r="E46" s="12">
        <v>0.61670400000000003</v>
      </c>
      <c r="F46" s="12">
        <v>0.49571084337349403</v>
      </c>
      <c r="G46" s="12">
        <v>0.504</v>
      </c>
      <c r="H46" s="12">
        <v>0.19102406374195199</v>
      </c>
      <c r="I46" s="12">
        <v>1.00806451612903</v>
      </c>
      <c r="J46" s="12"/>
      <c r="K46" s="13">
        <v>208</v>
      </c>
      <c r="L46" s="12">
        <v>0.37009306806446302</v>
      </c>
      <c r="M46" s="12">
        <v>0.39760539940828399</v>
      </c>
      <c r="N46" s="12">
        <v>0.60239460059171601</v>
      </c>
      <c r="O46" s="12">
        <v>0.49146200185356798</v>
      </c>
      <c r="P46" s="12">
        <v>0.52403846153846201</v>
      </c>
      <c r="Q46" s="12">
        <v>0.209413965902811</v>
      </c>
      <c r="R46" s="12">
        <v>1.0505050505050499</v>
      </c>
      <c r="S46" s="12"/>
      <c r="T46" s="13">
        <v>209</v>
      </c>
      <c r="U46" s="12">
        <v>0.372463278364975</v>
      </c>
      <c r="V46" s="12">
        <v>0.36594858176323802</v>
      </c>
      <c r="W46" s="12">
        <v>0.63405141823676203</v>
      </c>
      <c r="X46" s="12">
        <v>0.496138973988274</v>
      </c>
      <c r="Y46" s="12">
        <v>0.46889952153109998</v>
      </c>
      <c r="Z46" s="12">
        <v>0.16170698200136499</v>
      </c>
      <c r="AA46" s="12">
        <v>0.94144144144144104</v>
      </c>
    </row>
    <row r="47" spans="1:27">
      <c r="A47" s="64" t="s">
        <v>2907</v>
      </c>
    </row>
  </sheetData>
  <mergeCells count="4">
    <mergeCell ref="B2:I2"/>
    <mergeCell ref="K2:R2"/>
    <mergeCell ref="T2:AA2"/>
    <mergeCell ref="A2:A3"/>
  </mergeCells>
  <phoneticPr fontId="11" type="noConversion"/>
  <pageMargins left="0.69930555555555596" right="0.69930555555555596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5E123-3FAD-8A4A-B9AE-CA1B7C79C4E8}">
  <dimension ref="A1:E36"/>
  <sheetViews>
    <sheetView workbookViewId="0"/>
  </sheetViews>
  <sheetFormatPr baseColWidth="10" defaultRowHeight="16"/>
  <cols>
    <col min="4" max="4" width="25" customWidth="1"/>
  </cols>
  <sheetData>
    <row r="1" spans="1:5" ht="17" thickBot="1">
      <c r="A1" s="39" t="s">
        <v>2934</v>
      </c>
    </row>
    <row r="2" spans="1:5" ht="17" thickBot="1">
      <c r="A2" s="65" t="s">
        <v>1</v>
      </c>
      <c r="B2" s="65" t="s">
        <v>5</v>
      </c>
      <c r="C2" s="65" t="s">
        <v>2935</v>
      </c>
      <c r="D2" s="65" t="s">
        <v>2936</v>
      </c>
      <c r="E2" s="65" t="s">
        <v>2937</v>
      </c>
    </row>
    <row r="3" spans="1:5">
      <c r="A3" s="66" t="s">
        <v>33</v>
      </c>
      <c r="B3" s="31" t="s">
        <v>37</v>
      </c>
      <c r="C3" s="67">
        <v>2.6518100000000001E-17</v>
      </c>
      <c r="D3" s="88">
        <v>0.999999999999999</v>
      </c>
      <c r="E3" s="66">
        <v>0.99896956800000003</v>
      </c>
    </row>
    <row r="4" spans="1:5">
      <c r="A4" s="66" t="s">
        <v>38</v>
      </c>
      <c r="B4" s="31" t="s">
        <v>37</v>
      </c>
      <c r="C4" s="67">
        <v>1.9309100000000002E-17</v>
      </c>
      <c r="D4" s="88">
        <v>0.999999999999999</v>
      </c>
      <c r="E4" s="66">
        <v>0.99953286799999996</v>
      </c>
    </row>
    <row r="5" spans="1:5">
      <c r="A5" s="66" t="s">
        <v>41</v>
      </c>
      <c r="B5" s="31" t="s">
        <v>37</v>
      </c>
      <c r="C5" s="67">
        <v>4.7392600000000002E-16</v>
      </c>
      <c r="D5" s="88">
        <v>0.999999999999995</v>
      </c>
      <c r="E5" s="66">
        <v>0.99845088000000004</v>
      </c>
    </row>
    <row r="6" spans="1:5">
      <c r="A6" s="66" t="s">
        <v>44</v>
      </c>
      <c r="B6" s="31" t="s">
        <v>37</v>
      </c>
      <c r="C6" s="67">
        <v>1.5519400000000001E-16</v>
      </c>
      <c r="D6" s="88">
        <v>0.999999999999998</v>
      </c>
      <c r="E6" s="66">
        <v>0.99886586799999999</v>
      </c>
    </row>
    <row r="7" spans="1:5">
      <c r="A7" s="66" t="s">
        <v>46</v>
      </c>
      <c r="B7" s="31" t="s">
        <v>37</v>
      </c>
      <c r="C7" s="67">
        <v>1.6248199999999999E-16</v>
      </c>
      <c r="D7" s="88">
        <v>0.999999999999998</v>
      </c>
      <c r="E7" s="66">
        <v>0.99914912099999997</v>
      </c>
    </row>
    <row r="8" spans="1:5">
      <c r="A8" s="66" t="s">
        <v>49</v>
      </c>
      <c r="B8" s="31" t="s">
        <v>37</v>
      </c>
      <c r="C8" s="67">
        <v>3.88049E-16</v>
      </c>
      <c r="D8" s="88">
        <v>0.999999999999996</v>
      </c>
      <c r="E8" s="66">
        <v>0.998303791</v>
      </c>
    </row>
    <row r="9" spans="1:5">
      <c r="A9" s="66" t="s">
        <v>51</v>
      </c>
      <c r="B9" s="31" t="s">
        <v>37</v>
      </c>
      <c r="C9" s="67">
        <v>7.8482600000000001E-16</v>
      </c>
      <c r="D9" s="88">
        <v>0.99999999999999201</v>
      </c>
      <c r="E9" s="66">
        <v>0.99911169399999999</v>
      </c>
    </row>
    <row r="10" spans="1:5">
      <c r="A10" s="66" t="s">
        <v>54</v>
      </c>
      <c r="B10" s="31" t="s">
        <v>58</v>
      </c>
      <c r="C10" s="67">
        <v>2.2164199999999999E-18</v>
      </c>
      <c r="D10" s="88">
        <v>0.999999999999999</v>
      </c>
      <c r="E10" s="66">
        <v>0.99953684099999995</v>
      </c>
    </row>
    <row r="11" spans="1:5">
      <c r="A11" s="66" t="s">
        <v>59</v>
      </c>
      <c r="B11" s="31" t="s">
        <v>58</v>
      </c>
      <c r="C11" s="67">
        <v>7.2017399999999997E-18</v>
      </c>
      <c r="D11" s="88">
        <v>0.999999999999999</v>
      </c>
      <c r="E11" s="66">
        <v>0.999818184</v>
      </c>
    </row>
    <row r="12" spans="1:5">
      <c r="A12" s="66" t="s">
        <v>62</v>
      </c>
      <c r="B12" s="31" t="s">
        <v>58</v>
      </c>
      <c r="C12" s="67">
        <v>6.8006600000000003E-17</v>
      </c>
      <c r="D12" s="88">
        <v>0.999999999999999</v>
      </c>
      <c r="E12" s="66">
        <v>0.998183186</v>
      </c>
    </row>
    <row r="13" spans="1:5">
      <c r="A13" s="66" t="s">
        <v>64</v>
      </c>
      <c r="B13" s="31" t="s">
        <v>58</v>
      </c>
      <c r="C13" s="67">
        <v>1.06619E-18</v>
      </c>
      <c r="D13" s="88">
        <v>0.999999999999999</v>
      </c>
      <c r="E13" s="66">
        <v>0.99974522499999996</v>
      </c>
    </row>
    <row r="14" spans="1:5">
      <c r="A14" s="66" t="s">
        <v>23</v>
      </c>
      <c r="B14" s="31" t="s">
        <v>10</v>
      </c>
      <c r="C14" s="67">
        <v>5.0389300000000002E-18</v>
      </c>
      <c r="D14" s="88">
        <v>0.999999999999999</v>
      </c>
      <c r="E14" s="66">
        <v>0.99993284999999998</v>
      </c>
    </row>
    <row r="15" spans="1:5">
      <c r="A15" s="66" t="s">
        <v>20</v>
      </c>
      <c r="B15" s="31" t="s">
        <v>10</v>
      </c>
      <c r="C15" s="67">
        <v>4.3344400000000003E-18</v>
      </c>
      <c r="D15" s="88">
        <v>0.999999999999999</v>
      </c>
      <c r="E15" s="66">
        <v>0.99996307299999998</v>
      </c>
    </row>
    <row r="16" spans="1:5">
      <c r="A16" s="66" t="s">
        <v>22</v>
      </c>
      <c r="B16" s="31" t="s">
        <v>10</v>
      </c>
      <c r="C16" s="67">
        <v>2.2970000000000002E-18</v>
      </c>
      <c r="D16" s="88">
        <v>0.999999999999999</v>
      </c>
      <c r="E16" s="66">
        <v>0.99993189299999996</v>
      </c>
    </row>
    <row r="17" spans="1:5">
      <c r="A17" s="66" t="s">
        <v>18</v>
      </c>
      <c r="B17" s="31" t="s">
        <v>10</v>
      </c>
      <c r="C17" s="67">
        <v>1.17212E-18</v>
      </c>
      <c r="D17" s="88">
        <v>0.999999999999999</v>
      </c>
      <c r="E17" s="66">
        <v>0.999887313</v>
      </c>
    </row>
    <row r="18" spans="1:5">
      <c r="A18" s="66" t="s">
        <v>26</v>
      </c>
      <c r="B18" s="31" t="s">
        <v>10</v>
      </c>
      <c r="C18" s="67">
        <v>1.53238E-18</v>
      </c>
      <c r="D18" s="88">
        <v>0.999999999999999</v>
      </c>
      <c r="E18" s="66">
        <v>0.99989849500000005</v>
      </c>
    </row>
    <row r="19" spans="1:5">
      <c r="A19" s="66" t="s">
        <v>30</v>
      </c>
      <c r="B19" s="31" t="s">
        <v>10</v>
      </c>
      <c r="C19" s="67">
        <v>2.3902600000000002E-18</v>
      </c>
      <c r="D19" s="88">
        <v>0.999999999999999</v>
      </c>
      <c r="E19" s="66">
        <v>0.99991285100000005</v>
      </c>
    </row>
    <row r="20" spans="1:5">
      <c r="A20" s="66" t="s">
        <v>15</v>
      </c>
      <c r="B20" s="31" t="s">
        <v>10</v>
      </c>
      <c r="C20" s="67">
        <v>8.5297100000000001E-19</v>
      </c>
      <c r="D20" s="88">
        <v>0.999999999999999</v>
      </c>
      <c r="E20" s="66">
        <v>0.99985221899999999</v>
      </c>
    </row>
    <row r="21" spans="1:5">
      <c r="A21" s="66" t="s">
        <v>11</v>
      </c>
      <c r="B21" s="31" t="s">
        <v>10</v>
      </c>
      <c r="C21" s="67">
        <v>8.2429900000000002E-19</v>
      </c>
      <c r="D21" s="88">
        <v>0.999999999999999</v>
      </c>
      <c r="E21" s="66">
        <v>0.99962928500000003</v>
      </c>
    </row>
    <row r="22" spans="1:5">
      <c r="A22" s="66" t="s">
        <v>13</v>
      </c>
      <c r="B22" s="31" t="s">
        <v>10</v>
      </c>
      <c r="C22" s="67">
        <v>4.2172099999999999E-18</v>
      </c>
      <c r="D22" s="88">
        <v>0.999999999999999</v>
      </c>
      <c r="E22" s="66">
        <v>0.99958208400000004</v>
      </c>
    </row>
    <row r="23" spans="1:5">
      <c r="A23" s="66" t="s">
        <v>6</v>
      </c>
      <c r="B23" s="31" t="s">
        <v>10</v>
      </c>
      <c r="C23" s="67">
        <v>1.1143299999999999E-18</v>
      </c>
      <c r="D23" s="88">
        <v>0.999999999999999</v>
      </c>
      <c r="E23" s="66">
        <v>0.99961021699999997</v>
      </c>
    </row>
    <row r="24" spans="1:5">
      <c r="A24" s="66" t="s">
        <v>67</v>
      </c>
      <c r="B24" s="31" t="s">
        <v>71</v>
      </c>
      <c r="C24" s="67">
        <v>9.1809299999999994E-18</v>
      </c>
      <c r="D24" s="88">
        <v>0.999999999999999</v>
      </c>
      <c r="E24" s="66">
        <v>0.99950127499999997</v>
      </c>
    </row>
    <row r="25" spans="1:5">
      <c r="A25" s="66" t="s">
        <v>72</v>
      </c>
      <c r="B25" s="31" t="s">
        <v>71</v>
      </c>
      <c r="C25" s="67">
        <v>1.00341E-17</v>
      </c>
      <c r="D25" s="88">
        <v>0.999999999999999</v>
      </c>
      <c r="E25" s="66">
        <v>0.99968136200000002</v>
      </c>
    </row>
    <row r="26" spans="1:5">
      <c r="A26" s="66" t="s">
        <v>76</v>
      </c>
      <c r="B26" s="31" t="s">
        <v>71</v>
      </c>
      <c r="C26" s="67">
        <v>1.00004E-17</v>
      </c>
      <c r="D26" s="88">
        <v>0.999999999999999</v>
      </c>
      <c r="E26" s="66">
        <v>0.99957322100000001</v>
      </c>
    </row>
    <row r="27" spans="1:5">
      <c r="A27" s="66" t="s">
        <v>80</v>
      </c>
      <c r="B27" s="31" t="s">
        <v>71</v>
      </c>
      <c r="C27" s="67">
        <v>1.03473E-17</v>
      </c>
      <c r="D27" s="88">
        <v>0.999999999999999</v>
      </c>
      <c r="E27" s="66">
        <v>0.99972717200000005</v>
      </c>
    </row>
    <row r="28" spans="1:5">
      <c r="A28" s="66" t="s">
        <v>83</v>
      </c>
      <c r="B28" s="31" t="s">
        <v>71</v>
      </c>
      <c r="C28" s="67">
        <v>9.3351999999999994E-18</v>
      </c>
      <c r="D28" s="88">
        <v>0.999999999999999</v>
      </c>
      <c r="E28" s="66">
        <v>0.99968769700000004</v>
      </c>
    </row>
    <row r="29" spans="1:5">
      <c r="A29" s="66" t="s">
        <v>86</v>
      </c>
      <c r="B29" s="31" t="s">
        <v>89</v>
      </c>
      <c r="C29" s="67">
        <v>2.7442100000000001E-18</v>
      </c>
      <c r="D29" s="88">
        <v>0.999999999999999</v>
      </c>
      <c r="E29" s="66">
        <v>0.99968010500000004</v>
      </c>
    </row>
    <row r="30" spans="1:5">
      <c r="A30" s="66" t="s">
        <v>90</v>
      </c>
      <c r="B30" s="31" t="s">
        <v>89</v>
      </c>
      <c r="C30" s="67">
        <v>3.02579E-18</v>
      </c>
      <c r="D30" s="88">
        <v>0.999999999999999</v>
      </c>
      <c r="E30" s="66">
        <v>0.99957794499999997</v>
      </c>
    </row>
    <row r="31" spans="1:5">
      <c r="A31" s="66" t="s">
        <v>93</v>
      </c>
      <c r="B31" s="31" t="s">
        <v>89</v>
      </c>
      <c r="C31" s="67">
        <v>2.5463900000000001E-18</v>
      </c>
      <c r="D31" s="88">
        <v>0.999999999999999</v>
      </c>
      <c r="E31" s="66">
        <v>0.99960515900000002</v>
      </c>
    </row>
    <row r="32" spans="1:5">
      <c r="A32" s="66" t="s">
        <v>97</v>
      </c>
      <c r="B32" s="31" t="s">
        <v>89</v>
      </c>
      <c r="C32" s="67">
        <v>2.1126299999999998E-18</v>
      </c>
      <c r="D32" s="88">
        <v>0.999999999999999</v>
      </c>
      <c r="E32" s="66">
        <v>0.99956806399999998</v>
      </c>
    </row>
    <row r="33" spans="1:5">
      <c r="A33" s="66" t="s">
        <v>100</v>
      </c>
      <c r="B33" s="31" t="s">
        <v>89</v>
      </c>
      <c r="C33" s="67">
        <v>1.9261799999999999E-18</v>
      </c>
      <c r="D33" s="88">
        <v>0.999999999999999</v>
      </c>
      <c r="E33" s="66">
        <v>0.99957759700000004</v>
      </c>
    </row>
    <row r="34" spans="1:5" ht="17" thickBot="1">
      <c r="A34" s="75" t="s">
        <v>2911</v>
      </c>
      <c r="B34" s="75"/>
      <c r="C34" s="68">
        <v>1.7446900000000001E-19</v>
      </c>
      <c r="D34" s="89">
        <v>0.999999999999999</v>
      </c>
      <c r="E34" s="69">
        <v>0.99958587899999995</v>
      </c>
    </row>
    <row r="35" spans="1:5">
      <c r="A35" s="86" t="s">
        <v>2938</v>
      </c>
      <c r="B35" s="86"/>
      <c r="C35" s="86"/>
      <c r="D35" s="86"/>
      <c r="E35" s="86"/>
    </row>
    <row r="36" spans="1:5">
      <c r="A36" s="87"/>
    </row>
  </sheetData>
  <mergeCells count="1">
    <mergeCell ref="A34:B34"/>
  </mergeCells>
  <phoneticPr fontId="1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J59"/>
  <sheetViews>
    <sheetView zoomScale="81" workbookViewId="0"/>
  </sheetViews>
  <sheetFormatPr baseColWidth="10" defaultColWidth="9" defaultRowHeight="16"/>
  <cols>
    <col min="1" max="1" width="12.6640625" customWidth="1"/>
    <col min="2" max="9" width="8.1640625" bestFit="1" customWidth="1"/>
    <col min="10" max="10" width="2.83203125" style="93" customWidth="1"/>
    <col min="11" max="14" width="8.1640625" bestFit="1" customWidth="1"/>
    <col min="15" max="15" width="2.83203125" style="93" customWidth="1"/>
    <col min="16" max="24" width="8.1640625" bestFit="1" customWidth="1"/>
    <col min="25" max="25" width="2.83203125" style="93" customWidth="1"/>
    <col min="26" max="30" width="8.1640625" bestFit="1" customWidth="1"/>
    <col min="31" max="31" width="2.83203125" style="93" customWidth="1"/>
    <col min="32" max="35" width="8.1640625" bestFit="1" customWidth="1"/>
  </cols>
  <sheetData>
    <row r="1" spans="1:36" ht="18">
      <c r="A1" s="40" t="s">
        <v>2939</v>
      </c>
      <c r="B1" s="60"/>
      <c r="C1" s="60"/>
      <c r="D1" s="60"/>
      <c r="E1" s="60"/>
      <c r="F1" s="60"/>
      <c r="G1" s="60"/>
      <c r="H1" s="60"/>
      <c r="I1" s="60"/>
      <c r="J1" s="94"/>
      <c r="K1" s="60"/>
      <c r="L1" s="60"/>
      <c r="M1" s="60"/>
      <c r="N1" s="60"/>
      <c r="O1" s="94"/>
      <c r="P1" s="60"/>
      <c r="Q1" s="60"/>
      <c r="R1" s="60"/>
      <c r="S1" s="60"/>
      <c r="T1" s="60"/>
      <c r="U1" s="60"/>
      <c r="V1" s="60"/>
      <c r="W1" s="60"/>
      <c r="X1" s="60"/>
      <c r="Y1" s="94"/>
      <c r="Z1" s="60"/>
      <c r="AA1" s="60"/>
      <c r="AB1" s="60"/>
      <c r="AC1" s="60"/>
      <c r="AD1" s="60"/>
      <c r="AE1" s="94"/>
      <c r="AF1" s="60"/>
      <c r="AG1" s="60"/>
      <c r="AH1" s="60"/>
      <c r="AI1" s="60"/>
      <c r="AJ1" s="60"/>
    </row>
    <row r="2" spans="1:36" s="5" customFormat="1">
      <c r="A2" s="77" t="s">
        <v>2855</v>
      </c>
      <c r="B2" s="77" t="s">
        <v>2875</v>
      </c>
      <c r="C2" s="95" t="s">
        <v>2883</v>
      </c>
      <c r="D2" s="95"/>
      <c r="E2" s="95"/>
      <c r="F2" s="95"/>
      <c r="G2" s="95"/>
      <c r="H2" s="95"/>
      <c r="I2" s="95"/>
      <c r="J2" s="96"/>
      <c r="K2" s="95" t="s">
        <v>2884</v>
      </c>
      <c r="L2" s="95"/>
      <c r="M2" s="95"/>
      <c r="N2" s="95"/>
      <c r="O2" s="96"/>
      <c r="P2" s="95" t="s">
        <v>2885</v>
      </c>
      <c r="Q2" s="95"/>
      <c r="R2" s="95"/>
      <c r="S2" s="95"/>
      <c r="T2" s="95"/>
      <c r="U2" s="95"/>
      <c r="V2" s="95"/>
      <c r="W2" s="95"/>
      <c r="X2" s="95"/>
      <c r="Y2" s="96"/>
      <c r="Z2" s="95" t="s">
        <v>2886</v>
      </c>
      <c r="AA2" s="95"/>
      <c r="AB2" s="95"/>
      <c r="AC2" s="95"/>
      <c r="AD2" s="95"/>
      <c r="AE2" s="96"/>
      <c r="AF2" s="95" t="s">
        <v>2887</v>
      </c>
      <c r="AG2" s="95"/>
      <c r="AH2" s="95"/>
      <c r="AI2" s="95"/>
      <c r="AJ2" s="95"/>
    </row>
    <row r="3" spans="1:36" s="5" customFormat="1" ht="15">
      <c r="A3" s="78"/>
      <c r="B3" s="78"/>
      <c r="C3" s="42" t="s">
        <v>33</v>
      </c>
      <c r="D3" s="42" t="s">
        <v>38</v>
      </c>
      <c r="E3" s="42" t="s">
        <v>41</v>
      </c>
      <c r="F3" s="42" t="s">
        <v>44</v>
      </c>
      <c r="G3" s="42" t="s">
        <v>46</v>
      </c>
      <c r="H3" s="42" t="s">
        <v>49</v>
      </c>
      <c r="I3" s="42" t="s">
        <v>51</v>
      </c>
      <c r="J3" s="90"/>
      <c r="K3" s="42" t="s">
        <v>54</v>
      </c>
      <c r="L3" s="42" t="s">
        <v>59</v>
      </c>
      <c r="M3" s="42" t="s">
        <v>62</v>
      </c>
      <c r="N3" s="42" t="s">
        <v>64</v>
      </c>
      <c r="O3" s="90"/>
      <c r="P3" s="42" t="s">
        <v>23</v>
      </c>
      <c r="Q3" s="42" t="s">
        <v>20</v>
      </c>
      <c r="R3" s="42" t="s">
        <v>22</v>
      </c>
      <c r="S3" s="42" t="s">
        <v>2872</v>
      </c>
      <c r="T3" s="42" t="s">
        <v>26</v>
      </c>
      <c r="U3" s="42" t="s">
        <v>30</v>
      </c>
      <c r="V3" s="42" t="s">
        <v>2871</v>
      </c>
      <c r="W3" s="42" t="s">
        <v>11</v>
      </c>
      <c r="X3" s="42" t="s">
        <v>6</v>
      </c>
      <c r="Y3" s="90"/>
      <c r="Z3" s="42" t="s">
        <v>67</v>
      </c>
      <c r="AA3" s="42" t="s">
        <v>72</v>
      </c>
      <c r="AB3" s="42" t="s">
        <v>76</v>
      </c>
      <c r="AC3" s="42" t="s">
        <v>80</v>
      </c>
      <c r="AD3" s="42" t="s">
        <v>83</v>
      </c>
      <c r="AE3" s="90"/>
      <c r="AF3" s="42" t="s">
        <v>86</v>
      </c>
      <c r="AG3" s="42" t="s">
        <v>90</v>
      </c>
      <c r="AH3" s="42" t="s">
        <v>93</v>
      </c>
      <c r="AI3" s="42" t="s">
        <v>97</v>
      </c>
      <c r="AJ3" s="42" t="s">
        <v>100</v>
      </c>
    </row>
    <row r="4" spans="1:36" s="5" customFormat="1" ht="15">
      <c r="A4" s="41" t="s">
        <v>128</v>
      </c>
      <c r="B4" s="41" t="s">
        <v>2882</v>
      </c>
      <c r="C4" s="43">
        <v>5.4795099999999999E-2</v>
      </c>
      <c r="D4" s="43">
        <v>5.89352E-2</v>
      </c>
      <c r="E4" s="43">
        <v>8.6282399999999995E-2</v>
      </c>
      <c r="F4" s="43">
        <v>9.4138700000000006E-2</v>
      </c>
      <c r="G4" s="43">
        <v>7.7684299999999998E-2</v>
      </c>
      <c r="H4" s="43">
        <v>0.103003</v>
      </c>
      <c r="I4" s="43">
        <v>8.04864E-2</v>
      </c>
      <c r="J4" s="91"/>
      <c r="K4" s="43">
        <v>1.53618E-2</v>
      </c>
      <c r="L4" s="43">
        <v>2.2436500000000002E-2</v>
      </c>
      <c r="M4" s="43">
        <v>6.7291799999999999E-2</v>
      </c>
      <c r="N4" s="43">
        <v>2.1194999999999999E-2</v>
      </c>
      <c r="O4" s="91"/>
      <c r="P4" s="43">
        <v>9.7431000000000004E-4</v>
      </c>
      <c r="Q4" s="43">
        <v>1.40252E-2</v>
      </c>
      <c r="R4" s="43">
        <v>1.2570100000000001E-2</v>
      </c>
      <c r="S4" s="43">
        <v>1.37897E-2</v>
      </c>
      <c r="T4" s="43">
        <v>1.10411E-2</v>
      </c>
      <c r="U4" s="43">
        <v>1.3829899999999999E-2</v>
      </c>
      <c r="V4" s="43">
        <v>8.33419E-3</v>
      </c>
      <c r="W4" s="43">
        <v>7.9617999999999996E-5</v>
      </c>
      <c r="X4" s="43">
        <v>4.1341800000000003E-3</v>
      </c>
      <c r="Y4" s="91"/>
      <c r="Z4" s="43">
        <v>6.6987100000000001E-3</v>
      </c>
      <c r="AA4" s="43">
        <v>5.5681899999999998E-3</v>
      </c>
      <c r="AB4" s="43">
        <v>1.0779800000000001E-3</v>
      </c>
      <c r="AC4" s="43">
        <v>9.8848700000000005E-3</v>
      </c>
      <c r="AD4" s="43">
        <v>1.7886E-3</v>
      </c>
      <c r="AE4" s="91"/>
      <c r="AF4" s="43">
        <v>9.4559600000000005E-4</v>
      </c>
      <c r="AG4" s="43">
        <v>4.2010199999999998E-6</v>
      </c>
      <c r="AH4" s="43">
        <v>1.4295200000000001E-3</v>
      </c>
      <c r="AI4" s="43">
        <v>1.09807E-3</v>
      </c>
      <c r="AJ4" s="43">
        <v>1.1416899999999999E-3</v>
      </c>
    </row>
    <row r="5" spans="1:36" s="5" customFormat="1" ht="15">
      <c r="A5" s="41" t="s">
        <v>2861</v>
      </c>
      <c r="B5" s="41" t="s">
        <v>2882</v>
      </c>
      <c r="C5" s="43">
        <v>2.5672E-3</v>
      </c>
      <c r="D5" s="43">
        <v>6.8274800000000004E-3</v>
      </c>
      <c r="E5" s="43">
        <v>1.7620500000000001E-2</v>
      </c>
      <c r="F5" s="43">
        <v>1.0192100000000001E-2</v>
      </c>
      <c r="G5" s="43">
        <v>3.8906399999999999E-3</v>
      </c>
      <c r="H5" s="43">
        <v>2.17638E-2</v>
      </c>
      <c r="I5" s="43">
        <v>1.7082799999999999E-2</v>
      </c>
      <c r="J5" s="91"/>
      <c r="K5" s="43">
        <v>1.21846E-2</v>
      </c>
      <c r="L5" s="43">
        <v>8.8138799999999998E-4</v>
      </c>
      <c r="M5" s="43">
        <v>1.52809E-2</v>
      </c>
      <c r="N5" s="43">
        <v>1.0304799999999999E-2</v>
      </c>
      <c r="O5" s="91"/>
      <c r="P5" s="43">
        <v>1.8087400000000001E-3</v>
      </c>
      <c r="Q5" s="43">
        <v>2.59798E-4</v>
      </c>
      <c r="R5" s="43">
        <v>4.8451600000000002E-5</v>
      </c>
      <c r="S5" s="43">
        <v>9.0318500000000003E-4</v>
      </c>
      <c r="T5" s="43">
        <v>3.2164999999999998E-4</v>
      </c>
      <c r="U5" s="43">
        <v>1.4315699999999999E-5</v>
      </c>
      <c r="V5" s="43">
        <v>1.9933099999999999E-3</v>
      </c>
      <c r="W5" s="43">
        <v>1.1306700000000001E-3</v>
      </c>
      <c r="X5" s="43">
        <v>2.9461399999999999E-3</v>
      </c>
      <c r="Y5" s="91"/>
      <c r="Z5" s="43">
        <v>4.2958000000000003E-2</v>
      </c>
      <c r="AA5" s="43">
        <v>4.6221999999999999E-2</v>
      </c>
      <c r="AB5" s="43">
        <v>4.3645099999999999E-2</v>
      </c>
      <c r="AC5" s="43">
        <v>2.1614299999999999E-2</v>
      </c>
      <c r="AD5" s="43">
        <v>3.8123799999999999E-2</v>
      </c>
      <c r="AE5" s="91"/>
      <c r="AF5" s="43">
        <v>3.04969E-2</v>
      </c>
      <c r="AG5" s="43">
        <v>2.4891199999999999E-2</v>
      </c>
      <c r="AH5" s="43">
        <v>2.52211E-2</v>
      </c>
      <c r="AI5" s="43">
        <v>3.5599800000000001E-2</v>
      </c>
      <c r="AJ5" s="43">
        <v>1.7944600000000002E-2</v>
      </c>
    </row>
    <row r="6" spans="1:36" s="5" customFormat="1" ht="15">
      <c r="A6" s="41" t="s">
        <v>107</v>
      </c>
      <c r="B6" s="41" t="s">
        <v>2878</v>
      </c>
      <c r="C6" s="44">
        <v>0.12686700000000001</v>
      </c>
      <c r="D6" s="44">
        <v>9.0808399999999997E-2</v>
      </c>
      <c r="E6" s="44">
        <v>0.14716299999999999</v>
      </c>
      <c r="F6" s="44">
        <v>0.19825999999999999</v>
      </c>
      <c r="G6" s="44">
        <v>0.15856200000000001</v>
      </c>
      <c r="H6" s="44">
        <v>0.18834699999999999</v>
      </c>
      <c r="I6" s="44">
        <v>0.14808099999999999</v>
      </c>
      <c r="J6" s="91"/>
      <c r="K6" s="44">
        <v>8.7403399999999992E-3</v>
      </c>
      <c r="L6" s="44">
        <v>1.8909100000000001E-4</v>
      </c>
      <c r="M6" s="44">
        <v>1.19763E-2</v>
      </c>
      <c r="N6" s="44">
        <v>1.38117E-2</v>
      </c>
      <c r="O6" s="91"/>
      <c r="P6" s="44">
        <v>1.60856E-3</v>
      </c>
      <c r="Q6" s="44">
        <v>2.7693599999999998E-3</v>
      </c>
      <c r="R6" s="44">
        <v>3.2337400000000001E-3</v>
      </c>
      <c r="S6" s="44">
        <v>1.05862E-2</v>
      </c>
      <c r="T6" s="44">
        <v>1.28762E-3</v>
      </c>
      <c r="U6" s="44">
        <v>1.17093E-4</v>
      </c>
      <c r="V6" s="44">
        <v>4.8226600000000003E-3</v>
      </c>
      <c r="W6" s="44">
        <v>1.05177E-3</v>
      </c>
      <c r="X6" s="44">
        <v>4.1078300000000003E-6</v>
      </c>
      <c r="Y6" s="91"/>
      <c r="Z6" s="44">
        <v>1.1640599999999999E-2</v>
      </c>
      <c r="AA6" s="44">
        <v>5.7571300000000001E-3</v>
      </c>
      <c r="AB6" s="44">
        <v>7.3317699999999996E-3</v>
      </c>
      <c r="AC6" s="44">
        <v>3.9980099999999998E-2</v>
      </c>
      <c r="AD6" s="44">
        <v>2.4492900000000001E-2</v>
      </c>
      <c r="AE6" s="91"/>
      <c r="AF6" s="44">
        <v>1.9084799999999999E-2</v>
      </c>
      <c r="AG6" s="44">
        <v>2.9798399999999999E-2</v>
      </c>
      <c r="AH6" s="44">
        <v>1.4730500000000001E-2</v>
      </c>
      <c r="AI6" s="44">
        <v>1.9944E-2</v>
      </c>
      <c r="AJ6" s="44">
        <v>1.3905300000000001E-2</v>
      </c>
    </row>
    <row r="7" spans="1:36" s="5" customFormat="1" ht="15">
      <c r="A7" s="41" t="s">
        <v>114</v>
      </c>
      <c r="B7" s="41" t="s">
        <v>2878</v>
      </c>
      <c r="C7" s="44">
        <v>7.74233E-2</v>
      </c>
      <c r="D7" s="44">
        <v>6.3580899999999996E-2</v>
      </c>
      <c r="E7" s="44">
        <v>0.115234</v>
      </c>
      <c r="F7" s="44">
        <v>0.108394</v>
      </c>
      <c r="G7" s="44">
        <v>0.13853599999999999</v>
      </c>
      <c r="H7" s="44">
        <v>8.2686700000000002E-2</v>
      </c>
      <c r="I7" s="44">
        <v>0.13584499999999999</v>
      </c>
      <c r="J7" s="91"/>
      <c r="K7" s="44">
        <v>7.6183199999999996E-3</v>
      </c>
      <c r="L7" s="44">
        <v>3.3325999999999998E-3</v>
      </c>
      <c r="M7" s="44">
        <v>6.3658899999999999E-3</v>
      </c>
      <c r="N7" s="44">
        <v>3.5317500000000002E-3</v>
      </c>
      <c r="O7" s="91"/>
      <c r="P7" s="44">
        <v>1.0511E-5</v>
      </c>
      <c r="Q7" s="44">
        <v>2.3932300000000001E-3</v>
      </c>
      <c r="R7" s="44">
        <v>3.5957399999999998E-4</v>
      </c>
      <c r="S7" s="44">
        <v>8.14079E-4</v>
      </c>
      <c r="T7" s="44">
        <v>7.4930300000000003E-3</v>
      </c>
      <c r="U7" s="44">
        <v>3.8400999999999999E-3</v>
      </c>
      <c r="V7" s="44">
        <v>6.2608100000000003E-3</v>
      </c>
      <c r="W7" s="44">
        <v>3.3749000000000002E-4</v>
      </c>
      <c r="X7" s="44">
        <v>1.2598799999999999E-3</v>
      </c>
      <c r="Y7" s="91"/>
      <c r="Z7" s="44">
        <v>5.6159699999999996E-3</v>
      </c>
      <c r="AA7" s="44">
        <v>1.36192E-3</v>
      </c>
      <c r="AB7" s="44">
        <v>4.1680500000000002E-5</v>
      </c>
      <c r="AC7" s="44">
        <v>4.4331900000000002E-5</v>
      </c>
      <c r="AD7" s="44">
        <v>2.01987E-3</v>
      </c>
      <c r="AE7" s="91"/>
      <c r="AF7" s="44">
        <v>3.3529299999999998E-2</v>
      </c>
      <c r="AG7" s="44">
        <v>6.7513299999999998E-2</v>
      </c>
      <c r="AH7" s="44">
        <v>4.3901200000000001E-2</v>
      </c>
      <c r="AI7" s="44">
        <v>3.6499499999999997E-2</v>
      </c>
      <c r="AJ7" s="44">
        <v>4.0918299999999998E-2</v>
      </c>
    </row>
    <row r="8" spans="1:36" s="5" customFormat="1" ht="15">
      <c r="A8" s="41" t="s">
        <v>122</v>
      </c>
      <c r="B8" s="41" t="s">
        <v>2878</v>
      </c>
      <c r="C8" s="44">
        <v>3.2312899999999999E-2</v>
      </c>
      <c r="D8" s="44">
        <v>3.2631E-2</v>
      </c>
      <c r="E8" s="44">
        <v>5.5888399999999998E-2</v>
      </c>
      <c r="F8" s="44">
        <v>3.8569600000000002E-2</v>
      </c>
      <c r="G8" s="44">
        <v>4.0928199999999998E-2</v>
      </c>
      <c r="H8" s="44">
        <v>8.6982500000000004E-2</v>
      </c>
      <c r="I8" s="44">
        <v>6.2565200000000001E-2</v>
      </c>
      <c r="J8" s="91"/>
      <c r="K8" s="44">
        <v>1.41471E-5</v>
      </c>
      <c r="L8" s="44">
        <v>7.64301E-4</v>
      </c>
      <c r="M8" s="44">
        <v>3.92859E-3</v>
      </c>
      <c r="N8" s="44">
        <v>4.6232800000000002E-5</v>
      </c>
      <c r="O8" s="91"/>
      <c r="P8" s="44">
        <v>7.0934700000000004E-4</v>
      </c>
      <c r="Q8" s="44">
        <v>1.06068E-4</v>
      </c>
      <c r="R8" s="44">
        <v>4.5356299999999998E-5</v>
      </c>
      <c r="S8" s="44">
        <v>7.4570599999999995E-4</v>
      </c>
      <c r="T8" s="44">
        <v>1.1588200000000001E-3</v>
      </c>
      <c r="U8" s="44">
        <v>1.14815E-4</v>
      </c>
      <c r="V8" s="44">
        <v>8.6257900000000006E-5</v>
      </c>
      <c r="W8" s="44">
        <v>9.5998799999999999E-3</v>
      </c>
      <c r="X8" s="44">
        <v>1.4026699999999999E-4</v>
      </c>
      <c r="Y8" s="91"/>
      <c r="Z8" s="44">
        <v>8.1780199999999996E-4</v>
      </c>
      <c r="AA8" s="44">
        <v>1.14815E-4</v>
      </c>
      <c r="AB8" s="44">
        <v>9.6825199999999996E-4</v>
      </c>
      <c r="AC8" s="44">
        <v>1.3251700000000001E-3</v>
      </c>
      <c r="AD8" s="44">
        <v>1.8531400000000001E-3</v>
      </c>
      <c r="AE8" s="91"/>
      <c r="AF8" s="44">
        <v>1.52163E-4</v>
      </c>
      <c r="AG8" s="44">
        <v>1.06068E-4</v>
      </c>
      <c r="AH8" s="44">
        <v>2.36791E-3</v>
      </c>
      <c r="AI8" s="44">
        <v>3.3935299999999997E-4</v>
      </c>
      <c r="AJ8" s="44">
        <v>1.7371299999999999E-3</v>
      </c>
    </row>
    <row r="9" spans="1:36" s="5" customFormat="1" ht="15">
      <c r="A9" s="41" t="s">
        <v>2857</v>
      </c>
      <c r="B9" s="41" t="s">
        <v>2878</v>
      </c>
      <c r="C9" s="44">
        <v>3.9348300000000003E-2</v>
      </c>
      <c r="D9" s="44">
        <v>3.07709E-2</v>
      </c>
      <c r="E9" s="44">
        <v>3.7358500000000003E-2</v>
      </c>
      <c r="F9" s="44">
        <v>4.5805999999999999E-2</v>
      </c>
      <c r="G9" s="44">
        <v>2.9034399999999998E-2</v>
      </c>
      <c r="H9" s="44">
        <v>6.1918099999999997E-2</v>
      </c>
      <c r="I9" s="44">
        <v>4.4864599999999998E-2</v>
      </c>
      <c r="J9" s="91"/>
      <c r="K9" s="44">
        <v>7.8530800000000001E-3</v>
      </c>
      <c r="L9" s="44">
        <v>5.3362199999999998E-4</v>
      </c>
      <c r="M9" s="44">
        <v>6.2266300000000004E-3</v>
      </c>
      <c r="N9" s="44">
        <v>1.5737699999999999E-3</v>
      </c>
      <c r="O9" s="91"/>
      <c r="P9" s="44">
        <v>6.0361900000000003E-3</v>
      </c>
      <c r="Q9" s="44">
        <v>7.7041000000000002E-3</v>
      </c>
      <c r="R9" s="44">
        <v>3.19149E-3</v>
      </c>
      <c r="S9" s="44">
        <v>8.6828800000000005E-3</v>
      </c>
      <c r="T9" s="44">
        <v>5.4261700000000001E-3</v>
      </c>
      <c r="U9" s="44">
        <v>2.5376600000000002E-3</v>
      </c>
      <c r="V9" s="44">
        <v>1.27537E-2</v>
      </c>
      <c r="W9" s="44">
        <v>4.9361199999999996E-3</v>
      </c>
      <c r="X9" s="44">
        <v>6.8339200000000001E-4</v>
      </c>
      <c r="Y9" s="91"/>
      <c r="Z9" s="44">
        <v>4.6552399999999997E-3</v>
      </c>
      <c r="AA9" s="44">
        <v>1.0105100000000001E-2</v>
      </c>
      <c r="AB9" s="44">
        <v>1.1219099999999999E-2</v>
      </c>
      <c r="AC9" s="44">
        <v>1.3458899999999999E-2</v>
      </c>
      <c r="AD9" s="44">
        <v>7.9725899999999999E-3</v>
      </c>
      <c r="AE9" s="91"/>
      <c r="AF9" s="44">
        <v>1.5737699999999999E-3</v>
      </c>
      <c r="AG9" s="44">
        <v>1.17844E-2</v>
      </c>
      <c r="AH9" s="44">
        <v>1.5737699999999999E-3</v>
      </c>
      <c r="AI9" s="44">
        <v>3.8134800000000002E-3</v>
      </c>
      <c r="AJ9" s="44">
        <v>2.1712900000000002E-3</v>
      </c>
    </row>
    <row r="10" spans="1:36" s="5" customFormat="1" ht="15">
      <c r="A10" s="41" t="s">
        <v>120</v>
      </c>
      <c r="B10" s="41" t="s">
        <v>2881</v>
      </c>
      <c r="C10" s="45">
        <v>5.0239999999999997E-6</v>
      </c>
      <c r="D10" s="45">
        <v>1.2510500000000001E-3</v>
      </c>
      <c r="E10" s="45">
        <v>3.0155799999999999E-3</v>
      </c>
      <c r="F10" s="45">
        <v>1.2570100000000001E-4</v>
      </c>
      <c r="G10" s="45">
        <v>9.67065E-5</v>
      </c>
      <c r="H10" s="45">
        <v>8.6095500000000005E-3</v>
      </c>
      <c r="I10" s="45">
        <v>1.8777099999999999E-4</v>
      </c>
      <c r="J10" s="91"/>
      <c r="K10" s="45">
        <v>1.08532E-2</v>
      </c>
      <c r="L10" s="45">
        <v>4.5413099999999998E-2</v>
      </c>
      <c r="M10" s="45">
        <v>0.116367</v>
      </c>
      <c r="N10" s="45">
        <v>9.1526699999999999E-3</v>
      </c>
      <c r="O10" s="91"/>
      <c r="P10" s="45">
        <v>3.92918E-3</v>
      </c>
      <c r="Q10" s="45">
        <v>2.7132300000000001E-3</v>
      </c>
      <c r="R10" s="45">
        <v>1.1355200000000001E-3</v>
      </c>
      <c r="S10" s="45">
        <v>9.5549000000000003E-4</v>
      </c>
      <c r="T10" s="45">
        <v>4.5927200000000003E-5</v>
      </c>
      <c r="U10" s="45">
        <v>7.8631700000000004E-7</v>
      </c>
      <c r="V10" s="45">
        <v>2.1492899999999999E-3</v>
      </c>
      <c r="W10" s="45">
        <v>2.99004E-6</v>
      </c>
      <c r="X10" s="45">
        <v>1.51888E-3</v>
      </c>
      <c r="Y10" s="91"/>
      <c r="Z10" s="45">
        <v>6.07012E-3</v>
      </c>
      <c r="AA10" s="45">
        <v>4.2217699999999998E-4</v>
      </c>
      <c r="AB10" s="45">
        <v>3.5740400000000001E-3</v>
      </c>
      <c r="AC10" s="45">
        <v>1.2178100000000001E-2</v>
      </c>
      <c r="AD10" s="45">
        <v>1.1439700000000001E-2</v>
      </c>
      <c r="AE10" s="91"/>
      <c r="AF10" s="45">
        <v>8.0458600000000004E-4</v>
      </c>
      <c r="AG10" s="45">
        <v>2.6351999999999999E-3</v>
      </c>
      <c r="AH10" s="45">
        <v>8.1301700000000008E-3</v>
      </c>
      <c r="AI10" s="45">
        <v>7.8533100000000001E-4</v>
      </c>
      <c r="AJ10" s="45">
        <v>2.2900299999999998E-2</v>
      </c>
    </row>
    <row r="11" spans="1:36" s="5" customFormat="1" ht="15">
      <c r="A11" s="41" t="s">
        <v>124</v>
      </c>
      <c r="B11" s="41" t="s">
        <v>2881</v>
      </c>
      <c r="C11" s="45">
        <v>3.2286000000000002E-2</v>
      </c>
      <c r="D11" s="45">
        <v>2.0586799999999999E-2</v>
      </c>
      <c r="E11" s="45">
        <v>4.0962600000000002E-2</v>
      </c>
      <c r="F11" s="45">
        <v>9.1691700000000001E-2</v>
      </c>
      <c r="G11" s="45">
        <v>6.5442200000000006E-2</v>
      </c>
      <c r="H11" s="45">
        <v>5.8197800000000001E-2</v>
      </c>
      <c r="I11" s="45">
        <v>2.8358499999999998E-2</v>
      </c>
      <c r="J11" s="91"/>
      <c r="K11" s="45">
        <v>6.3658899999999999E-3</v>
      </c>
      <c r="L11" s="45">
        <v>8.9910499999999998E-4</v>
      </c>
      <c r="M11" s="45">
        <v>8.8733799999999999E-4</v>
      </c>
      <c r="N11" s="45">
        <v>5.8365600000000002E-3</v>
      </c>
      <c r="O11" s="91"/>
      <c r="P11" s="45">
        <v>4.1751799999999997E-3</v>
      </c>
      <c r="Q11" s="45">
        <v>6.4296299999999999E-8</v>
      </c>
      <c r="R11" s="45">
        <v>7.5390500000000003E-5</v>
      </c>
      <c r="S11" s="45">
        <v>4.6788199999999998E-4</v>
      </c>
      <c r="T11" s="45">
        <v>1.7973399999999999E-3</v>
      </c>
      <c r="U11" s="45">
        <v>4.6237399999999999E-4</v>
      </c>
      <c r="V11" s="45">
        <v>9.5366799999999996E-5</v>
      </c>
      <c r="W11" s="45">
        <v>1.0653500000000001E-6</v>
      </c>
      <c r="X11" s="45">
        <v>5.2999099999999999E-5</v>
      </c>
      <c r="Y11" s="91"/>
      <c r="Z11" s="45">
        <v>5.0534899999999999E-4</v>
      </c>
      <c r="AA11" s="45">
        <v>1.85189E-5</v>
      </c>
      <c r="AB11" s="45">
        <v>2.37477E-3</v>
      </c>
      <c r="AC11" s="45">
        <v>1.17714E-8</v>
      </c>
      <c r="AD11" s="45">
        <v>2.9453299999999998E-4</v>
      </c>
      <c r="AE11" s="91"/>
      <c r="AF11" s="45">
        <v>1.1916400000000001E-3</v>
      </c>
      <c r="AG11" s="45">
        <v>1.76655E-3</v>
      </c>
      <c r="AH11" s="45">
        <v>7.6659600000000003E-4</v>
      </c>
      <c r="AI11" s="45">
        <v>6.1326600000000001E-4</v>
      </c>
      <c r="AJ11" s="45">
        <v>1.0195400000000001E-4</v>
      </c>
    </row>
    <row r="12" spans="1:36" s="5" customFormat="1" ht="15">
      <c r="A12" s="41" t="s">
        <v>129</v>
      </c>
      <c r="B12" s="41" t="s">
        <v>2881</v>
      </c>
      <c r="C12" s="45">
        <v>1.92599E-3</v>
      </c>
      <c r="D12" s="45">
        <v>1.47183E-2</v>
      </c>
      <c r="E12" s="45">
        <v>1.8459699999999999E-3</v>
      </c>
      <c r="F12" s="45">
        <v>4.9370999999999998E-3</v>
      </c>
      <c r="G12" s="45">
        <v>9.4659099999999993E-3</v>
      </c>
      <c r="H12" s="45">
        <v>2.02125E-3</v>
      </c>
      <c r="I12" s="45">
        <v>3.7447100000000003E-5</v>
      </c>
      <c r="J12" s="91"/>
      <c r="K12" s="45">
        <v>0.100485</v>
      </c>
      <c r="L12" s="45">
        <v>1.9123500000000002E-2</v>
      </c>
      <c r="M12" s="45">
        <v>3.78987E-2</v>
      </c>
      <c r="N12" s="45">
        <v>4.0104800000000003E-2</v>
      </c>
      <c r="O12" s="91"/>
      <c r="P12" s="45">
        <v>1.9697200000000002E-2</v>
      </c>
      <c r="Q12" s="45">
        <v>2.4524899999999999E-2</v>
      </c>
      <c r="R12" s="45">
        <v>1.7639999999999999E-2</v>
      </c>
      <c r="S12" s="45">
        <v>1.6753500000000001E-2</v>
      </c>
      <c r="T12" s="45">
        <v>8.50185E-3</v>
      </c>
      <c r="U12" s="45">
        <v>2.48268E-2</v>
      </c>
      <c r="V12" s="45">
        <v>1.9428500000000001E-2</v>
      </c>
      <c r="W12" s="45">
        <v>1.6756299999999998E-2</v>
      </c>
      <c r="X12" s="45">
        <v>1.4492500000000001E-5</v>
      </c>
      <c r="Y12" s="91"/>
      <c r="Z12" s="45">
        <v>6.2831100000000001E-2</v>
      </c>
      <c r="AA12" s="45">
        <v>6.1009000000000001E-2</v>
      </c>
      <c r="AB12" s="45">
        <v>6.8299100000000001E-2</v>
      </c>
      <c r="AC12" s="45">
        <v>7.2297899999999998E-2</v>
      </c>
      <c r="AD12" s="45">
        <v>7.2297899999999998E-2</v>
      </c>
      <c r="AE12" s="91"/>
      <c r="AF12" s="45">
        <v>2.73498E-2</v>
      </c>
      <c r="AG12" s="45">
        <v>2.7822599999999999E-2</v>
      </c>
      <c r="AH12" s="45">
        <v>2.3533599999999998E-2</v>
      </c>
      <c r="AI12" s="45">
        <v>2.7434E-2</v>
      </c>
      <c r="AJ12" s="45">
        <v>2.1475500000000002E-2</v>
      </c>
    </row>
    <row r="13" spans="1:36" s="5" customFormat="1" ht="15">
      <c r="A13" s="41" t="s">
        <v>2863</v>
      </c>
      <c r="B13" s="41" t="s">
        <v>2881</v>
      </c>
      <c r="C13" s="45">
        <v>8.0634699999999997E-3</v>
      </c>
      <c r="D13" s="45">
        <v>7.7952999999999996E-4</v>
      </c>
      <c r="E13" s="45">
        <v>9.3776799999999993E-3</v>
      </c>
      <c r="F13" s="45">
        <v>6.4947700000000004E-3</v>
      </c>
      <c r="G13" s="45">
        <v>6.0129099999999998E-3</v>
      </c>
      <c r="H13" s="45">
        <v>1.3058800000000001E-2</v>
      </c>
      <c r="I13" s="45">
        <v>6.9906400000000002E-3</v>
      </c>
      <c r="J13" s="91"/>
      <c r="K13" s="45">
        <v>3.5225600000000003E-2</v>
      </c>
      <c r="L13" s="45">
        <v>1.4482200000000001E-2</v>
      </c>
      <c r="M13" s="45">
        <v>3.7496700000000001E-2</v>
      </c>
      <c r="N13" s="45">
        <v>8.3332900000000001E-3</v>
      </c>
      <c r="O13" s="91"/>
      <c r="P13" s="45">
        <v>9.68351E-4</v>
      </c>
      <c r="Q13" s="45">
        <v>8.3998000000000007E-3</v>
      </c>
      <c r="R13" s="45">
        <v>2.9076599999999998E-3</v>
      </c>
      <c r="S13" s="45">
        <v>3.5519100000000001E-3</v>
      </c>
      <c r="T13" s="45">
        <v>1.5750500000000001E-2</v>
      </c>
      <c r="U13" s="45">
        <v>2.5357600000000002E-3</v>
      </c>
      <c r="V13" s="45">
        <v>9.6728300000000003E-3</v>
      </c>
      <c r="W13" s="45">
        <v>9.0779800000000003E-4</v>
      </c>
      <c r="X13" s="45">
        <v>1.2052999999999999E-2</v>
      </c>
      <c r="Y13" s="91"/>
      <c r="Z13" s="45">
        <v>1.48649E-2</v>
      </c>
      <c r="AA13" s="45">
        <v>4.1380599999999997E-2</v>
      </c>
      <c r="AB13" s="45">
        <v>7.2195799999999997E-3</v>
      </c>
      <c r="AC13" s="45">
        <v>5.9318799999999996E-3</v>
      </c>
      <c r="AD13" s="45">
        <v>1.0710300000000001E-2</v>
      </c>
      <c r="AE13" s="91"/>
      <c r="AF13" s="45">
        <v>3.8540400000000002E-2</v>
      </c>
      <c r="AG13" s="45">
        <v>3.47494E-2</v>
      </c>
      <c r="AH13" s="45">
        <v>2.7551800000000001E-2</v>
      </c>
      <c r="AI13" s="45">
        <v>4.5083400000000003E-2</v>
      </c>
      <c r="AJ13" s="45">
        <v>1.7944600000000002E-2</v>
      </c>
    </row>
    <row r="14" spans="1:36" s="5" customFormat="1" ht="15">
      <c r="A14" s="41" t="s">
        <v>2866</v>
      </c>
      <c r="B14" s="41" t="s">
        <v>2881</v>
      </c>
      <c r="C14" s="45">
        <v>6.6843399999999997E-2</v>
      </c>
      <c r="D14" s="45">
        <v>6.5806000000000003E-2</v>
      </c>
      <c r="E14" s="45">
        <v>8.7948200000000004E-2</v>
      </c>
      <c r="F14" s="45">
        <v>0.13058700000000001</v>
      </c>
      <c r="G14" s="45">
        <v>8.3249199999999995E-2</v>
      </c>
      <c r="H14" s="45">
        <v>0.125249</v>
      </c>
      <c r="I14" s="45">
        <v>0.10208399999999999</v>
      </c>
      <c r="J14" s="91"/>
      <c r="K14" s="45">
        <v>1.7259599999999999E-3</v>
      </c>
      <c r="L14" s="45">
        <v>1.28751E-2</v>
      </c>
      <c r="M14" s="45">
        <v>4.0588899999999997E-2</v>
      </c>
      <c r="N14" s="45">
        <v>1.28762E-3</v>
      </c>
      <c r="O14" s="91"/>
      <c r="P14" s="45">
        <v>8.0395599999999994E-3</v>
      </c>
      <c r="Q14" s="45">
        <v>1.46736E-2</v>
      </c>
      <c r="R14" s="45">
        <v>1.2991600000000001E-2</v>
      </c>
      <c r="S14" s="45">
        <v>9.0194200000000002E-3</v>
      </c>
      <c r="T14" s="45">
        <v>4.9152800000000002E-3</v>
      </c>
      <c r="U14" s="45">
        <v>3.3632499999999999E-3</v>
      </c>
      <c r="V14" s="45">
        <v>3.7786600000000001E-3</v>
      </c>
      <c r="W14" s="45">
        <v>3.44137E-4</v>
      </c>
      <c r="X14" s="45">
        <v>2.0785199999999999E-4</v>
      </c>
      <c r="Y14" s="91"/>
      <c r="Z14" s="45">
        <v>4.2456400000000002E-3</v>
      </c>
      <c r="AA14" s="45">
        <v>3.3632499999999999E-3</v>
      </c>
      <c r="AB14" s="45">
        <v>4.9759999999999998E-5</v>
      </c>
      <c r="AC14" s="45">
        <v>2.2702E-3</v>
      </c>
      <c r="AD14" s="45">
        <v>7.6322500000000001E-3</v>
      </c>
      <c r="AE14" s="91"/>
      <c r="AF14" s="45">
        <v>3.1536799999999999E-3</v>
      </c>
      <c r="AG14" s="45">
        <v>5.8839399999999998E-3</v>
      </c>
      <c r="AH14" s="45">
        <v>6.3944800000000001E-3</v>
      </c>
      <c r="AI14" s="45">
        <v>3.22172E-3</v>
      </c>
      <c r="AJ14" s="45">
        <v>8.7953400000000004E-3</v>
      </c>
    </row>
    <row r="15" spans="1:36" s="5" customFormat="1" ht="15">
      <c r="A15" s="41" t="s">
        <v>2870</v>
      </c>
      <c r="B15" s="41" t="s">
        <v>2881</v>
      </c>
      <c r="C15" s="45">
        <v>1.48352E-2</v>
      </c>
      <c r="D15" s="45">
        <v>1.05901E-2</v>
      </c>
      <c r="E15" s="45">
        <v>2.0128699999999999E-2</v>
      </c>
      <c r="F15" s="45">
        <v>2.04101E-2</v>
      </c>
      <c r="G15" s="45">
        <v>3.3670800000000003E-5</v>
      </c>
      <c r="H15" s="45">
        <v>2.34627E-2</v>
      </c>
      <c r="I15" s="45">
        <v>2.5393700000000002E-2</v>
      </c>
      <c r="J15" s="91"/>
      <c r="K15" s="45">
        <v>2.5604700000000001E-2</v>
      </c>
      <c r="L15" s="45">
        <v>5.4385600000000003E-3</v>
      </c>
      <c r="M15" s="45">
        <v>2.8263099999999999E-2</v>
      </c>
      <c r="N15" s="45">
        <v>2.5871800000000001E-3</v>
      </c>
      <c r="O15" s="91"/>
      <c r="P15" s="45">
        <v>1.5840800000000001E-3</v>
      </c>
      <c r="Q15" s="45">
        <v>8.6042200000000001E-4</v>
      </c>
      <c r="R15" s="45">
        <v>1.91175E-3</v>
      </c>
      <c r="S15" s="45">
        <v>2.6321299999999999E-3</v>
      </c>
      <c r="T15" s="45">
        <v>2.56844E-4</v>
      </c>
      <c r="U15" s="45">
        <v>2.4049100000000001E-3</v>
      </c>
      <c r="V15" s="45">
        <v>5.9377499999999998E-7</v>
      </c>
      <c r="W15" s="45">
        <v>2.5243700000000002E-3</v>
      </c>
      <c r="X15" s="45">
        <v>1.55447E-2</v>
      </c>
      <c r="Y15" s="91"/>
      <c r="Z15" s="45">
        <v>4.7627399999999997E-3</v>
      </c>
      <c r="AA15" s="45">
        <v>2.8778499999999999E-3</v>
      </c>
      <c r="AB15" s="45">
        <v>6.7893700000000003E-3</v>
      </c>
      <c r="AC15" s="45">
        <v>4.6880999999999997E-3</v>
      </c>
      <c r="AD15" s="45">
        <v>1.35111E-3</v>
      </c>
      <c r="AE15" s="91"/>
      <c r="AF15" s="45">
        <v>1.32313E-2</v>
      </c>
      <c r="AG15" s="45">
        <v>3.6371200000000002E-3</v>
      </c>
      <c r="AH15" s="45">
        <v>1.1050300000000001E-2</v>
      </c>
      <c r="AI15" s="45">
        <v>2.6982E-3</v>
      </c>
      <c r="AJ15" s="45">
        <v>2.1441099999999999E-3</v>
      </c>
    </row>
    <row r="16" spans="1:36" s="5" customFormat="1" ht="15">
      <c r="A16" s="41" t="s">
        <v>105</v>
      </c>
      <c r="B16" s="41" t="s">
        <v>2877</v>
      </c>
      <c r="C16" s="46">
        <v>5.19605E-2</v>
      </c>
      <c r="D16" s="46">
        <v>3.0026299999999999E-2</v>
      </c>
      <c r="E16" s="46">
        <v>3.9843799999999999E-2</v>
      </c>
      <c r="F16" s="46">
        <v>1.7731500000000001E-2</v>
      </c>
      <c r="G16" s="46">
        <v>5.4375399999999997E-2</v>
      </c>
      <c r="H16" s="46">
        <v>5.0903499999999997E-2</v>
      </c>
      <c r="I16" s="46">
        <v>5.3541100000000001E-2</v>
      </c>
      <c r="J16" s="91"/>
      <c r="K16" s="46">
        <v>1.7311799999999999E-4</v>
      </c>
      <c r="L16" s="46">
        <v>4.9435799999999997E-4</v>
      </c>
      <c r="M16" s="46">
        <v>3.0000200000000001E-2</v>
      </c>
      <c r="N16" s="46">
        <v>8.6834499999999997E-4</v>
      </c>
      <c r="O16" s="91"/>
      <c r="P16" s="46">
        <v>4.4538700000000004E-3</v>
      </c>
      <c r="Q16" s="46">
        <v>1.0347500000000001E-3</v>
      </c>
      <c r="R16" s="46">
        <v>5.0613500000000001E-4</v>
      </c>
      <c r="S16" s="46">
        <v>1.55704E-4</v>
      </c>
      <c r="T16" s="46">
        <v>8.6834499999999997E-4</v>
      </c>
      <c r="U16" s="46">
        <v>3.5280699999999999E-3</v>
      </c>
      <c r="V16" s="46">
        <v>2.4278400000000001E-4</v>
      </c>
      <c r="W16" s="46">
        <v>2.0638499999999999E-5</v>
      </c>
      <c r="X16" s="46">
        <v>6.3466699999999996E-3</v>
      </c>
      <c r="Y16" s="91"/>
      <c r="Z16" s="46">
        <v>4.87968E-3</v>
      </c>
      <c r="AA16" s="46">
        <v>1.22042E-2</v>
      </c>
      <c r="AB16" s="46">
        <v>2.7945000000000001E-3</v>
      </c>
      <c r="AC16" s="46">
        <v>7.7146999999999997E-3</v>
      </c>
      <c r="AD16" s="46">
        <v>6.56581E-3</v>
      </c>
      <c r="AE16" s="91"/>
      <c r="AF16" s="46">
        <v>1.92642E-4</v>
      </c>
      <c r="AG16" s="46">
        <v>4.9483200000000003E-6</v>
      </c>
      <c r="AH16" s="46">
        <v>5.2868100000000003E-4</v>
      </c>
      <c r="AI16" s="46">
        <v>1.22054E-3</v>
      </c>
      <c r="AJ16" s="46">
        <v>9.3370699999999994E-3</v>
      </c>
    </row>
    <row r="17" spans="1:36" s="5" customFormat="1" ht="15">
      <c r="A17" s="41" t="s">
        <v>106</v>
      </c>
      <c r="B17" s="41" t="s">
        <v>2877</v>
      </c>
      <c r="C17" s="46">
        <v>1.31836E-2</v>
      </c>
      <c r="D17" s="46">
        <v>1.25863E-2</v>
      </c>
      <c r="E17" s="46">
        <v>5.4129900000000002E-2</v>
      </c>
      <c r="F17" s="46">
        <v>4.2184399999999997E-2</v>
      </c>
      <c r="G17" s="46">
        <v>2.4920000000000001E-2</v>
      </c>
      <c r="H17" s="46">
        <v>3.39017E-2</v>
      </c>
      <c r="I17" s="46">
        <v>4.2498599999999997E-2</v>
      </c>
      <c r="J17" s="91"/>
      <c r="K17" s="46">
        <v>1.0192400000000001E-2</v>
      </c>
      <c r="L17" s="46">
        <v>5.8717000000000003E-4</v>
      </c>
      <c r="M17" s="46">
        <v>1.7224799999999998E-2</v>
      </c>
      <c r="N17" s="46">
        <v>2.2107699999999999E-3</v>
      </c>
      <c r="O17" s="91"/>
      <c r="P17" s="46">
        <v>1.2887599999999999E-3</v>
      </c>
      <c r="Q17" s="46">
        <v>8.4364999999999996E-3</v>
      </c>
      <c r="R17" s="46">
        <v>5.9681200000000004E-3</v>
      </c>
      <c r="S17" s="46">
        <v>2.1082399999999999E-3</v>
      </c>
      <c r="T17" s="46">
        <v>3.84628E-5</v>
      </c>
      <c r="U17" s="46">
        <v>2.6114900000000002E-3</v>
      </c>
      <c r="V17" s="46">
        <v>3.92977E-3</v>
      </c>
      <c r="W17" s="46">
        <v>3.2733800000000002E-3</v>
      </c>
      <c r="X17" s="46">
        <v>5.9368799999999998E-4</v>
      </c>
      <c r="Y17" s="91"/>
      <c r="Z17" s="46">
        <v>4.9268399999999997E-2</v>
      </c>
      <c r="AA17" s="46">
        <v>1.3410200000000001E-2</v>
      </c>
      <c r="AB17" s="46">
        <v>4.02432E-2</v>
      </c>
      <c r="AC17" s="46">
        <v>2.8193099999999999E-2</v>
      </c>
      <c r="AD17" s="46">
        <v>1.6917999999999999E-2</v>
      </c>
      <c r="AE17" s="91"/>
      <c r="AF17" s="46">
        <v>8.5979899999999996E-4</v>
      </c>
      <c r="AG17" s="46">
        <v>4.5696599999999997E-3</v>
      </c>
      <c r="AH17" s="46">
        <v>6.9235800000000004E-3</v>
      </c>
      <c r="AI17" s="46">
        <v>1.3954099999999999E-3</v>
      </c>
      <c r="AJ17" s="46">
        <v>1.1916899999999999E-2</v>
      </c>
    </row>
    <row r="18" spans="1:36" s="5" customFormat="1" ht="15">
      <c r="A18" s="41" t="s">
        <v>118</v>
      </c>
      <c r="B18" s="41" t="s">
        <v>2877</v>
      </c>
      <c r="C18" s="46">
        <v>8.05197E-2</v>
      </c>
      <c r="D18" s="46">
        <v>3.9736800000000003E-2</v>
      </c>
      <c r="E18" s="46">
        <v>0.12733</v>
      </c>
      <c r="F18" s="46">
        <v>6.0832499999999998E-2</v>
      </c>
      <c r="G18" s="46">
        <v>0.119169</v>
      </c>
      <c r="H18" s="46">
        <v>0.13248199999999999</v>
      </c>
      <c r="I18" s="46">
        <v>0.110358</v>
      </c>
      <c r="J18" s="91"/>
      <c r="K18" s="46">
        <v>1.2818899999999999E-3</v>
      </c>
      <c r="L18" s="46">
        <v>1.09457E-3</v>
      </c>
      <c r="M18" s="46">
        <v>5.8937700000000004E-3</v>
      </c>
      <c r="N18" s="46">
        <v>5.0962600000000004E-6</v>
      </c>
      <c r="O18" s="91"/>
      <c r="P18" s="46">
        <v>8.1105299999999995E-4</v>
      </c>
      <c r="Q18" s="46">
        <v>3.7595499999999997E-4</v>
      </c>
      <c r="R18" s="46">
        <v>2.12846E-3</v>
      </c>
      <c r="S18" s="46">
        <v>8.7286899999999997E-4</v>
      </c>
      <c r="T18" s="46">
        <v>1.0114099999999999E-3</v>
      </c>
      <c r="U18" s="46">
        <v>2.0256100000000002E-3</v>
      </c>
      <c r="V18" s="46">
        <v>8.8031399999999999E-6</v>
      </c>
      <c r="W18" s="46">
        <v>9.3035999999999995E-5</v>
      </c>
      <c r="X18" s="46">
        <v>6.7418399999999998E-4</v>
      </c>
      <c r="Y18" s="91"/>
      <c r="Z18" s="46">
        <v>7.1396599999999999E-3</v>
      </c>
      <c r="AA18" s="46">
        <v>1.67216E-3</v>
      </c>
      <c r="AB18" s="46">
        <v>1.01338E-2</v>
      </c>
      <c r="AC18" s="46">
        <v>1.0309799999999999E-2</v>
      </c>
      <c r="AD18" s="46">
        <v>1.17597E-2</v>
      </c>
      <c r="AE18" s="91"/>
      <c r="AF18" s="46">
        <v>4.9101600000000002E-2</v>
      </c>
      <c r="AG18" s="46">
        <v>1.4464100000000001E-2</v>
      </c>
      <c r="AH18" s="46">
        <v>2.5278999999999999E-2</v>
      </c>
      <c r="AI18" s="46">
        <v>1.3950300000000001E-2</v>
      </c>
      <c r="AJ18" s="46">
        <v>2.5278999999999999E-2</v>
      </c>
    </row>
    <row r="19" spans="1:36" s="5" customFormat="1" ht="15">
      <c r="A19" s="41" t="s">
        <v>2856</v>
      </c>
      <c r="B19" s="41" t="s">
        <v>2877</v>
      </c>
      <c r="C19" s="46">
        <v>9.6254199999999998E-2</v>
      </c>
      <c r="D19" s="46">
        <v>6.5193799999999996E-2</v>
      </c>
      <c r="E19" s="46">
        <v>0.122309</v>
      </c>
      <c r="F19" s="46">
        <v>0.111931</v>
      </c>
      <c r="G19" s="46">
        <v>5.4780500000000003E-2</v>
      </c>
      <c r="H19" s="46">
        <v>0.107265</v>
      </c>
      <c r="I19" s="46">
        <v>0.13203799999999999</v>
      </c>
      <c r="J19" s="91"/>
      <c r="K19" s="46">
        <v>6.0274000000000005E-4</v>
      </c>
      <c r="L19" s="46">
        <v>3.8477099999999998E-5</v>
      </c>
      <c r="M19" s="46">
        <v>3.2984400000000001E-3</v>
      </c>
      <c r="N19" s="46">
        <v>3.08128E-3</v>
      </c>
      <c r="O19" s="91"/>
      <c r="P19" s="46">
        <v>5.1548699999999998E-3</v>
      </c>
      <c r="Q19" s="46">
        <v>1.66168E-3</v>
      </c>
      <c r="R19" s="46">
        <v>2.4244699999999999E-4</v>
      </c>
      <c r="S19" s="46">
        <v>1.9175299999999999E-4</v>
      </c>
      <c r="T19" s="46">
        <v>2.0523899999999999E-3</v>
      </c>
      <c r="U19" s="46">
        <v>1.31908E-3</v>
      </c>
      <c r="V19" s="46">
        <v>2.4673200000000002E-6</v>
      </c>
      <c r="W19" s="46">
        <v>2.7296400000000002E-3</v>
      </c>
      <c r="X19" s="46">
        <v>2.36257E-3</v>
      </c>
      <c r="Y19" s="91"/>
      <c r="Z19" s="46">
        <v>5.8847300000000003E-3</v>
      </c>
      <c r="AA19" s="46">
        <v>6.4706599999999996E-3</v>
      </c>
      <c r="AB19" s="46">
        <v>6.1002000000000001E-3</v>
      </c>
      <c r="AC19" s="46">
        <v>6.2371500000000003E-3</v>
      </c>
      <c r="AD19" s="46">
        <v>2.01468E-3</v>
      </c>
      <c r="AE19" s="91"/>
      <c r="AF19" s="46">
        <v>3.4649899999999998E-3</v>
      </c>
      <c r="AG19" s="46">
        <v>8.1880600000000005E-3</v>
      </c>
      <c r="AH19" s="46">
        <v>6.5237799999999999E-3</v>
      </c>
      <c r="AI19" s="46">
        <v>2.5583499999999999E-4</v>
      </c>
      <c r="AJ19" s="46">
        <v>2.7118200000000002E-3</v>
      </c>
    </row>
    <row r="20" spans="1:36" s="5" customFormat="1" ht="15">
      <c r="A20" s="41" t="s">
        <v>2864</v>
      </c>
      <c r="B20" s="41" t="s">
        <v>2877</v>
      </c>
      <c r="C20" s="46">
        <v>3.8846199999999997E-2</v>
      </c>
      <c r="D20" s="46">
        <v>1.73946E-2</v>
      </c>
      <c r="E20" s="46">
        <v>6.8303699999999995E-2</v>
      </c>
      <c r="F20" s="46">
        <v>3.6354699999999997E-2</v>
      </c>
      <c r="G20" s="46">
        <v>5.6592400000000001E-2</v>
      </c>
      <c r="H20" s="46">
        <v>4.14355E-2</v>
      </c>
      <c r="I20" s="46">
        <v>5.4623600000000001E-2</v>
      </c>
      <c r="J20" s="91"/>
      <c r="K20" s="46">
        <v>3.8681900000000001E-3</v>
      </c>
      <c r="L20" s="46">
        <v>1.08245E-3</v>
      </c>
      <c r="M20" s="46">
        <v>2.8755300000000001E-2</v>
      </c>
      <c r="N20" s="46">
        <v>1.04981E-4</v>
      </c>
      <c r="O20" s="91"/>
      <c r="P20" s="46">
        <v>4.1629399999999998E-6</v>
      </c>
      <c r="Q20" s="46">
        <v>1.2032499999999999E-3</v>
      </c>
      <c r="R20" s="46">
        <v>4.0515899999999999E-4</v>
      </c>
      <c r="S20" s="46">
        <v>3.78873E-4</v>
      </c>
      <c r="T20" s="46">
        <v>3.8221399999999999E-3</v>
      </c>
      <c r="U20" s="46">
        <v>7.6667700000000001E-4</v>
      </c>
      <c r="V20" s="46">
        <v>1.3655099999999999E-3</v>
      </c>
      <c r="W20" s="46">
        <v>1.27276E-3</v>
      </c>
      <c r="X20" s="46">
        <v>1.1520199999999999E-3</v>
      </c>
      <c r="Y20" s="91"/>
      <c r="Z20" s="46">
        <v>2.1898600000000001E-2</v>
      </c>
      <c r="AA20" s="46">
        <v>3.1710599999999999E-3</v>
      </c>
      <c r="AB20" s="46">
        <v>2.8362200000000001E-2</v>
      </c>
      <c r="AC20" s="46">
        <v>3.3854099999999998E-2</v>
      </c>
      <c r="AD20" s="46">
        <v>2.7548300000000001E-2</v>
      </c>
      <c r="AE20" s="91"/>
      <c r="AF20" s="46">
        <v>2.8819400000000003E-4</v>
      </c>
      <c r="AG20" s="46">
        <v>6.8023800000000002E-3</v>
      </c>
      <c r="AH20" s="46">
        <v>3.4379900000000001E-3</v>
      </c>
      <c r="AI20" s="46">
        <v>1.38047E-2</v>
      </c>
      <c r="AJ20" s="46">
        <v>8.7792900000000004E-3</v>
      </c>
    </row>
    <row r="21" spans="1:36" s="5" customFormat="1" ht="15">
      <c r="A21" s="41" t="s">
        <v>2869</v>
      </c>
      <c r="B21" s="41" t="s">
        <v>2877</v>
      </c>
      <c r="C21" s="46">
        <v>3.4998700000000001E-4</v>
      </c>
      <c r="D21" s="46">
        <v>2.5781000000000003E-4</v>
      </c>
      <c r="E21" s="46">
        <v>1.02378E-2</v>
      </c>
      <c r="F21" s="46">
        <v>2.2466900000000001E-4</v>
      </c>
      <c r="G21" s="46">
        <v>1.4135899999999999E-3</v>
      </c>
      <c r="H21" s="46">
        <v>1.5977400000000001E-3</v>
      </c>
      <c r="I21" s="46">
        <v>1.2409E-2</v>
      </c>
      <c r="J21" s="91"/>
      <c r="K21" s="46">
        <v>2.29328E-2</v>
      </c>
      <c r="L21" s="46">
        <v>8.8988399999999999E-3</v>
      </c>
      <c r="M21" s="46">
        <v>1.8751500000000001E-2</v>
      </c>
      <c r="N21" s="46">
        <v>2.55172E-2</v>
      </c>
      <c r="O21" s="91"/>
      <c r="P21" s="46">
        <v>1.05241E-2</v>
      </c>
      <c r="Q21" s="46">
        <v>1.9492499999999999E-2</v>
      </c>
      <c r="R21" s="46">
        <v>1.1970400000000001E-2</v>
      </c>
      <c r="S21" s="46">
        <v>7.6584299999999999E-3</v>
      </c>
      <c r="T21" s="46">
        <v>7.8847899999999992E-3</v>
      </c>
      <c r="U21" s="46">
        <v>1.26516E-3</v>
      </c>
      <c r="V21" s="46">
        <v>1.3848299999999999E-2</v>
      </c>
      <c r="W21" s="46">
        <v>1.7639999999999999E-2</v>
      </c>
      <c r="X21" s="46">
        <v>2.12204E-3</v>
      </c>
      <c r="Y21" s="91"/>
      <c r="Z21" s="46">
        <v>2.82828E-2</v>
      </c>
      <c r="AA21" s="46">
        <v>7.2428800000000002E-2</v>
      </c>
      <c r="AB21" s="46">
        <v>5.26902E-2</v>
      </c>
      <c r="AC21" s="46">
        <v>4.9083399999999999E-2</v>
      </c>
      <c r="AD21" s="46">
        <v>5.2084699999999998E-2</v>
      </c>
      <c r="AE21" s="91"/>
      <c r="AF21" s="46">
        <v>4.1325200000000002E-4</v>
      </c>
      <c r="AG21" s="46">
        <v>2.87171E-3</v>
      </c>
      <c r="AH21" s="46">
        <v>8.3546499999999999E-3</v>
      </c>
      <c r="AI21" s="46">
        <v>8.5542799999999992E-3</v>
      </c>
      <c r="AJ21" s="46">
        <v>5.78726E-4</v>
      </c>
    </row>
    <row r="22" spans="1:36" s="5" customFormat="1" ht="15">
      <c r="A22" s="41" t="s">
        <v>145</v>
      </c>
      <c r="B22" s="41" t="s">
        <v>2877</v>
      </c>
      <c r="C22" s="46">
        <v>1.7773899999999999E-2</v>
      </c>
      <c r="D22" s="46">
        <v>8.3944999999999992E-3</v>
      </c>
      <c r="E22" s="46">
        <v>3.3970100000000003E-2</v>
      </c>
      <c r="F22" s="46">
        <v>5.3534499999999999E-2</v>
      </c>
      <c r="G22" s="46">
        <v>4.3934599999999997E-2</v>
      </c>
      <c r="H22" s="46">
        <v>3.4855400000000002E-2</v>
      </c>
      <c r="I22" s="46">
        <v>2.64444E-2</v>
      </c>
      <c r="J22" s="91"/>
      <c r="K22" s="46">
        <v>2.9848099999999999E-2</v>
      </c>
      <c r="L22" s="46">
        <v>9.5314200000000005E-3</v>
      </c>
      <c r="M22" s="46">
        <v>4.6755599999999996E-3</v>
      </c>
      <c r="N22" s="46">
        <v>2.02308E-2</v>
      </c>
      <c r="O22" s="91"/>
      <c r="P22" s="46">
        <v>3.1396599999999998E-3</v>
      </c>
      <c r="Q22" s="46">
        <v>1.6993099999999999E-7</v>
      </c>
      <c r="R22" s="46">
        <v>1.1617599999999999E-4</v>
      </c>
      <c r="S22" s="46">
        <v>1.6922700000000001E-4</v>
      </c>
      <c r="T22" s="46">
        <v>3.9604499999999998E-4</v>
      </c>
      <c r="U22" s="46">
        <v>2.4898699999999999E-3</v>
      </c>
      <c r="V22" s="46">
        <v>1.24402E-6</v>
      </c>
      <c r="W22" s="46">
        <v>3.0254100000000001E-3</v>
      </c>
      <c r="X22" s="46">
        <v>1.02103E-2</v>
      </c>
      <c r="Y22" s="91"/>
      <c r="Z22" s="46">
        <v>5.4226900000000001E-2</v>
      </c>
      <c r="AA22" s="46">
        <v>9.0448799999999996E-2</v>
      </c>
      <c r="AB22" s="46">
        <v>5.5717799999999998E-2</v>
      </c>
      <c r="AC22" s="46">
        <v>6.88217E-2</v>
      </c>
      <c r="AD22" s="46">
        <v>6.4575800000000003E-2</v>
      </c>
      <c r="AE22" s="91"/>
      <c r="AF22" s="46">
        <v>2.2010200000000001E-2</v>
      </c>
      <c r="AG22" s="46">
        <v>2.50189E-2</v>
      </c>
      <c r="AH22" s="46">
        <v>2.20611E-2</v>
      </c>
      <c r="AI22" s="46">
        <v>2.6014700000000002E-2</v>
      </c>
      <c r="AJ22" s="46">
        <v>2.20611E-2</v>
      </c>
    </row>
    <row r="23" spans="1:36" s="5" customFormat="1" ht="15">
      <c r="A23" s="41" t="s">
        <v>109</v>
      </c>
      <c r="B23" s="41" t="s">
        <v>2880</v>
      </c>
      <c r="C23" s="47">
        <v>2.1582799999999998E-3</v>
      </c>
      <c r="D23" s="47">
        <v>1.61337E-3</v>
      </c>
      <c r="E23" s="47">
        <v>7.2264599999999999E-6</v>
      </c>
      <c r="F23" s="47">
        <v>6.9492899999999995E-4</v>
      </c>
      <c r="G23" s="47">
        <v>1.10107E-3</v>
      </c>
      <c r="H23" s="47">
        <v>1.6427999999999999E-4</v>
      </c>
      <c r="I23" s="47">
        <v>4.1003799999999999E-4</v>
      </c>
      <c r="J23" s="91"/>
      <c r="K23" s="47">
        <v>1.0284999999999999E-3</v>
      </c>
      <c r="L23" s="47">
        <v>1.31156E-4</v>
      </c>
      <c r="M23" s="47">
        <v>2.4952199999999998E-3</v>
      </c>
      <c r="N23" s="47">
        <v>7.4135599999999998E-10</v>
      </c>
      <c r="O23" s="91"/>
      <c r="P23" s="47">
        <v>3.1026399999999998E-5</v>
      </c>
      <c r="Q23" s="47">
        <v>1.9474E-4</v>
      </c>
      <c r="R23" s="47">
        <v>5.5296900000000005E-4</v>
      </c>
      <c r="S23" s="47">
        <v>1.6080999999999999E-3</v>
      </c>
      <c r="T23" s="47">
        <v>1.9524E-3</v>
      </c>
      <c r="U23" s="47">
        <v>2.4150299999999999E-3</v>
      </c>
      <c r="V23" s="47">
        <v>1.7913199999999999E-3</v>
      </c>
      <c r="W23" s="47">
        <v>2.2651300000000002E-3</v>
      </c>
      <c r="X23" s="47">
        <v>5.9431099999999997E-3</v>
      </c>
      <c r="Y23" s="91"/>
      <c r="Z23" s="47">
        <v>3.0155799999999999E-3</v>
      </c>
      <c r="AA23" s="47">
        <v>2.3128299999999999E-4</v>
      </c>
      <c r="AB23" s="47">
        <v>8.7341699999999994E-3</v>
      </c>
      <c r="AC23" s="47">
        <v>5.1780700000000001E-4</v>
      </c>
      <c r="AD23" s="47">
        <v>5.8602999999999997E-3</v>
      </c>
      <c r="AE23" s="91"/>
      <c r="AF23" s="47">
        <v>4.4119399999999996E-3</v>
      </c>
      <c r="AG23" s="47">
        <v>2.8819400000000003E-4</v>
      </c>
      <c r="AH23" s="47">
        <v>4.7753700000000001E-3</v>
      </c>
      <c r="AI23" s="47">
        <v>2.8994300000000001E-3</v>
      </c>
      <c r="AJ23" s="47">
        <v>5.7919199999999999E-3</v>
      </c>
    </row>
    <row r="24" spans="1:36" s="5" customFormat="1" ht="15">
      <c r="A24" s="41" t="s">
        <v>110</v>
      </c>
      <c r="B24" s="41" t="s">
        <v>2880</v>
      </c>
      <c r="C24" s="47">
        <v>1.88895E-2</v>
      </c>
      <c r="D24" s="47">
        <v>1.51857E-2</v>
      </c>
      <c r="E24" s="47">
        <v>1.0648400000000001E-2</v>
      </c>
      <c r="F24" s="47">
        <v>1.3920399999999999E-2</v>
      </c>
      <c r="G24" s="47">
        <v>1.81273E-3</v>
      </c>
      <c r="H24" s="47">
        <v>3.2435899999999997E-2</v>
      </c>
      <c r="I24" s="47">
        <v>2.8857600000000001E-2</v>
      </c>
      <c r="J24" s="91"/>
      <c r="K24" s="47">
        <v>1.7235299999999999E-2</v>
      </c>
      <c r="L24" s="47">
        <v>6.7481299999999998E-3</v>
      </c>
      <c r="M24" s="47">
        <v>4.0704900000000002E-2</v>
      </c>
      <c r="N24" s="47">
        <v>9.1810299999999997E-4</v>
      </c>
      <c r="O24" s="91"/>
      <c r="P24" s="47">
        <v>3.2514599999999999E-3</v>
      </c>
      <c r="Q24" s="47">
        <v>1.6198199999999999E-3</v>
      </c>
      <c r="R24" s="47">
        <v>1.8756E-4</v>
      </c>
      <c r="S24" s="47">
        <v>9.0044999999999996E-5</v>
      </c>
      <c r="T24" s="47">
        <v>1.93184E-3</v>
      </c>
      <c r="U24" s="47">
        <v>8.4884199999999996E-6</v>
      </c>
      <c r="V24" s="47">
        <v>1.39131E-3</v>
      </c>
      <c r="W24" s="47">
        <v>5.9072300000000004E-6</v>
      </c>
      <c r="X24" s="47">
        <v>8.1038999999999994E-5</v>
      </c>
      <c r="Y24" s="91"/>
      <c r="Z24" s="47">
        <v>1.81273E-3</v>
      </c>
      <c r="AA24" s="47">
        <v>3.0324900000000001E-4</v>
      </c>
      <c r="AB24" s="47">
        <v>9.6538200000000005E-3</v>
      </c>
      <c r="AC24" s="47">
        <v>1.3064700000000001E-4</v>
      </c>
      <c r="AD24" s="47">
        <v>6.14829E-4</v>
      </c>
      <c r="AE24" s="91"/>
      <c r="AF24" s="47">
        <v>6.9602300000000004E-3</v>
      </c>
      <c r="AG24" s="47">
        <v>1.41875E-2</v>
      </c>
      <c r="AH24" s="47">
        <v>1.2688E-2</v>
      </c>
      <c r="AI24" s="47">
        <v>8.0088199999999998E-3</v>
      </c>
      <c r="AJ24" s="47">
        <v>9.7587000000000004E-3</v>
      </c>
    </row>
    <row r="25" spans="1:36" s="5" customFormat="1" ht="15">
      <c r="A25" s="41" t="s">
        <v>113</v>
      </c>
      <c r="B25" s="41" t="s">
        <v>2880</v>
      </c>
      <c r="C25" s="47">
        <v>2.70723E-4</v>
      </c>
      <c r="D25" s="47">
        <v>2.17906E-3</v>
      </c>
      <c r="E25" s="47">
        <v>2.3135999999999999E-3</v>
      </c>
      <c r="F25" s="47">
        <v>3.2002399999999997E-5</v>
      </c>
      <c r="G25" s="47">
        <v>2.5585999999999999E-5</v>
      </c>
      <c r="H25" s="47">
        <v>7.65313E-4</v>
      </c>
      <c r="I25" s="47">
        <v>2.5206199999999999E-3</v>
      </c>
      <c r="J25" s="91"/>
      <c r="K25" s="47">
        <v>1.2818899999999999E-3</v>
      </c>
      <c r="L25" s="47">
        <v>7.9526300000000005E-3</v>
      </c>
      <c r="M25" s="47">
        <v>8.0121199999999993E-3</v>
      </c>
      <c r="N25" s="47">
        <v>2.1646600000000001E-3</v>
      </c>
      <c r="O25" s="91"/>
      <c r="P25" s="47">
        <v>9.1279800000000007E-5</v>
      </c>
      <c r="Q25" s="47">
        <v>1.4603499999999999E-6</v>
      </c>
      <c r="R25" s="47">
        <v>1.9765000000000001E-5</v>
      </c>
      <c r="S25" s="47">
        <v>2.17627E-4</v>
      </c>
      <c r="T25" s="47">
        <v>5.0962600000000004E-6</v>
      </c>
      <c r="U25" s="47">
        <v>1.3909E-3</v>
      </c>
      <c r="V25" s="47">
        <v>2.4360000000000001E-4</v>
      </c>
      <c r="W25" s="47">
        <v>1.91698E-3</v>
      </c>
      <c r="X25" s="47">
        <v>1.06353E-2</v>
      </c>
      <c r="Y25" s="91"/>
      <c r="Z25" s="47">
        <v>5.5313200000000002E-4</v>
      </c>
      <c r="AA25" s="47">
        <v>1.71551E-3</v>
      </c>
      <c r="AB25" s="47">
        <v>4.6364800000000001E-3</v>
      </c>
      <c r="AC25" s="47">
        <v>1.0310600000000001E-3</v>
      </c>
      <c r="AD25" s="47">
        <v>4.7220700000000001E-3</v>
      </c>
      <c r="AE25" s="91"/>
      <c r="AF25" s="47">
        <v>1.2630499999999999E-3</v>
      </c>
      <c r="AG25" s="47">
        <v>8.2620499999999999E-5</v>
      </c>
      <c r="AH25" s="47">
        <v>1.3643699999999999E-4</v>
      </c>
      <c r="AI25" s="47">
        <v>8.2417999999999996E-5</v>
      </c>
      <c r="AJ25" s="47">
        <v>4.7997300000000004E-6</v>
      </c>
    </row>
    <row r="26" spans="1:36" s="5" customFormat="1" ht="15">
      <c r="A26" s="41" t="s">
        <v>119</v>
      </c>
      <c r="B26" s="41" t="s">
        <v>2880</v>
      </c>
      <c r="C26" s="47">
        <v>1.6205500000000001E-4</v>
      </c>
      <c r="D26" s="47">
        <v>7.3256600000000003E-4</v>
      </c>
      <c r="E26" s="47">
        <v>5.1170199999999995E-4</v>
      </c>
      <c r="F26" s="47">
        <v>1.1747800000000001E-3</v>
      </c>
      <c r="G26" s="47">
        <v>1.3941299999999999E-4</v>
      </c>
      <c r="H26" s="47">
        <v>1.11047E-4</v>
      </c>
      <c r="I26" s="47">
        <v>9.7019399999999996E-4</v>
      </c>
      <c r="J26" s="91"/>
      <c r="K26" s="47">
        <v>5.5827299999999997E-4</v>
      </c>
      <c r="L26" s="47">
        <v>2.2766000000000002E-3</v>
      </c>
      <c r="M26" s="47">
        <v>4.1516399999999998E-3</v>
      </c>
      <c r="N26" s="47">
        <v>8.5602200000000003E-3</v>
      </c>
      <c r="O26" s="91"/>
      <c r="P26" s="47">
        <v>4.7563500000000003E-3</v>
      </c>
      <c r="Q26" s="47">
        <v>2.0190400000000002E-3</v>
      </c>
      <c r="R26" s="47">
        <v>6.6042000000000002E-6</v>
      </c>
      <c r="S26" s="47">
        <v>1.23649E-3</v>
      </c>
      <c r="T26" s="47">
        <v>3.4039199999999999E-3</v>
      </c>
      <c r="U26" s="47">
        <v>3.48913E-3</v>
      </c>
      <c r="V26" s="47">
        <v>7.4448399999999997E-6</v>
      </c>
      <c r="W26" s="47">
        <v>1.41094E-6</v>
      </c>
      <c r="X26" s="47">
        <v>1.0413800000000001E-2</v>
      </c>
      <c r="Y26" s="91"/>
      <c r="Z26" s="47">
        <v>4.9645399999999999E-3</v>
      </c>
      <c r="AA26" s="47">
        <v>2.06354E-3</v>
      </c>
      <c r="AB26" s="47">
        <v>9.7019399999999996E-4</v>
      </c>
      <c r="AC26" s="47">
        <v>1.90352E-6</v>
      </c>
      <c r="AD26" s="47">
        <v>9.7019399999999996E-4</v>
      </c>
      <c r="AE26" s="91"/>
      <c r="AF26" s="47">
        <v>6.4898999999999998E-3</v>
      </c>
      <c r="AG26" s="47">
        <v>2.45597E-2</v>
      </c>
      <c r="AH26" s="47">
        <v>1.44983E-3</v>
      </c>
      <c r="AI26" s="47">
        <v>1.4829999999999999E-3</v>
      </c>
      <c r="AJ26" s="47">
        <v>1.44983E-3</v>
      </c>
    </row>
    <row r="27" spans="1:36" s="5" customFormat="1" ht="15">
      <c r="A27" s="41" t="s">
        <v>2860</v>
      </c>
      <c r="B27" s="41" t="s">
        <v>2880</v>
      </c>
      <c r="C27" s="47">
        <v>2.98765E-2</v>
      </c>
      <c r="D27" s="47">
        <v>3.4008400000000001E-2</v>
      </c>
      <c r="E27" s="47">
        <v>5.2572500000000001E-2</v>
      </c>
      <c r="F27" s="47">
        <v>2.2991999999999999E-2</v>
      </c>
      <c r="G27" s="47">
        <v>3.2081600000000002E-2</v>
      </c>
      <c r="H27" s="47">
        <v>8.0296499999999993E-3</v>
      </c>
      <c r="I27" s="47">
        <v>3.9954499999999997E-2</v>
      </c>
      <c r="J27" s="91"/>
      <c r="K27" s="47">
        <v>5.3156799999999997E-3</v>
      </c>
      <c r="L27" s="47">
        <v>1.71973E-3</v>
      </c>
      <c r="M27" s="47">
        <v>9.2974500000000005E-4</v>
      </c>
      <c r="N27" s="47">
        <v>3.2620899999999998E-7</v>
      </c>
      <c r="O27" s="91"/>
      <c r="P27" s="47">
        <v>8.00015E-6</v>
      </c>
      <c r="Q27" s="47">
        <v>1.65222E-3</v>
      </c>
      <c r="R27" s="47">
        <v>9.54159E-4</v>
      </c>
      <c r="S27" s="47">
        <v>4.4201599999999999E-4</v>
      </c>
      <c r="T27" s="47">
        <v>8.4694999999999996E-3</v>
      </c>
      <c r="U27" s="47">
        <v>6.6408400000000001E-4</v>
      </c>
      <c r="V27" s="47">
        <v>1.2510399999999999E-3</v>
      </c>
      <c r="W27" s="47">
        <v>1.08384E-3</v>
      </c>
      <c r="X27" s="47">
        <v>1.9864000000000001E-4</v>
      </c>
      <c r="Y27" s="91"/>
      <c r="Z27" s="47">
        <v>3.4637200000000001E-4</v>
      </c>
      <c r="AA27" s="47">
        <v>5.2818099999999996E-3</v>
      </c>
      <c r="AB27" s="47">
        <v>4.5585299999999999E-3</v>
      </c>
      <c r="AC27" s="47">
        <v>1.8764399999999999E-4</v>
      </c>
      <c r="AD27" s="47">
        <v>1.6236199999999999E-4</v>
      </c>
      <c r="AE27" s="91"/>
      <c r="AF27" s="47">
        <v>7.56885E-4</v>
      </c>
      <c r="AG27" s="47">
        <v>1.18919E-4</v>
      </c>
      <c r="AH27" s="47">
        <v>1.7498500000000001E-4</v>
      </c>
      <c r="AI27" s="47">
        <v>2.43157E-4</v>
      </c>
      <c r="AJ27" s="47">
        <v>2.7875900000000001E-4</v>
      </c>
    </row>
    <row r="28" spans="1:36" s="5" customFormat="1" ht="15">
      <c r="A28" s="41" t="s">
        <v>2862</v>
      </c>
      <c r="B28" s="41" t="s">
        <v>2880</v>
      </c>
      <c r="C28" s="47">
        <v>1.12929E-2</v>
      </c>
      <c r="D28" s="47">
        <v>4.2682900000000001E-3</v>
      </c>
      <c r="E28" s="47">
        <v>8.9669099999999998E-3</v>
      </c>
      <c r="F28" s="47">
        <v>8.5541599999999999E-3</v>
      </c>
      <c r="G28" s="47">
        <v>2.00461E-3</v>
      </c>
      <c r="H28" s="47">
        <v>1.00468E-4</v>
      </c>
      <c r="I28" s="47">
        <v>9.9475599999999994E-3</v>
      </c>
      <c r="J28" s="91"/>
      <c r="K28" s="47">
        <v>6.50375E-3</v>
      </c>
      <c r="L28" s="47">
        <v>1.9153900000000001E-3</v>
      </c>
      <c r="M28" s="47">
        <v>1.5569399999999999E-3</v>
      </c>
      <c r="N28" s="47">
        <v>1.56011E-3</v>
      </c>
      <c r="O28" s="91"/>
      <c r="P28" s="47">
        <v>7.5003199999999998E-4</v>
      </c>
      <c r="Q28" s="47">
        <v>8.2049900000000005E-3</v>
      </c>
      <c r="R28" s="47">
        <v>1.0078200000000001E-2</v>
      </c>
      <c r="S28" s="47">
        <v>5.5695299999999996E-3</v>
      </c>
      <c r="T28" s="47">
        <v>1.15345E-2</v>
      </c>
      <c r="U28" s="47">
        <v>2.5471800000000002E-4</v>
      </c>
      <c r="V28" s="47">
        <v>6.1181999999999999E-3</v>
      </c>
      <c r="W28" s="47">
        <v>1.12421E-5</v>
      </c>
      <c r="X28" s="47">
        <v>1.31599E-3</v>
      </c>
      <c r="Y28" s="91"/>
      <c r="Z28" s="47">
        <v>6.4732399999999999E-3</v>
      </c>
      <c r="AA28" s="47">
        <v>5.3780499999999997E-3</v>
      </c>
      <c r="AB28" s="47">
        <v>7.1642299999999997E-3</v>
      </c>
      <c r="AC28" s="47">
        <v>1.92447E-3</v>
      </c>
      <c r="AD28" s="47">
        <v>1.6815099999999999E-2</v>
      </c>
      <c r="AE28" s="91"/>
      <c r="AF28" s="47">
        <v>2.7314000000000001E-3</v>
      </c>
      <c r="AG28" s="47">
        <v>3.1737599999999999E-3</v>
      </c>
      <c r="AH28" s="47">
        <v>1.5024400000000001E-3</v>
      </c>
      <c r="AI28" s="47">
        <v>8.3783200000000005E-4</v>
      </c>
      <c r="AJ28" s="47">
        <v>6.1449900000000001E-4</v>
      </c>
    </row>
    <row r="29" spans="1:36" s="5" customFormat="1" ht="15">
      <c r="A29" s="41" t="s">
        <v>135</v>
      </c>
      <c r="B29" s="41" t="s">
        <v>2880</v>
      </c>
      <c r="C29" s="47">
        <v>3.6967800000000002E-2</v>
      </c>
      <c r="D29" s="47">
        <v>2.3131700000000002E-2</v>
      </c>
      <c r="E29" s="47">
        <v>3.8690599999999999E-2</v>
      </c>
      <c r="F29" s="47">
        <v>2.95634E-2</v>
      </c>
      <c r="G29" s="47">
        <v>1.47545E-2</v>
      </c>
      <c r="H29" s="47">
        <v>3.05788E-2</v>
      </c>
      <c r="I29" s="47">
        <v>5.3967399999999999E-2</v>
      </c>
      <c r="J29" s="91"/>
      <c r="K29" s="47">
        <v>5.0710900000000003E-2</v>
      </c>
      <c r="L29" s="47">
        <v>5.2097900000000003E-2</v>
      </c>
      <c r="M29" s="47">
        <v>6.5839599999999998E-2</v>
      </c>
      <c r="N29" s="47">
        <v>3.2995900000000002E-2</v>
      </c>
      <c r="O29" s="91"/>
      <c r="P29" s="47">
        <v>2.5734E-3</v>
      </c>
      <c r="Q29" s="47">
        <v>1.4608500000000001E-3</v>
      </c>
      <c r="R29" s="47">
        <v>1.5535499999999999E-3</v>
      </c>
      <c r="S29" s="47">
        <v>1.63395E-6</v>
      </c>
      <c r="T29" s="47">
        <v>2.0893299999999999E-3</v>
      </c>
      <c r="U29" s="47">
        <v>1.02739E-3</v>
      </c>
      <c r="V29" s="47">
        <v>2.1292199999999999E-4</v>
      </c>
      <c r="W29" s="47">
        <v>4.3872199999999998E-3</v>
      </c>
      <c r="X29" s="47">
        <v>9.7586400000000001E-4</v>
      </c>
      <c r="Y29" s="91"/>
      <c r="Z29" s="47">
        <v>2.2478100000000001E-2</v>
      </c>
      <c r="AA29" s="47">
        <v>1.22802E-2</v>
      </c>
      <c r="AB29" s="47">
        <v>1.9268E-2</v>
      </c>
      <c r="AC29" s="47">
        <v>2.8680199999999999E-2</v>
      </c>
      <c r="AD29" s="47">
        <v>4.3935099999999998E-2</v>
      </c>
      <c r="AE29" s="91"/>
      <c r="AF29" s="47">
        <v>4.4783700000000003E-2</v>
      </c>
      <c r="AG29" s="47">
        <v>4.7309400000000001E-2</v>
      </c>
      <c r="AH29" s="47">
        <v>6.6988900000000004E-2</v>
      </c>
      <c r="AI29" s="47">
        <v>5.4766299999999997E-2</v>
      </c>
      <c r="AJ29" s="47">
        <v>6.1367499999999998E-2</v>
      </c>
    </row>
    <row r="30" spans="1:36" s="5" customFormat="1" ht="15">
      <c r="A30" s="41" t="s">
        <v>2865</v>
      </c>
      <c r="B30" s="41" t="s">
        <v>2880</v>
      </c>
      <c r="C30" s="47">
        <v>3.4415000000000001E-2</v>
      </c>
      <c r="D30" s="47">
        <v>2.2446600000000001E-2</v>
      </c>
      <c r="E30" s="47">
        <v>2.3168500000000002E-2</v>
      </c>
      <c r="F30" s="47">
        <v>3.7089700000000003E-2</v>
      </c>
      <c r="G30" s="47">
        <v>9.6364999999999992E-3</v>
      </c>
      <c r="H30" s="47">
        <v>3.4063099999999999E-2</v>
      </c>
      <c r="I30" s="47">
        <v>3.5536400000000003E-2</v>
      </c>
      <c r="J30" s="91"/>
      <c r="K30" s="47">
        <v>2.4670500000000001E-2</v>
      </c>
      <c r="L30" s="47">
        <v>1.66093E-2</v>
      </c>
      <c r="M30" s="47">
        <v>5.6668900000000001E-2</v>
      </c>
      <c r="N30" s="47">
        <v>1.21145E-2</v>
      </c>
      <c r="O30" s="91"/>
      <c r="P30" s="47">
        <v>1.57726E-3</v>
      </c>
      <c r="Q30" s="47">
        <v>3.1711199999999998E-4</v>
      </c>
      <c r="R30" s="47">
        <v>2.3315200000000001E-4</v>
      </c>
      <c r="S30" s="47">
        <v>1.9659500000000002E-3</v>
      </c>
      <c r="T30" s="47">
        <v>3.4409999999999998E-5</v>
      </c>
      <c r="U30" s="47">
        <v>3.0668700000000002E-3</v>
      </c>
      <c r="V30" s="47">
        <v>1.4933100000000001E-3</v>
      </c>
      <c r="W30" s="47">
        <v>7.6987400000000008E-6</v>
      </c>
      <c r="X30" s="47">
        <v>1.2321299999999999E-3</v>
      </c>
      <c r="Y30" s="91"/>
      <c r="Z30" s="47">
        <v>2.90878E-2</v>
      </c>
      <c r="AA30" s="47">
        <v>1.89561E-2</v>
      </c>
      <c r="AB30" s="47">
        <v>3.86547E-2</v>
      </c>
      <c r="AC30" s="47">
        <v>1.1821699999999999E-2</v>
      </c>
      <c r="AD30" s="47">
        <v>2.2133300000000002E-2</v>
      </c>
      <c r="AE30" s="91"/>
      <c r="AF30" s="47">
        <v>3.5116700000000001E-2</v>
      </c>
      <c r="AG30" s="47">
        <v>1.7229299999999999E-2</v>
      </c>
      <c r="AH30" s="47">
        <v>3.56888E-2</v>
      </c>
      <c r="AI30" s="47">
        <v>3.0281499999999999E-2</v>
      </c>
      <c r="AJ30" s="47">
        <v>2.6807299999999999E-2</v>
      </c>
    </row>
    <row r="31" spans="1:36" s="5" customFormat="1" ht="15">
      <c r="A31" s="41" t="s">
        <v>2868</v>
      </c>
      <c r="B31" s="41" t="s">
        <v>2880</v>
      </c>
      <c r="C31" s="47">
        <v>1.38625E-2</v>
      </c>
      <c r="D31" s="47">
        <v>1.7398500000000001E-2</v>
      </c>
      <c r="E31" s="47">
        <v>2.8188900000000001E-3</v>
      </c>
      <c r="F31" s="47">
        <v>2.5331099999999999E-2</v>
      </c>
      <c r="G31" s="47">
        <v>3.2140200000000002E-3</v>
      </c>
      <c r="H31" s="47">
        <v>9.7924199999999996E-3</v>
      </c>
      <c r="I31" s="47">
        <v>1.6674100000000001E-2</v>
      </c>
      <c r="J31" s="91"/>
      <c r="K31" s="47">
        <v>2.30256E-2</v>
      </c>
      <c r="L31" s="47">
        <v>2.3275500000000001E-2</v>
      </c>
      <c r="M31" s="47">
        <v>1.1498400000000001E-2</v>
      </c>
      <c r="N31" s="47">
        <v>3.2802900000000003E-2</v>
      </c>
      <c r="O31" s="91"/>
      <c r="P31" s="47">
        <v>7.3582300000000001E-7</v>
      </c>
      <c r="Q31" s="47">
        <v>1.0628500000000001E-2</v>
      </c>
      <c r="R31" s="47">
        <v>3.9371700000000003E-3</v>
      </c>
      <c r="S31" s="47">
        <v>1.28134E-3</v>
      </c>
      <c r="T31" s="47">
        <v>6.3015299999999996E-3</v>
      </c>
      <c r="U31" s="47">
        <v>3.63438E-3</v>
      </c>
      <c r="V31" s="47">
        <v>4.6260399999999997E-3</v>
      </c>
      <c r="W31" s="47">
        <v>5.1522799999999995E-4</v>
      </c>
      <c r="X31" s="47">
        <v>2.40831E-2</v>
      </c>
      <c r="Y31" s="91"/>
      <c r="Z31" s="47">
        <v>7.1158700000000005E-2</v>
      </c>
      <c r="AA31" s="47">
        <v>5.07441E-2</v>
      </c>
      <c r="AB31" s="47">
        <v>5.2111200000000003E-2</v>
      </c>
      <c r="AC31" s="47">
        <v>5.1134699999999998E-2</v>
      </c>
      <c r="AD31" s="47">
        <v>6.0949400000000001E-2</v>
      </c>
      <c r="AE31" s="91"/>
      <c r="AF31" s="47">
        <v>2.8436699999999999E-2</v>
      </c>
      <c r="AG31" s="47">
        <v>1.6123800000000001E-2</v>
      </c>
      <c r="AH31" s="47">
        <v>1.2097200000000001E-2</v>
      </c>
      <c r="AI31" s="47">
        <v>1.95199E-2</v>
      </c>
      <c r="AJ31" s="47">
        <v>1.0628500000000001E-2</v>
      </c>
    </row>
    <row r="32" spans="1:36" s="5" customFormat="1" ht="15">
      <c r="A32" s="41" t="s">
        <v>143</v>
      </c>
      <c r="B32" s="41" t="s">
        <v>2880</v>
      </c>
      <c r="C32" s="47">
        <v>7.6914499999999998E-3</v>
      </c>
      <c r="D32" s="47">
        <v>1.7743800000000001E-3</v>
      </c>
      <c r="E32" s="47">
        <v>7.2959200000000004E-4</v>
      </c>
      <c r="F32" s="47">
        <v>4.38453E-4</v>
      </c>
      <c r="G32" s="47">
        <v>4.6268500000000001E-4</v>
      </c>
      <c r="H32" s="47">
        <v>8.7766699999999994E-5</v>
      </c>
      <c r="I32" s="47">
        <v>1.2548899999999999E-5</v>
      </c>
      <c r="J32" s="91"/>
      <c r="K32" s="47">
        <v>1.9509700000000001E-2</v>
      </c>
      <c r="L32" s="47">
        <v>2.2492499999999999E-2</v>
      </c>
      <c r="M32" s="47">
        <v>1.30651E-2</v>
      </c>
      <c r="N32" s="47">
        <v>9.8548300000000002E-3</v>
      </c>
      <c r="O32" s="91"/>
      <c r="P32" s="47">
        <v>1.12178E-3</v>
      </c>
      <c r="Q32" s="47">
        <v>1.35184E-2</v>
      </c>
      <c r="R32" s="47">
        <v>2.0535599999999998E-3</v>
      </c>
      <c r="S32" s="47">
        <v>1.05355E-2</v>
      </c>
      <c r="T32" s="47">
        <v>2.3203400000000002E-3</v>
      </c>
      <c r="U32" s="47">
        <v>3.9988999999999997E-3</v>
      </c>
      <c r="V32" s="47">
        <v>7.8970599999999991E-3</v>
      </c>
      <c r="W32" s="47">
        <v>1.908E-2</v>
      </c>
      <c r="X32" s="47">
        <v>3.0079100000000001E-4</v>
      </c>
      <c r="Y32" s="91"/>
      <c r="Z32" s="47">
        <v>4.8737700000000002E-2</v>
      </c>
      <c r="AA32" s="47">
        <v>2.53852E-2</v>
      </c>
      <c r="AB32" s="47">
        <v>2.44207E-2</v>
      </c>
      <c r="AC32" s="47">
        <v>1.8383799999999999E-2</v>
      </c>
      <c r="AD32" s="47">
        <v>2.3114200000000001E-2</v>
      </c>
      <c r="AE32" s="91"/>
      <c r="AF32" s="47">
        <v>1.8125800000000001E-2</v>
      </c>
      <c r="AG32" s="47">
        <v>3.1639899999999999E-2</v>
      </c>
      <c r="AH32" s="47">
        <v>2.7120200000000001E-2</v>
      </c>
      <c r="AI32" s="47">
        <v>2.0346099999999999E-2</v>
      </c>
      <c r="AJ32" s="47">
        <v>2.17223E-2</v>
      </c>
    </row>
    <row r="33" spans="1:36" s="5" customFormat="1" ht="15">
      <c r="A33" s="41" t="s">
        <v>108</v>
      </c>
      <c r="B33" s="41" t="s">
        <v>2879</v>
      </c>
      <c r="C33" s="48">
        <v>1.1838E-3</v>
      </c>
      <c r="D33" s="48">
        <v>1.1244200000000001E-3</v>
      </c>
      <c r="E33" s="48">
        <v>1.00149E-2</v>
      </c>
      <c r="F33" s="48">
        <v>2.1981599999999998E-3</v>
      </c>
      <c r="G33" s="48">
        <v>2.7811699999999998E-4</v>
      </c>
      <c r="H33" s="48">
        <v>1.93549E-5</v>
      </c>
      <c r="I33" s="48">
        <v>4.0150100000000002E-4</v>
      </c>
      <c r="J33" s="91"/>
      <c r="K33" s="48">
        <v>4.3158399999999997E-6</v>
      </c>
      <c r="L33" s="48">
        <v>6.2483900000000004E-3</v>
      </c>
      <c r="M33" s="48">
        <v>1.11527E-3</v>
      </c>
      <c r="N33" s="48">
        <v>1.10161E-6</v>
      </c>
      <c r="O33" s="91"/>
      <c r="P33" s="48">
        <v>3.2316799999999998E-4</v>
      </c>
      <c r="Q33" s="48">
        <v>5.2976799999999999E-3</v>
      </c>
      <c r="R33" s="48">
        <v>3.9074699999999997E-3</v>
      </c>
      <c r="S33" s="48">
        <v>4.1564E-4</v>
      </c>
      <c r="T33" s="48">
        <v>1.4997299999999999E-3</v>
      </c>
      <c r="U33" s="48">
        <v>3.2787499999999997E-5</v>
      </c>
      <c r="V33" s="48">
        <v>6.5759500000000001E-6</v>
      </c>
      <c r="W33" s="48">
        <v>2.4793599999999999E-3</v>
      </c>
      <c r="X33" s="48">
        <v>2.40048E-3</v>
      </c>
      <c r="Y33" s="91"/>
      <c r="Z33" s="48">
        <v>4.3713300000000004E-6</v>
      </c>
      <c r="AA33" s="48">
        <v>2.6620700000000001E-5</v>
      </c>
      <c r="AB33" s="48">
        <v>1.6047899999999999E-5</v>
      </c>
      <c r="AC33" s="48">
        <v>9.6421300000000001E-4</v>
      </c>
      <c r="AD33" s="48">
        <v>1.64442E-4</v>
      </c>
      <c r="AE33" s="91"/>
      <c r="AF33" s="48">
        <v>8.3549600000000003E-4</v>
      </c>
      <c r="AG33" s="48">
        <v>9.7455700000000003E-4</v>
      </c>
      <c r="AH33" s="48">
        <v>4.7084299999999999E-5</v>
      </c>
      <c r="AI33" s="48">
        <v>1.94604E-3</v>
      </c>
      <c r="AJ33" s="48">
        <v>2.8568999999999999E-8</v>
      </c>
    </row>
    <row r="34" spans="1:36" s="5" customFormat="1" ht="15">
      <c r="A34" s="41" t="s">
        <v>115</v>
      </c>
      <c r="B34" s="41" t="s">
        <v>2879</v>
      </c>
      <c r="C34" s="48">
        <v>1.1893600000000001E-2</v>
      </c>
      <c r="D34" s="48">
        <v>9.24934E-3</v>
      </c>
      <c r="E34" s="48">
        <v>5.3380600000000004E-3</v>
      </c>
      <c r="F34" s="48">
        <v>8.7699100000000006E-3</v>
      </c>
      <c r="G34" s="48">
        <v>1.9482699999999999E-2</v>
      </c>
      <c r="H34" s="48">
        <v>2.8240699999999998E-4</v>
      </c>
      <c r="I34" s="48">
        <v>1.02069E-2</v>
      </c>
      <c r="J34" s="91"/>
      <c r="K34" s="48">
        <v>1.4999100000000001E-4</v>
      </c>
      <c r="L34" s="48">
        <v>2.86766E-2</v>
      </c>
      <c r="M34" s="48">
        <v>3.6958100000000001E-2</v>
      </c>
      <c r="N34" s="48">
        <v>1.27462E-3</v>
      </c>
      <c r="O34" s="91"/>
      <c r="P34" s="48">
        <v>4.3182200000000002E-3</v>
      </c>
      <c r="Q34" s="48">
        <v>4.93637E-4</v>
      </c>
      <c r="R34" s="48">
        <v>2.4858599999999999E-5</v>
      </c>
      <c r="S34" s="48">
        <v>1.12298E-3</v>
      </c>
      <c r="T34" s="48">
        <v>2.3495300000000001E-4</v>
      </c>
      <c r="U34" s="48">
        <v>8.7939299999999993E-5</v>
      </c>
      <c r="V34" s="48">
        <v>3.6480099999999999E-4</v>
      </c>
      <c r="W34" s="48">
        <v>4.1556299999999998E-4</v>
      </c>
      <c r="X34" s="48">
        <v>5.3380600000000004E-3</v>
      </c>
      <c r="Y34" s="91"/>
      <c r="Z34" s="48">
        <v>1.3748300000000001E-3</v>
      </c>
      <c r="AA34" s="48">
        <v>1.4537400000000001E-4</v>
      </c>
      <c r="AB34" s="48">
        <v>3.4966300000000001E-3</v>
      </c>
      <c r="AC34" s="48">
        <v>5.60861E-3</v>
      </c>
      <c r="AD34" s="48">
        <v>7.80579E-3</v>
      </c>
      <c r="AE34" s="91"/>
      <c r="AF34" s="48">
        <v>2.8950999999999998E-3</v>
      </c>
      <c r="AG34" s="48">
        <v>4.4966299999999997E-3</v>
      </c>
      <c r="AH34" s="48">
        <v>8.5797300000000005E-4</v>
      </c>
      <c r="AI34" s="48">
        <v>1.44202E-3</v>
      </c>
      <c r="AJ34" s="48">
        <v>3.6761200000000002E-3</v>
      </c>
    </row>
    <row r="35" spans="1:36" s="5" customFormat="1" ht="15">
      <c r="A35" s="41" t="s">
        <v>121</v>
      </c>
      <c r="B35" s="41" t="s">
        <v>2879</v>
      </c>
      <c r="C35" s="48">
        <v>1.17527E-3</v>
      </c>
      <c r="D35" s="48">
        <v>1.1690000000000001E-2</v>
      </c>
      <c r="E35" s="48">
        <v>5.8808799999999998E-3</v>
      </c>
      <c r="F35" s="48">
        <v>5.08824E-3</v>
      </c>
      <c r="G35" s="48">
        <v>2.6444200000000002E-3</v>
      </c>
      <c r="H35" s="48">
        <v>5.6797599999999998E-3</v>
      </c>
      <c r="I35" s="48">
        <v>1.02069E-2</v>
      </c>
      <c r="J35" s="91"/>
      <c r="K35" s="48">
        <v>2.1300999999999998E-3</v>
      </c>
      <c r="L35" s="48">
        <v>1.9628399999999999E-4</v>
      </c>
      <c r="M35" s="48">
        <v>1.41574E-3</v>
      </c>
      <c r="N35" s="48">
        <v>1.41069E-2</v>
      </c>
      <c r="O35" s="91"/>
      <c r="P35" s="48">
        <v>4.1231799999999997E-3</v>
      </c>
      <c r="Q35" s="48">
        <v>2.4750499999999999E-3</v>
      </c>
      <c r="R35" s="48">
        <v>1.40495E-4</v>
      </c>
      <c r="S35" s="48">
        <v>2.4486199999999999E-3</v>
      </c>
      <c r="T35" s="48">
        <v>3.5548099999999998E-3</v>
      </c>
      <c r="U35" s="48">
        <v>4.9697E-6</v>
      </c>
      <c r="V35" s="48">
        <v>6.3778000000000003E-3</v>
      </c>
      <c r="W35" s="48">
        <v>1.1469E-5</v>
      </c>
      <c r="X35" s="48">
        <v>3.5255199999999999E-3</v>
      </c>
      <c r="Y35" s="91"/>
      <c r="Z35" s="48">
        <v>2.1665400000000001E-2</v>
      </c>
      <c r="AA35" s="48">
        <v>1.74301E-2</v>
      </c>
      <c r="AB35" s="48">
        <v>1.5087400000000001E-2</v>
      </c>
      <c r="AC35" s="48">
        <v>1.1092400000000001E-2</v>
      </c>
      <c r="AD35" s="48">
        <v>1.95719E-2</v>
      </c>
      <c r="AE35" s="91"/>
      <c r="AF35" s="48">
        <v>1.1000199999999999E-3</v>
      </c>
      <c r="AG35" s="48">
        <v>6.5806700000000003E-4</v>
      </c>
      <c r="AH35" s="48">
        <v>9.8890599999999999E-3</v>
      </c>
      <c r="AI35" s="48">
        <v>1.0292300000000001E-2</v>
      </c>
      <c r="AJ35" s="48">
        <v>2.4950699999999999E-4</v>
      </c>
    </row>
    <row r="36" spans="1:36" s="5" customFormat="1" ht="15">
      <c r="A36" s="41" t="s">
        <v>2859</v>
      </c>
      <c r="B36" s="41" t="s">
        <v>2879</v>
      </c>
      <c r="C36" s="48">
        <v>1.95199E-2</v>
      </c>
      <c r="D36" s="48">
        <v>1.44911E-2</v>
      </c>
      <c r="E36" s="48">
        <v>1.0628500000000001E-2</v>
      </c>
      <c r="F36" s="48">
        <v>8.7897300000000008E-3</v>
      </c>
      <c r="G36" s="48">
        <v>1.0628500000000001E-2</v>
      </c>
      <c r="H36" s="48">
        <v>3.78876E-3</v>
      </c>
      <c r="I36" s="48">
        <v>5.4342599999999998E-3</v>
      </c>
      <c r="J36" s="91"/>
      <c r="K36" s="48">
        <v>6.9595699999999996E-2</v>
      </c>
      <c r="L36" s="48">
        <v>1.8509000000000001E-2</v>
      </c>
      <c r="M36" s="48">
        <v>7.7511400000000003E-4</v>
      </c>
      <c r="N36" s="48">
        <v>6.13147E-2</v>
      </c>
      <c r="O36" s="91"/>
      <c r="P36" s="48">
        <v>1.18435E-3</v>
      </c>
      <c r="Q36" s="48">
        <v>1.69484E-3</v>
      </c>
      <c r="R36" s="48">
        <v>1.2857999999999999E-4</v>
      </c>
      <c r="S36" s="48">
        <v>2.4628800000000002E-3</v>
      </c>
      <c r="T36" s="48">
        <v>7.4250100000000001E-3</v>
      </c>
      <c r="U36" s="48">
        <v>6.6828E-3</v>
      </c>
      <c r="V36" s="48">
        <v>5.9769599999999999E-3</v>
      </c>
      <c r="W36" s="48">
        <v>8.2468700000000005E-5</v>
      </c>
      <c r="X36" s="48">
        <v>9.0645099999999996E-4</v>
      </c>
      <c r="Y36" s="91"/>
      <c r="Z36" s="48">
        <v>8.6536600000000005E-2</v>
      </c>
      <c r="AA36" s="48">
        <v>9.6285899999999994E-2</v>
      </c>
      <c r="AB36" s="48">
        <v>7.4879500000000002E-2</v>
      </c>
      <c r="AC36" s="48">
        <v>7.9779699999999995E-2</v>
      </c>
      <c r="AD36" s="48">
        <v>0.102215</v>
      </c>
      <c r="AE36" s="91"/>
      <c r="AF36" s="48">
        <v>2.57264E-2</v>
      </c>
      <c r="AG36" s="48">
        <v>5.1754000000000001E-2</v>
      </c>
      <c r="AH36" s="48">
        <v>5.3992400000000003E-2</v>
      </c>
      <c r="AI36" s="48">
        <v>7.4087500000000001E-2</v>
      </c>
      <c r="AJ36" s="48">
        <v>4.4462300000000003E-2</v>
      </c>
    </row>
    <row r="37" spans="1:36" s="5" customFormat="1" ht="15">
      <c r="A37" s="41" t="s">
        <v>130</v>
      </c>
      <c r="B37" s="41" t="s">
        <v>2879</v>
      </c>
      <c r="C37" s="48">
        <v>2.6297700000000001E-4</v>
      </c>
      <c r="D37" s="48">
        <v>5.8946199999999997E-3</v>
      </c>
      <c r="E37" s="48">
        <v>9.67065E-5</v>
      </c>
      <c r="F37" s="48">
        <v>2.1080600000000001E-3</v>
      </c>
      <c r="G37" s="48">
        <v>9.8439900000000004E-3</v>
      </c>
      <c r="H37" s="48">
        <v>8.6752499999999996E-4</v>
      </c>
      <c r="I37" s="48">
        <v>5.11917E-5</v>
      </c>
      <c r="J37" s="91"/>
      <c r="K37" s="48">
        <v>1.72886E-4</v>
      </c>
      <c r="L37" s="48">
        <v>7.8533100000000001E-4</v>
      </c>
      <c r="M37" s="48">
        <v>1.49347E-2</v>
      </c>
      <c r="N37" s="48">
        <v>4.7328200000000004E-3</v>
      </c>
      <c r="O37" s="91"/>
      <c r="P37" s="48">
        <v>6.0410200000000002E-4</v>
      </c>
      <c r="Q37" s="48">
        <v>9.4285500000000004E-4</v>
      </c>
      <c r="R37" s="48">
        <v>2.56828E-3</v>
      </c>
      <c r="S37" s="48">
        <v>4.1559700000000003E-4</v>
      </c>
      <c r="T37" s="48">
        <v>2.6013099999999999E-3</v>
      </c>
      <c r="U37" s="48">
        <v>5.3600799999999997E-3</v>
      </c>
      <c r="V37" s="48">
        <v>2.4508199999999998E-3</v>
      </c>
      <c r="W37" s="48">
        <v>3.0117400000000002E-3</v>
      </c>
      <c r="X37" s="48">
        <v>1.79444E-3</v>
      </c>
      <c r="Y37" s="91"/>
      <c r="Z37" s="48">
        <v>8.4151299999999998E-3</v>
      </c>
      <c r="AA37" s="48">
        <v>2.5973599999999999E-2</v>
      </c>
      <c r="AB37" s="48">
        <v>1.20614E-2</v>
      </c>
      <c r="AC37" s="48">
        <v>2.6119099999999999E-2</v>
      </c>
      <c r="AD37" s="48">
        <v>5.3500199999999996E-3</v>
      </c>
      <c r="AE37" s="91"/>
      <c r="AF37" s="48">
        <v>8.0458600000000004E-4</v>
      </c>
      <c r="AG37" s="48">
        <v>8.2762200000000008E-3</v>
      </c>
      <c r="AH37" s="48">
        <v>9.6639299999999995E-6</v>
      </c>
      <c r="AI37" s="48">
        <v>3.7153899999999998E-3</v>
      </c>
      <c r="AJ37" s="48">
        <v>5.3368900000000003E-5</v>
      </c>
    </row>
    <row r="38" spans="1:36" s="5" customFormat="1" ht="15">
      <c r="A38" s="41" t="s">
        <v>146</v>
      </c>
      <c r="B38" s="41" t="s">
        <v>2879</v>
      </c>
      <c r="C38" s="48">
        <v>2.8554499999999998E-3</v>
      </c>
      <c r="D38" s="48">
        <v>2.9293399999999999E-3</v>
      </c>
      <c r="E38" s="48">
        <v>4.77583E-3</v>
      </c>
      <c r="F38" s="48">
        <v>1.3206599999999999E-4</v>
      </c>
      <c r="G38" s="48">
        <v>1.0754199999999999E-5</v>
      </c>
      <c r="H38" s="48">
        <v>4.7343999999999999E-6</v>
      </c>
      <c r="I38" s="48">
        <v>2.46343E-3</v>
      </c>
      <c r="J38" s="91"/>
      <c r="K38" s="48">
        <v>3.3390099999999997E-5</v>
      </c>
      <c r="L38" s="48">
        <v>1.06481E-3</v>
      </c>
      <c r="M38" s="48">
        <v>1.0219000000000001E-2</v>
      </c>
      <c r="N38" s="48">
        <v>4.7605100000000001E-4</v>
      </c>
      <c r="O38" s="91"/>
      <c r="P38" s="48">
        <v>8.6439199999999994E-3</v>
      </c>
      <c r="Q38" s="48">
        <v>1.4866400000000001E-4</v>
      </c>
      <c r="R38" s="48">
        <v>6.9672099999999997E-3</v>
      </c>
      <c r="S38" s="48">
        <v>8.4708500000000003E-3</v>
      </c>
      <c r="T38" s="48">
        <v>6.4769800000000002E-3</v>
      </c>
      <c r="U38" s="48">
        <v>7.4192199999999998E-3</v>
      </c>
      <c r="V38" s="48">
        <v>3.90837E-4</v>
      </c>
      <c r="W38" s="48">
        <v>9.5515799999999998E-5</v>
      </c>
      <c r="X38" s="48">
        <v>5.6542399999999996E-3</v>
      </c>
      <c r="Y38" s="91"/>
      <c r="Z38" s="48">
        <v>4.77583E-3</v>
      </c>
      <c r="AA38" s="48">
        <v>3.3575800000000002E-3</v>
      </c>
      <c r="AB38" s="48">
        <v>7.1578699999999996E-4</v>
      </c>
      <c r="AC38" s="48">
        <v>4.3435E-5</v>
      </c>
      <c r="AD38" s="48">
        <v>1.0933799999999999E-3</v>
      </c>
      <c r="AE38" s="91"/>
      <c r="AF38" s="48">
        <v>1.2153699999999999E-3</v>
      </c>
      <c r="AG38" s="48">
        <v>1.0991900000000001E-2</v>
      </c>
      <c r="AH38" s="48">
        <v>1.38163E-3</v>
      </c>
      <c r="AI38" s="48">
        <v>5.8504400000000002E-3</v>
      </c>
      <c r="AJ38" s="48">
        <v>4.0394200000000004E-6</v>
      </c>
    </row>
    <row r="39" spans="1:36" s="5" customFormat="1" ht="15">
      <c r="A39" s="41" t="s">
        <v>104</v>
      </c>
      <c r="B39" s="41" t="s">
        <v>2876</v>
      </c>
      <c r="C39" s="49">
        <v>1.7639999999999999E-2</v>
      </c>
      <c r="D39" s="49">
        <v>1.47183E-2</v>
      </c>
      <c r="E39" s="49">
        <v>1.54232E-3</v>
      </c>
      <c r="F39" s="49">
        <v>8.5240999999999997E-3</v>
      </c>
      <c r="G39" s="49">
        <v>8.1252100000000008E-3</v>
      </c>
      <c r="H39" s="49">
        <v>2.74767E-2</v>
      </c>
      <c r="I39" s="49">
        <v>1.43584E-2</v>
      </c>
      <c r="J39" s="91"/>
      <c r="K39" s="49">
        <v>2.29328E-2</v>
      </c>
      <c r="L39" s="49">
        <v>3.0509500000000002E-3</v>
      </c>
      <c r="M39" s="49">
        <v>1.2581999999999999E-2</v>
      </c>
      <c r="N39" s="49">
        <v>3.0002500000000001E-2</v>
      </c>
      <c r="O39" s="91"/>
      <c r="P39" s="49">
        <v>1.01023E-5</v>
      </c>
      <c r="Q39" s="49">
        <v>1.11371E-2</v>
      </c>
      <c r="R39" s="49">
        <v>5.2209300000000004E-3</v>
      </c>
      <c r="S39" s="49">
        <v>9.5577300000000004E-3</v>
      </c>
      <c r="T39" s="49">
        <v>9.8028400000000002E-3</v>
      </c>
      <c r="U39" s="49">
        <v>1.0904799999999999E-2</v>
      </c>
      <c r="V39" s="49">
        <v>9.0620500000000003E-3</v>
      </c>
      <c r="W39" s="49">
        <v>2.3990400000000001E-4</v>
      </c>
      <c r="X39" s="49">
        <v>1.12219E-2</v>
      </c>
      <c r="Y39" s="91"/>
      <c r="Z39" s="49">
        <v>5.9218399999999997E-2</v>
      </c>
      <c r="AA39" s="49">
        <v>3.5889699999999997E-2</v>
      </c>
      <c r="AB39" s="49">
        <v>5.63723E-2</v>
      </c>
      <c r="AC39" s="49">
        <v>3.9346199999999998E-2</v>
      </c>
      <c r="AD39" s="49">
        <v>3.4297899999999999E-2</v>
      </c>
      <c r="AE39" s="91"/>
      <c r="AF39" s="49">
        <v>6.99447E-3</v>
      </c>
      <c r="AG39" s="49">
        <v>1.28831E-3</v>
      </c>
      <c r="AH39" s="49">
        <v>1.7721499999999999E-3</v>
      </c>
      <c r="AI39" s="49">
        <v>6.0340200000000002E-3</v>
      </c>
      <c r="AJ39" s="49">
        <v>2.0860000000000002E-3</v>
      </c>
    </row>
    <row r="40" spans="1:36" s="5" customFormat="1" ht="15">
      <c r="A40" s="41" t="s">
        <v>111</v>
      </c>
      <c r="B40" s="41" t="s">
        <v>2876</v>
      </c>
      <c r="C40" s="49">
        <v>4.3394599999999998E-3</v>
      </c>
      <c r="D40" s="49">
        <v>7.8234600000000008E-3</v>
      </c>
      <c r="E40" s="49">
        <v>3.9241299999999996E-3</v>
      </c>
      <c r="F40" s="49">
        <v>3.6030200000000002E-6</v>
      </c>
      <c r="G40" s="49">
        <v>1.4137500000000001E-3</v>
      </c>
      <c r="H40" s="49">
        <v>5.1466299999999995E-4</v>
      </c>
      <c r="I40" s="49">
        <v>2.0877499999999999E-4</v>
      </c>
      <c r="J40" s="91"/>
      <c r="K40" s="49">
        <v>1.2243E-2</v>
      </c>
      <c r="L40" s="49">
        <v>1.09058E-2</v>
      </c>
      <c r="M40" s="49">
        <v>8.1615599999999996E-4</v>
      </c>
      <c r="N40" s="49">
        <v>1.9052900000000001E-2</v>
      </c>
      <c r="O40" s="91"/>
      <c r="P40" s="49">
        <v>1.51117E-3</v>
      </c>
      <c r="Q40" s="49">
        <v>5.9130399999999996E-3</v>
      </c>
      <c r="R40" s="49">
        <v>5.4079499999999999E-3</v>
      </c>
      <c r="S40" s="49">
        <v>4.4475900000000004E-3</v>
      </c>
      <c r="T40" s="49">
        <v>8.54458E-4</v>
      </c>
      <c r="U40" s="49">
        <v>7.0586800000000003E-3</v>
      </c>
      <c r="V40" s="49">
        <v>6.5389699999999999E-3</v>
      </c>
      <c r="W40" s="49">
        <v>1.56011E-3</v>
      </c>
      <c r="X40" s="49">
        <v>1.2615599999999999E-2</v>
      </c>
      <c r="Y40" s="91"/>
      <c r="Z40" s="49">
        <v>3.8351099999999999E-2</v>
      </c>
      <c r="AA40" s="49">
        <v>6.6025399999999998E-2</v>
      </c>
      <c r="AB40" s="49">
        <v>5.74864E-2</v>
      </c>
      <c r="AC40" s="49">
        <v>3.6146900000000003E-2</v>
      </c>
      <c r="AD40" s="49">
        <v>2.0436699999999999E-2</v>
      </c>
      <c r="AE40" s="91"/>
      <c r="AF40" s="49">
        <v>5.72135E-3</v>
      </c>
      <c r="AG40" s="49">
        <v>7.59719E-7</v>
      </c>
      <c r="AH40" s="49">
        <v>6.1449900000000001E-4</v>
      </c>
      <c r="AI40" s="49">
        <v>7.7279599999999999E-3</v>
      </c>
      <c r="AJ40" s="49">
        <v>4.5297099999999998E-4</v>
      </c>
    </row>
    <row r="41" spans="1:36" s="5" customFormat="1" ht="15">
      <c r="A41" s="41" t="s">
        <v>112</v>
      </c>
      <c r="B41" s="41" t="s">
        <v>2876</v>
      </c>
      <c r="C41" s="49">
        <v>5.0877600000000002E-3</v>
      </c>
      <c r="D41" s="49">
        <v>9.5402300000000002E-3</v>
      </c>
      <c r="E41" s="49">
        <v>1.5696900000000001E-3</v>
      </c>
      <c r="F41" s="49">
        <v>2.6955799999999999E-3</v>
      </c>
      <c r="G41" s="49">
        <v>1.8262E-3</v>
      </c>
      <c r="H41" s="49">
        <v>6.8277099999999999E-3</v>
      </c>
      <c r="I41" s="49">
        <v>1.19349E-2</v>
      </c>
      <c r="J41" s="91"/>
      <c r="K41" s="49">
        <v>1.01037E-2</v>
      </c>
      <c r="L41" s="49">
        <v>1.7066900000000001E-3</v>
      </c>
      <c r="M41" s="49">
        <v>2.3618299999999998E-2</v>
      </c>
      <c r="N41" s="49">
        <v>2.5794199999999998E-3</v>
      </c>
      <c r="O41" s="91"/>
      <c r="P41" s="49">
        <v>1.5421300000000001E-3</v>
      </c>
      <c r="Q41" s="49">
        <v>2.8176200000000002E-4</v>
      </c>
      <c r="R41" s="49">
        <v>1.0975399999999999E-3</v>
      </c>
      <c r="S41" s="49">
        <v>3.0819700000000002E-4</v>
      </c>
      <c r="T41" s="49">
        <v>2.71842E-4</v>
      </c>
      <c r="U41" s="49">
        <v>8.3005299999999998E-4</v>
      </c>
      <c r="V41" s="49">
        <v>5.1838399999999999E-4</v>
      </c>
      <c r="W41" s="49">
        <v>2.4881500000000002E-3</v>
      </c>
      <c r="X41" s="49">
        <v>6.1693900000000005E-4</v>
      </c>
      <c r="Y41" s="91"/>
      <c r="Z41" s="49">
        <v>6.9577099999999998E-3</v>
      </c>
      <c r="AA41" s="49">
        <v>4.9040199999999998E-5</v>
      </c>
      <c r="AB41" s="49">
        <v>4.6417799999999999E-3</v>
      </c>
      <c r="AC41" s="49">
        <v>3.4850200000000001E-3</v>
      </c>
      <c r="AD41" s="49">
        <v>4.7849399999999997E-3</v>
      </c>
      <c r="AE41" s="91"/>
      <c r="AF41" s="49">
        <v>4.5891700000000001E-3</v>
      </c>
      <c r="AG41" s="49">
        <v>1.01306E-2</v>
      </c>
      <c r="AH41" s="49">
        <v>6.4486099999999996E-3</v>
      </c>
      <c r="AI41" s="49">
        <v>5.3701699999999996E-3</v>
      </c>
      <c r="AJ41" s="49">
        <v>2.3857599999999998E-3</v>
      </c>
    </row>
    <row r="42" spans="1:36" s="5" customFormat="1" ht="15">
      <c r="A42" s="41" t="s">
        <v>116</v>
      </c>
      <c r="B42" s="41" t="s">
        <v>2876</v>
      </c>
      <c r="C42" s="49">
        <v>2.11008E-4</v>
      </c>
      <c r="D42" s="49">
        <v>3.7328900000000001E-4</v>
      </c>
      <c r="E42" s="49">
        <v>3.2787499999999997E-5</v>
      </c>
      <c r="F42" s="49">
        <v>5.1752700000000005E-4</v>
      </c>
      <c r="G42" s="49">
        <v>7.6747100000000004E-4</v>
      </c>
      <c r="H42" s="49">
        <v>5.4517599999999999E-3</v>
      </c>
      <c r="I42" s="49">
        <v>1.0901500000000001E-5</v>
      </c>
      <c r="J42" s="91"/>
      <c r="K42" s="49">
        <v>9.4041899999999998E-5</v>
      </c>
      <c r="L42" s="49">
        <v>1.93604E-3</v>
      </c>
      <c r="M42" s="49">
        <v>4.58963E-4</v>
      </c>
      <c r="N42" s="49">
        <v>6.3065900000000002E-5</v>
      </c>
      <c r="O42" s="91"/>
      <c r="P42" s="49">
        <v>2.8234199999999999E-4</v>
      </c>
      <c r="Q42" s="49">
        <v>1.1835E-4</v>
      </c>
      <c r="R42" s="49">
        <v>2.6935300000000001E-6</v>
      </c>
      <c r="S42" s="49">
        <v>6.2312299999999995E-4</v>
      </c>
      <c r="T42" s="49">
        <v>1.7749199999999999E-3</v>
      </c>
      <c r="U42" s="49">
        <v>9.858E-4</v>
      </c>
      <c r="V42" s="49">
        <v>2.36178E-3</v>
      </c>
      <c r="W42" s="49">
        <v>1.7150999999999999E-4</v>
      </c>
      <c r="X42" s="49">
        <v>1.45303E-5</v>
      </c>
      <c r="Y42" s="91"/>
      <c r="Z42" s="49">
        <v>7.0379300000000004E-3</v>
      </c>
      <c r="AA42" s="49">
        <v>7.1686899999999997E-4</v>
      </c>
      <c r="AB42" s="49">
        <v>1.40894E-4</v>
      </c>
      <c r="AC42" s="49">
        <v>2.7680600000000001E-3</v>
      </c>
      <c r="AD42" s="49">
        <v>3.9074699999999997E-3</v>
      </c>
      <c r="AE42" s="91"/>
      <c r="AF42" s="49">
        <v>4.4371999999999997E-3</v>
      </c>
      <c r="AG42" s="49">
        <v>2.42379E-2</v>
      </c>
      <c r="AH42" s="49">
        <v>1.64967E-2</v>
      </c>
      <c r="AI42" s="49">
        <v>1.38643E-2</v>
      </c>
      <c r="AJ42" s="49">
        <v>1.0827E-2</v>
      </c>
    </row>
    <row r="43" spans="1:36" s="5" customFormat="1" ht="15">
      <c r="A43" s="41" t="s">
        <v>117</v>
      </c>
      <c r="B43" s="41" t="s">
        <v>2876</v>
      </c>
      <c r="C43" s="49">
        <v>2.9211299999999998E-6</v>
      </c>
      <c r="D43" s="49">
        <v>4.0749699999999998E-3</v>
      </c>
      <c r="E43" s="49">
        <v>5.2633699999999999E-4</v>
      </c>
      <c r="F43" s="49">
        <v>3.6097700000000002E-7</v>
      </c>
      <c r="G43" s="49">
        <v>2.7242E-3</v>
      </c>
      <c r="H43" s="49">
        <v>2.2401600000000002E-3</v>
      </c>
      <c r="I43" s="49">
        <v>2.66198E-3</v>
      </c>
      <c r="J43" s="91"/>
      <c r="K43" s="49">
        <v>1.85104E-2</v>
      </c>
      <c r="L43" s="49">
        <v>1.67279E-2</v>
      </c>
      <c r="M43" s="49">
        <v>3.0000200000000001E-2</v>
      </c>
      <c r="N43" s="49">
        <v>8.0583200000000003E-4</v>
      </c>
      <c r="O43" s="91"/>
      <c r="P43" s="49">
        <v>1.05153E-3</v>
      </c>
      <c r="Q43" s="49">
        <v>1.5680800000000001E-4</v>
      </c>
      <c r="R43" s="49">
        <v>5.24349E-6</v>
      </c>
      <c r="S43" s="49">
        <v>4.1774200000000003E-4</v>
      </c>
      <c r="T43" s="49">
        <v>1.3164800000000001E-3</v>
      </c>
      <c r="U43" s="49">
        <v>3.2002399999999997E-5</v>
      </c>
      <c r="V43" s="49">
        <v>5.2479700000000002E-4</v>
      </c>
      <c r="W43" s="49">
        <v>4.65029E-4</v>
      </c>
      <c r="X43" s="49">
        <v>5.0976899999999998E-4</v>
      </c>
      <c r="Y43" s="91"/>
      <c r="Z43" s="49">
        <v>2.2090700000000001E-2</v>
      </c>
      <c r="AA43" s="49">
        <v>7.3410599999999999E-4</v>
      </c>
      <c r="AB43" s="49">
        <v>9.3368199999999991E-3</v>
      </c>
      <c r="AC43" s="49">
        <v>5.5357100000000001E-6</v>
      </c>
      <c r="AD43" s="49">
        <v>1.18155E-4</v>
      </c>
      <c r="AE43" s="91"/>
      <c r="AF43" s="49">
        <v>2.3898599999999999E-6</v>
      </c>
      <c r="AG43" s="49">
        <v>1.0347500000000001E-3</v>
      </c>
      <c r="AH43" s="49">
        <v>4.7997300000000004E-6</v>
      </c>
      <c r="AI43" s="49">
        <v>4.0579599999999999E-4</v>
      </c>
      <c r="AJ43" s="49">
        <v>1.29788E-3</v>
      </c>
    </row>
    <row r="44" spans="1:36" s="5" customFormat="1" ht="15">
      <c r="A44" s="41" t="s">
        <v>2858</v>
      </c>
      <c r="B44" s="41" t="s">
        <v>2876</v>
      </c>
      <c r="C44" s="49">
        <v>8.7233300000000004E-5</v>
      </c>
      <c r="D44" s="49">
        <v>8.5093600000000005E-4</v>
      </c>
      <c r="E44" s="49">
        <v>9.0671999999999997E-4</v>
      </c>
      <c r="F44" s="49">
        <v>1.7141000000000001E-3</v>
      </c>
      <c r="G44" s="49">
        <v>5.2633699999999999E-4</v>
      </c>
      <c r="H44" s="49">
        <v>4.9725400000000003E-4</v>
      </c>
      <c r="I44" s="49">
        <v>1.73479E-5</v>
      </c>
      <c r="J44" s="91"/>
      <c r="K44" s="49">
        <v>8.8703100000000001E-5</v>
      </c>
      <c r="L44" s="49">
        <v>5.21982E-3</v>
      </c>
      <c r="M44" s="49">
        <v>4.3951799999999999E-2</v>
      </c>
      <c r="N44" s="49">
        <v>1.3164800000000001E-3</v>
      </c>
      <c r="O44" s="91"/>
      <c r="P44" s="49">
        <v>1.9283E-3</v>
      </c>
      <c r="Q44" s="49">
        <v>3.2002399999999997E-5</v>
      </c>
      <c r="R44" s="49">
        <v>1.73156E-3</v>
      </c>
      <c r="S44" s="49">
        <v>3.2639599999999998E-5</v>
      </c>
      <c r="T44" s="49">
        <v>6.7926900000000003E-4</v>
      </c>
      <c r="U44" s="49">
        <v>1.9796800000000002E-3</v>
      </c>
      <c r="V44" s="49">
        <v>3.0970200000000002E-4</v>
      </c>
      <c r="W44" s="49">
        <v>1.21128E-2</v>
      </c>
      <c r="X44" s="49">
        <v>1.6794100000000001E-4</v>
      </c>
      <c r="Y44" s="91"/>
      <c r="Z44" s="49">
        <v>9.1707500000000001E-3</v>
      </c>
      <c r="AA44" s="49">
        <v>1.48997E-4</v>
      </c>
      <c r="AB44" s="49">
        <v>1.34474E-2</v>
      </c>
      <c r="AC44" s="49">
        <v>4.7220700000000001E-3</v>
      </c>
      <c r="AD44" s="49">
        <v>6.4974800000000001E-4</v>
      </c>
      <c r="AE44" s="91"/>
      <c r="AF44" s="49">
        <v>2.7176800000000001E-3</v>
      </c>
      <c r="AG44" s="49">
        <v>3.3813000000000002E-4</v>
      </c>
      <c r="AH44" s="49">
        <v>2.50111E-3</v>
      </c>
      <c r="AI44" s="49">
        <v>1.7939200000000001E-3</v>
      </c>
      <c r="AJ44" s="49">
        <v>5.0611299999999996E-3</v>
      </c>
    </row>
    <row r="45" spans="1:36" s="5" customFormat="1" ht="15">
      <c r="A45" s="41" t="s">
        <v>2867</v>
      </c>
      <c r="B45" s="41" t="s">
        <v>2876</v>
      </c>
      <c r="C45" s="49">
        <v>1.0783500000000001E-3</v>
      </c>
      <c r="D45" s="49">
        <v>6.5333500000000001E-5</v>
      </c>
      <c r="E45" s="49">
        <v>1.53302E-3</v>
      </c>
      <c r="F45" s="49">
        <v>2.8773700000000002E-3</v>
      </c>
      <c r="G45" s="49">
        <v>1.9283899999999999E-4</v>
      </c>
      <c r="H45" s="49">
        <v>8.7812000000000003E-4</v>
      </c>
      <c r="I45" s="49">
        <v>5.3369299999999997E-5</v>
      </c>
      <c r="J45" s="91"/>
      <c r="K45" s="49">
        <v>1.5433499999999999E-2</v>
      </c>
      <c r="L45" s="49">
        <v>3.8633899999999999E-2</v>
      </c>
      <c r="M45" s="49">
        <v>6.4927600000000002E-2</v>
      </c>
      <c r="N45" s="49">
        <v>3.1452699999999999E-3</v>
      </c>
      <c r="O45" s="91"/>
      <c r="P45" s="49">
        <v>6.8323300000000002E-3</v>
      </c>
      <c r="Q45" s="49">
        <v>4.9227999999999997E-3</v>
      </c>
      <c r="R45" s="49">
        <v>6.3169300000000001E-3</v>
      </c>
      <c r="S45" s="49">
        <v>1.2141900000000001E-2</v>
      </c>
      <c r="T45" s="49">
        <v>8.7901999999999997E-3</v>
      </c>
      <c r="U45" s="49">
        <v>4.7982100000000001E-4</v>
      </c>
      <c r="V45" s="49">
        <v>9.7631799999999998E-3</v>
      </c>
      <c r="W45" s="49">
        <v>1.0133400000000001E-2</v>
      </c>
      <c r="X45" s="49">
        <v>4.8328399999999997E-3</v>
      </c>
      <c r="Y45" s="91"/>
      <c r="Z45" s="49">
        <v>1.25189E-4</v>
      </c>
      <c r="AA45" s="49">
        <v>6.2679500000000004E-3</v>
      </c>
      <c r="AB45" s="49">
        <v>4.6603399999999998E-3</v>
      </c>
      <c r="AC45" s="49">
        <v>8.4314799999999999E-3</v>
      </c>
      <c r="AD45" s="49">
        <v>8.4314799999999999E-3</v>
      </c>
      <c r="AE45" s="91"/>
      <c r="AF45" s="49">
        <v>2.4061400000000002E-3</v>
      </c>
      <c r="AG45" s="49">
        <v>1.0981000000000001E-3</v>
      </c>
      <c r="AH45" s="49">
        <v>3.84739E-3</v>
      </c>
      <c r="AI45" s="49">
        <v>8.9924999999999998E-4</v>
      </c>
      <c r="AJ45" s="49">
        <v>3.84739E-3</v>
      </c>
    </row>
    <row r="46" spans="1:36" s="5" customFormat="1" ht="15">
      <c r="A46" s="51" t="s">
        <v>144</v>
      </c>
      <c r="B46" s="51" t="s">
        <v>2876</v>
      </c>
      <c r="C46" s="50">
        <v>1.21305E-3</v>
      </c>
      <c r="D46" s="50">
        <v>9.7019399999999996E-4</v>
      </c>
      <c r="E46" s="50">
        <v>9.1484800000000005E-3</v>
      </c>
      <c r="F46" s="50">
        <v>2.5335499999999998E-4</v>
      </c>
      <c r="G46" s="50">
        <v>8.9137999999999999E-4</v>
      </c>
      <c r="H46" s="50">
        <v>1.06989E-4</v>
      </c>
      <c r="I46" s="50">
        <v>1.00342E-2</v>
      </c>
      <c r="J46" s="92"/>
      <c r="K46" s="50">
        <v>8.3718799999999999E-3</v>
      </c>
      <c r="L46" s="50">
        <v>1.31194E-2</v>
      </c>
      <c r="M46" s="50">
        <v>3.2452599999999998E-2</v>
      </c>
      <c r="N46" s="50">
        <v>9.7019399999999996E-4</v>
      </c>
      <c r="O46" s="92"/>
      <c r="P46" s="50">
        <v>2.5149600000000001E-3</v>
      </c>
      <c r="Q46" s="50">
        <v>1.71729E-3</v>
      </c>
      <c r="R46" s="50">
        <v>2.60098E-4</v>
      </c>
      <c r="S46" s="50">
        <v>9.1005200000000001E-5</v>
      </c>
      <c r="T46" s="50">
        <v>8.3817400000000008E-6</v>
      </c>
      <c r="U46" s="50">
        <v>2.1348700000000001E-5</v>
      </c>
      <c r="V46" s="50">
        <v>1.5813800000000001E-3</v>
      </c>
      <c r="W46" s="50">
        <v>4.9378599999999996E-3</v>
      </c>
      <c r="X46" s="50">
        <v>3.0059100000000001E-3</v>
      </c>
      <c r="Y46" s="92"/>
      <c r="Z46" s="50">
        <v>2.3737699999999999E-4</v>
      </c>
      <c r="AA46" s="50">
        <v>1.0663799999999999E-6</v>
      </c>
      <c r="AB46" s="50">
        <v>1.49852E-5</v>
      </c>
      <c r="AC46" s="50">
        <v>1.6855500000000001E-3</v>
      </c>
      <c r="AD46" s="50">
        <v>1.9676699999999999E-3</v>
      </c>
      <c r="AE46" s="92"/>
      <c r="AF46" s="50">
        <v>2.1856299999999999E-2</v>
      </c>
      <c r="AG46" s="50">
        <v>3.0438800000000001E-3</v>
      </c>
      <c r="AH46" s="50">
        <v>1.01519E-2</v>
      </c>
      <c r="AI46" s="50">
        <v>6.8562099999999997E-3</v>
      </c>
      <c r="AJ46" s="50">
        <v>9.4562099999999996E-3</v>
      </c>
    </row>
    <row r="47" spans="1:36" s="5" customFormat="1" ht="61" customHeight="1">
      <c r="A47" s="76" t="s">
        <v>2909</v>
      </c>
      <c r="B47" s="76"/>
      <c r="C47" s="76"/>
      <c r="D47" s="76"/>
      <c r="E47" s="76"/>
      <c r="F47" s="76"/>
      <c r="G47" s="76"/>
      <c r="H47" s="76"/>
      <c r="I47" s="76"/>
      <c r="J47" s="76"/>
      <c r="K47" s="76"/>
      <c r="L47" s="76"/>
      <c r="M47" s="76"/>
      <c r="N47" s="76"/>
      <c r="O47" s="76"/>
      <c r="P47" s="76"/>
      <c r="Q47" s="76"/>
      <c r="R47" s="76"/>
      <c r="S47" s="76"/>
      <c r="T47" s="76"/>
      <c r="U47" s="76"/>
      <c r="V47" s="76"/>
      <c r="W47" s="76"/>
      <c r="X47" s="76"/>
      <c r="Y47" s="76"/>
      <c r="Z47" s="76"/>
      <c r="AA47" s="76"/>
      <c r="AB47" s="76"/>
      <c r="AC47" s="76"/>
      <c r="AD47" s="76"/>
      <c r="AE47" s="76"/>
      <c r="AF47" s="76"/>
      <c r="AG47" s="76"/>
      <c r="AH47" s="76"/>
      <c r="AI47" s="76"/>
      <c r="AJ47" s="76"/>
    </row>
    <row r="48" spans="1:36" s="5" customFormat="1">
      <c r="A48"/>
      <c r="B48"/>
      <c r="C48"/>
      <c r="D48"/>
      <c r="E48"/>
      <c r="F48"/>
      <c r="G48"/>
      <c r="H48"/>
      <c r="I48"/>
      <c r="J48" s="93"/>
      <c r="K48"/>
      <c r="L48"/>
      <c r="M48"/>
      <c r="N48"/>
      <c r="O48" s="93"/>
      <c r="P48"/>
      <c r="Q48"/>
      <c r="R48"/>
      <c r="S48"/>
      <c r="T48"/>
      <c r="U48"/>
      <c r="V48"/>
      <c r="W48"/>
      <c r="X48"/>
      <c r="Y48" s="93"/>
      <c r="Z48"/>
      <c r="AA48"/>
      <c r="AB48"/>
      <c r="AC48"/>
      <c r="AD48"/>
      <c r="AE48" s="93"/>
      <c r="AF48"/>
      <c r="AG48"/>
    </row>
    <row r="49" spans="1:33" s="5" customFormat="1">
      <c r="A49" s="55"/>
      <c r="B49"/>
      <c r="C49"/>
      <c r="D49"/>
      <c r="E49"/>
      <c r="F49"/>
      <c r="G49"/>
      <c r="H49"/>
      <c r="I49"/>
      <c r="J49" s="93"/>
      <c r="K49"/>
      <c r="L49"/>
      <c r="M49"/>
      <c r="N49"/>
      <c r="O49" s="93"/>
      <c r="P49"/>
      <c r="Q49"/>
      <c r="R49"/>
      <c r="S49"/>
      <c r="T49"/>
      <c r="U49"/>
      <c r="V49"/>
      <c r="W49"/>
      <c r="X49"/>
      <c r="Y49" s="93"/>
      <c r="Z49"/>
      <c r="AA49"/>
      <c r="AB49"/>
      <c r="AC49"/>
      <c r="AD49"/>
      <c r="AE49" s="93"/>
      <c r="AF49"/>
      <c r="AG49"/>
    </row>
    <row r="50" spans="1:33" s="5" customFormat="1">
      <c r="A50"/>
      <c r="B50"/>
      <c r="C50"/>
      <c r="D50"/>
      <c r="E50"/>
      <c r="F50"/>
      <c r="G50"/>
      <c r="H50"/>
      <c r="I50"/>
      <c r="J50" s="93"/>
      <c r="K50"/>
      <c r="L50"/>
      <c r="M50"/>
      <c r="N50"/>
      <c r="O50" s="93"/>
      <c r="P50"/>
      <c r="Q50"/>
      <c r="R50"/>
      <c r="S50"/>
      <c r="T50"/>
      <c r="U50"/>
      <c r="V50"/>
      <c r="W50"/>
      <c r="X50"/>
      <c r="Y50" s="93"/>
      <c r="Z50"/>
      <c r="AA50"/>
      <c r="AB50"/>
      <c r="AC50"/>
      <c r="AD50"/>
      <c r="AE50" s="93"/>
      <c r="AF50"/>
      <c r="AG50"/>
    </row>
    <row r="51" spans="1:33" s="5" customFormat="1">
      <c r="A51"/>
      <c r="B51"/>
      <c r="C51"/>
      <c r="D51"/>
      <c r="E51"/>
      <c r="F51"/>
      <c r="G51"/>
      <c r="H51"/>
      <c r="I51"/>
      <c r="J51" s="93"/>
      <c r="K51"/>
      <c r="L51"/>
      <c r="M51"/>
      <c r="N51"/>
      <c r="O51" s="93"/>
      <c r="P51"/>
      <c r="Q51"/>
      <c r="R51"/>
      <c r="S51"/>
      <c r="T51"/>
      <c r="U51"/>
      <c r="V51"/>
      <c r="W51"/>
      <c r="X51"/>
      <c r="Y51" s="93"/>
      <c r="Z51"/>
      <c r="AA51"/>
      <c r="AB51"/>
      <c r="AC51"/>
      <c r="AD51"/>
      <c r="AE51" s="93"/>
      <c r="AF51"/>
      <c r="AG51"/>
    </row>
    <row r="52" spans="1:33" s="5" customFormat="1">
      <c r="A52"/>
      <c r="B52"/>
      <c r="C52"/>
      <c r="D52"/>
      <c r="E52"/>
      <c r="F52"/>
      <c r="G52"/>
      <c r="H52"/>
      <c r="I52"/>
      <c r="J52" s="93"/>
      <c r="K52"/>
      <c r="L52"/>
      <c r="M52"/>
      <c r="N52"/>
      <c r="O52" s="93"/>
      <c r="P52"/>
      <c r="Q52"/>
      <c r="R52"/>
      <c r="S52"/>
      <c r="T52"/>
      <c r="U52"/>
      <c r="V52"/>
      <c r="W52"/>
      <c r="X52"/>
      <c r="Y52" s="93"/>
      <c r="Z52"/>
      <c r="AA52"/>
      <c r="AB52"/>
      <c r="AC52"/>
      <c r="AD52"/>
      <c r="AE52" s="93"/>
      <c r="AF52"/>
      <c r="AG52"/>
    </row>
    <row r="53" spans="1:33" s="5" customFormat="1">
      <c r="A53"/>
      <c r="B53"/>
      <c r="C53"/>
      <c r="D53"/>
      <c r="E53"/>
      <c r="F53"/>
      <c r="G53"/>
      <c r="H53"/>
      <c r="I53"/>
      <c r="J53" s="93"/>
      <c r="K53"/>
      <c r="L53"/>
      <c r="M53"/>
      <c r="N53"/>
      <c r="O53" s="93"/>
      <c r="P53"/>
      <c r="Q53"/>
      <c r="R53"/>
      <c r="S53"/>
      <c r="T53"/>
      <c r="U53"/>
      <c r="V53"/>
      <c r="W53"/>
      <c r="X53"/>
      <c r="Y53" s="93"/>
      <c r="Z53"/>
      <c r="AA53"/>
      <c r="AB53"/>
      <c r="AC53"/>
      <c r="AD53"/>
      <c r="AE53" s="93"/>
      <c r="AF53"/>
      <c r="AG53"/>
    </row>
    <row r="54" spans="1:33" s="5" customFormat="1">
      <c r="A54"/>
      <c r="B54"/>
      <c r="C54"/>
      <c r="D54"/>
      <c r="E54"/>
      <c r="F54"/>
      <c r="G54"/>
      <c r="H54"/>
      <c r="I54"/>
      <c r="J54" s="93"/>
      <c r="K54"/>
      <c r="L54"/>
      <c r="M54"/>
      <c r="N54"/>
      <c r="O54" s="93"/>
      <c r="P54"/>
      <c r="Q54"/>
      <c r="R54"/>
      <c r="S54"/>
      <c r="T54"/>
      <c r="U54"/>
      <c r="V54"/>
      <c r="W54"/>
      <c r="X54"/>
      <c r="Y54" s="93"/>
      <c r="Z54"/>
      <c r="AA54"/>
      <c r="AB54"/>
      <c r="AC54"/>
      <c r="AD54"/>
      <c r="AE54" s="93"/>
      <c r="AF54"/>
      <c r="AG54"/>
    </row>
    <row r="55" spans="1:33" s="5" customFormat="1">
      <c r="A55"/>
      <c r="B55"/>
      <c r="C55"/>
      <c r="D55"/>
      <c r="E55"/>
      <c r="F55"/>
      <c r="G55"/>
      <c r="H55"/>
      <c r="I55"/>
      <c r="J55" s="93"/>
      <c r="K55"/>
      <c r="L55"/>
      <c r="M55"/>
      <c r="N55"/>
      <c r="O55" s="93"/>
      <c r="P55"/>
      <c r="Q55"/>
      <c r="R55"/>
      <c r="S55"/>
      <c r="T55"/>
      <c r="U55"/>
      <c r="V55"/>
      <c r="W55"/>
      <c r="X55"/>
      <c r="Y55" s="93"/>
      <c r="Z55"/>
      <c r="AA55"/>
      <c r="AB55"/>
      <c r="AC55"/>
      <c r="AD55"/>
      <c r="AE55" s="93"/>
      <c r="AF55"/>
      <c r="AG55"/>
    </row>
    <row r="56" spans="1:33" s="5" customFormat="1">
      <c r="A56"/>
      <c r="B56"/>
      <c r="C56"/>
      <c r="D56"/>
      <c r="E56"/>
      <c r="F56"/>
      <c r="G56"/>
      <c r="H56"/>
      <c r="I56"/>
      <c r="J56" s="93"/>
      <c r="K56"/>
      <c r="L56"/>
      <c r="M56"/>
      <c r="N56"/>
      <c r="O56" s="93"/>
      <c r="P56"/>
      <c r="Q56"/>
      <c r="R56"/>
      <c r="S56"/>
      <c r="T56"/>
      <c r="U56"/>
      <c r="V56"/>
      <c r="W56"/>
      <c r="X56"/>
      <c r="Y56" s="93"/>
      <c r="Z56"/>
      <c r="AA56"/>
      <c r="AB56"/>
      <c r="AC56"/>
      <c r="AD56"/>
      <c r="AE56" s="93"/>
      <c r="AF56"/>
      <c r="AG56"/>
    </row>
    <row r="57" spans="1:33" s="5" customFormat="1">
      <c r="A57"/>
      <c r="B57"/>
      <c r="C57"/>
      <c r="D57"/>
      <c r="E57"/>
      <c r="F57"/>
      <c r="G57"/>
      <c r="H57"/>
      <c r="I57"/>
      <c r="J57" s="93"/>
      <c r="K57"/>
      <c r="L57"/>
      <c r="M57"/>
      <c r="N57"/>
      <c r="O57" s="93"/>
      <c r="P57"/>
      <c r="Q57"/>
      <c r="R57"/>
      <c r="S57"/>
      <c r="T57"/>
      <c r="U57"/>
      <c r="V57"/>
      <c r="W57"/>
      <c r="X57"/>
      <c r="Y57" s="93"/>
      <c r="Z57"/>
      <c r="AA57"/>
      <c r="AB57"/>
      <c r="AC57"/>
      <c r="AD57"/>
      <c r="AE57" s="93"/>
      <c r="AF57"/>
      <c r="AG57"/>
    </row>
    <row r="58" spans="1:33" s="5" customFormat="1">
      <c r="A58"/>
      <c r="B58"/>
      <c r="C58"/>
      <c r="D58"/>
      <c r="E58"/>
      <c r="F58"/>
      <c r="G58"/>
      <c r="H58"/>
      <c r="I58"/>
      <c r="J58" s="93"/>
      <c r="K58"/>
      <c r="L58"/>
      <c r="M58"/>
      <c r="N58"/>
      <c r="O58" s="93"/>
      <c r="P58"/>
      <c r="Q58"/>
      <c r="R58"/>
      <c r="S58"/>
      <c r="T58"/>
      <c r="U58"/>
      <c r="V58"/>
      <c r="W58"/>
      <c r="X58"/>
      <c r="Y58" s="93"/>
      <c r="Z58"/>
      <c r="AA58"/>
      <c r="AB58"/>
      <c r="AC58"/>
      <c r="AD58"/>
      <c r="AE58" s="93"/>
      <c r="AF58"/>
      <c r="AG58"/>
    </row>
    <row r="59" spans="1:33" s="5" customFormat="1">
      <c r="A59"/>
      <c r="B59"/>
      <c r="C59"/>
      <c r="D59"/>
      <c r="E59"/>
      <c r="F59"/>
      <c r="G59"/>
      <c r="H59"/>
      <c r="I59"/>
      <c r="J59" s="93"/>
      <c r="K59"/>
      <c r="L59"/>
      <c r="M59"/>
      <c r="N59"/>
      <c r="O59" s="93"/>
      <c r="P59"/>
      <c r="Q59"/>
      <c r="R59"/>
      <c r="S59"/>
      <c r="T59"/>
      <c r="U59"/>
      <c r="V59"/>
      <c r="W59"/>
      <c r="X59"/>
      <c r="Y59" s="93"/>
      <c r="Z59"/>
      <c r="AA59"/>
      <c r="AB59"/>
      <c r="AC59"/>
      <c r="AD59"/>
      <c r="AE59" s="93"/>
      <c r="AF59"/>
      <c r="AG59"/>
    </row>
  </sheetData>
  <sortState xmlns:xlrd2="http://schemas.microsoft.com/office/spreadsheetml/2017/richdata2" ref="A4:AJ46">
    <sortCondition ref="B4:B46"/>
  </sortState>
  <mergeCells count="8">
    <mergeCell ref="A47:AJ47"/>
    <mergeCell ref="AF2:AJ2"/>
    <mergeCell ref="A2:A3"/>
    <mergeCell ref="B2:B3"/>
    <mergeCell ref="C2:I2"/>
    <mergeCell ref="K2:N2"/>
    <mergeCell ref="P2:X2"/>
    <mergeCell ref="Z2:AD2"/>
  </mergeCells>
  <phoneticPr fontId="11" type="noConversion"/>
  <conditionalFormatting sqref="C4:AJ46">
    <cfRule type="colorScale" priority="3">
      <colorScale>
        <cfvo type="min"/>
        <cfvo type="max"/>
        <color rgb="FFFCFCFF"/>
        <color rgb="FF63BE7B"/>
      </colorScale>
    </cfRule>
  </conditionalFormatting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T1-detail infor</vt:lpstr>
      <vt:lpstr>ST2-HW</vt:lpstr>
      <vt:lpstr>ST3-LD-YNY</vt:lpstr>
      <vt:lpstr>ST4-LD-YNH</vt:lpstr>
      <vt:lpstr>ST5-LD-YNM</vt:lpstr>
      <vt:lpstr>ST6-Fre</vt:lpstr>
      <vt:lpstr>ST7-FP</vt:lpstr>
      <vt:lpstr>ST8</vt:lpstr>
      <vt:lpstr>ST9-In values</vt:lpstr>
      <vt:lpstr>ST10-In values</vt:lpstr>
      <vt:lpstr>ST11-In values</vt:lpstr>
      <vt:lpstr>ST12-FST</vt:lpstr>
      <vt:lpstr>ST13-Nei'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man</dc:creator>
  <cp:lastModifiedBy>zbf</cp:lastModifiedBy>
  <dcterms:created xsi:type="dcterms:W3CDTF">2022-01-25T10:27:00Z</dcterms:created>
  <dcterms:modified xsi:type="dcterms:W3CDTF">2022-11-20T09:2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3.6359</vt:lpwstr>
  </property>
</Properties>
</file>